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tros\Dropbox\- PHD FISABIO\- Nitrate reduction REAL MS\- FINAL FOR PUBLICATION\- Post-review Scientific Reports 14July2020\"/>
    </mc:Choice>
  </mc:AlternateContent>
  <xr:revisionPtr revIDLastSave="0" documentId="13_ncr:1_{2FF01BCF-A163-43C2-97BA-605343DDBC9F}" xr6:coauthVersionLast="45" xr6:coauthVersionMax="45" xr10:uidLastSave="{00000000-0000-0000-0000-000000000000}"/>
  <bookViews>
    <workbookView xWindow="-120" yWindow="-120" windowWidth="29040" windowHeight="15840" xr2:uid="{05F97DAC-1524-46BD-AA12-36E4E29C4AF1}"/>
  </bookViews>
  <sheets>
    <sheet name="Genera_C5h" sheetId="1" r:id="rId1"/>
    <sheet name="Genera_C9h" sheetId="2" r:id="rId2"/>
    <sheet name="Genera_N5h" sheetId="3" r:id="rId3"/>
    <sheet name="Genera_N9h" sheetId="4" r:id="rId4"/>
    <sheet name="Genera_inoculum" sheetId="10" r:id="rId5"/>
    <sheet name="Wilcox_5h" sheetId="6" r:id="rId6"/>
    <sheet name="Wilcox_9h" sheetId="7" r:id="rId7"/>
    <sheet name="ANCOMII_5h" sheetId="8" r:id="rId8"/>
    <sheet name="ANCOMII_9h" sheetId="9" r:id="rId9"/>
    <sheet name="Physiological_parameters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71" i="4" l="1"/>
  <c r="P271" i="4"/>
  <c r="O271" i="4"/>
  <c r="N271" i="4"/>
  <c r="Q270" i="4"/>
  <c r="P270" i="4"/>
  <c r="O270" i="4"/>
  <c r="N270" i="4"/>
  <c r="Q269" i="4"/>
  <c r="P269" i="4"/>
  <c r="O269" i="4"/>
  <c r="N269" i="4"/>
  <c r="Q268" i="4"/>
  <c r="P268" i="4"/>
  <c r="O268" i="4"/>
  <c r="N268" i="4"/>
  <c r="Q267" i="4"/>
  <c r="P267" i="4"/>
  <c r="O267" i="4"/>
  <c r="N267" i="4"/>
  <c r="Q266" i="4"/>
  <c r="P266" i="4"/>
  <c r="O266" i="4"/>
  <c r="N266" i="4"/>
  <c r="Q265" i="4"/>
  <c r="P265" i="4"/>
  <c r="O265" i="4"/>
  <c r="N265" i="4"/>
  <c r="Q264" i="4"/>
  <c r="P264" i="4"/>
  <c r="O264" i="4"/>
  <c r="N264" i="4"/>
  <c r="Q263" i="4"/>
  <c r="P263" i="4"/>
  <c r="O263" i="4"/>
  <c r="N263" i="4"/>
  <c r="Q262" i="4"/>
  <c r="P262" i="4"/>
  <c r="O262" i="4"/>
  <c r="N262" i="4"/>
  <c r="Q261" i="4"/>
  <c r="P261" i="4"/>
  <c r="O261" i="4"/>
  <c r="N261" i="4"/>
  <c r="Q260" i="4"/>
  <c r="P260" i="4"/>
  <c r="O260" i="4"/>
  <c r="N260" i="4"/>
  <c r="Q259" i="4"/>
  <c r="P259" i="4"/>
  <c r="O259" i="4"/>
  <c r="N259" i="4"/>
  <c r="Q258" i="4"/>
  <c r="P258" i="4"/>
  <c r="O258" i="4"/>
  <c r="N258" i="4"/>
  <c r="Q257" i="4"/>
  <c r="P257" i="4"/>
  <c r="O257" i="4"/>
  <c r="N257" i="4"/>
  <c r="Q256" i="4"/>
  <c r="P256" i="4"/>
  <c r="O256" i="4"/>
  <c r="N256" i="4"/>
  <c r="Q255" i="4"/>
  <c r="P255" i="4"/>
  <c r="O255" i="4"/>
  <c r="N255" i="4"/>
  <c r="Q254" i="4"/>
  <c r="P254" i="4"/>
  <c r="O254" i="4"/>
  <c r="N254" i="4"/>
  <c r="Q253" i="4"/>
  <c r="P253" i="4"/>
  <c r="O253" i="4"/>
  <c r="N253" i="4"/>
  <c r="Q252" i="4"/>
  <c r="P252" i="4"/>
  <c r="O252" i="4"/>
  <c r="N252" i="4"/>
  <c r="Q251" i="4"/>
  <c r="P251" i="4"/>
  <c r="O251" i="4"/>
  <c r="N251" i="4"/>
  <c r="Q250" i="4"/>
  <c r="P250" i="4"/>
  <c r="O250" i="4"/>
  <c r="N250" i="4"/>
  <c r="Q249" i="4"/>
  <c r="P249" i="4"/>
  <c r="O249" i="4"/>
  <c r="N249" i="4"/>
  <c r="Q248" i="4"/>
  <c r="P248" i="4"/>
  <c r="O248" i="4"/>
  <c r="N248" i="4"/>
  <c r="Q247" i="4"/>
  <c r="P247" i="4"/>
  <c r="O247" i="4"/>
  <c r="N247" i="4"/>
  <c r="Q246" i="4"/>
  <c r="P246" i="4"/>
  <c r="O246" i="4"/>
  <c r="N246" i="4"/>
  <c r="Q245" i="4"/>
  <c r="P245" i="4"/>
  <c r="O245" i="4"/>
  <c r="N245" i="4"/>
  <c r="Q244" i="4"/>
  <c r="P244" i="4"/>
  <c r="O244" i="4"/>
  <c r="N244" i="4"/>
  <c r="Q243" i="4"/>
  <c r="P243" i="4"/>
  <c r="O243" i="4"/>
  <c r="N243" i="4"/>
  <c r="Q242" i="4"/>
  <c r="P242" i="4"/>
  <c r="O242" i="4"/>
  <c r="N242" i="4"/>
  <c r="Q241" i="4"/>
  <c r="P241" i="4"/>
  <c r="O241" i="4"/>
  <c r="N241" i="4"/>
  <c r="Q240" i="4"/>
  <c r="P240" i="4"/>
  <c r="O240" i="4"/>
  <c r="N240" i="4"/>
  <c r="Q239" i="4"/>
  <c r="P239" i="4"/>
  <c r="O239" i="4"/>
  <c r="N239" i="4"/>
  <c r="Q238" i="4"/>
  <c r="P238" i="4"/>
  <c r="O238" i="4"/>
  <c r="N238" i="4"/>
  <c r="Q237" i="4"/>
  <c r="P237" i="4"/>
  <c r="O237" i="4"/>
  <c r="N237" i="4"/>
  <c r="Q236" i="4"/>
  <c r="P236" i="4"/>
  <c r="O236" i="4"/>
  <c r="N236" i="4"/>
  <c r="Q235" i="4"/>
  <c r="P235" i="4"/>
  <c r="O235" i="4"/>
  <c r="N235" i="4"/>
  <c r="Q234" i="4"/>
  <c r="P234" i="4"/>
  <c r="O234" i="4"/>
  <c r="N234" i="4"/>
  <c r="Q233" i="4"/>
  <c r="P233" i="4"/>
  <c r="O233" i="4"/>
  <c r="N233" i="4"/>
  <c r="Q232" i="4"/>
  <c r="P232" i="4"/>
  <c r="O232" i="4"/>
  <c r="N232" i="4"/>
  <c r="Q231" i="4"/>
  <c r="P231" i="4"/>
  <c r="O231" i="4"/>
  <c r="N231" i="4"/>
  <c r="Q230" i="4"/>
  <c r="P230" i="4"/>
  <c r="O230" i="4"/>
  <c r="N230" i="4"/>
  <c r="Q229" i="4"/>
  <c r="P229" i="4"/>
  <c r="O229" i="4"/>
  <c r="N229" i="4"/>
  <c r="Q228" i="4"/>
  <c r="P228" i="4"/>
  <c r="O228" i="4"/>
  <c r="N228" i="4"/>
  <c r="Q227" i="4"/>
  <c r="P227" i="4"/>
  <c r="O227" i="4"/>
  <c r="N227" i="4"/>
  <c r="Q226" i="4"/>
  <c r="P226" i="4"/>
  <c r="O226" i="4"/>
  <c r="N226" i="4"/>
  <c r="Q225" i="4"/>
  <c r="P225" i="4"/>
  <c r="O225" i="4"/>
  <c r="N225" i="4"/>
  <c r="Q224" i="4"/>
  <c r="P224" i="4"/>
  <c r="O224" i="4"/>
  <c r="N224" i="4"/>
  <c r="Q223" i="4"/>
  <c r="P223" i="4"/>
  <c r="O223" i="4"/>
  <c r="N223" i="4"/>
  <c r="Q222" i="4"/>
  <c r="P222" i="4"/>
  <c r="O222" i="4"/>
  <c r="N222" i="4"/>
  <c r="Q221" i="4"/>
  <c r="P221" i="4"/>
  <c r="O221" i="4"/>
  <c r="N221" i="4"/>
  <c r="Q220" i="4"/>
  <c r="P220" i="4"/>
  <c r="O220" i="4"/>
  <c r="N220" i="4"/>
  <c r="Q219" i="4"/>
  <c r="P219" i="4"/>
  <c r="O219" i="4"/>
  <c r="N219" i="4"/>
  <c r="Q218" i="4"/>
  <c r="P218" i="4"/>
  <c r="O218" i="4"/>
  <c r="N218" i="4"/>
  <c r="Q217" i="4"/>
  <c r="P217" i="4"/>
  <c r="O217" i="4"/>
  <c r="N217" i="4"/>
  <c r="Q216" i="4"/>
  <c r="P216" i="4"/>
  <c r="O216" i="4"/>
  <c r="N216" i="4"/>
  <c r="Q215" i="4"/>
  <c r="P215" i="4"/>
  <c r="O215" i="4"/>
  <c r="N215" i="4"/>
  <c r="Q214" i="4"/>
  <c r="P214" i="4"/>
  <c r="O214" i="4"/>
  <c r="N214" i="4"/>
  <c r="Q213" i="4"/>
  <c r="P213" i="4"/>
  <c r="O213" i="4"/>
  <c r="N213" i="4"/>
  <c r="Q212" i="4"/>
  <c r="P212" i="4"/>
  <c r="O212" i="4"/>
  <c r="N212" i="4"/>
  <c r="Q211" i="4"/>
  <c r="P211" i="4"/>
  <c r="O211" i="4"/>
  <c r="N211" i="4"/>
  <c r="Q210" i="4"/>
  <c r="P210" i="4"/>
  <c r="O210" i="4"/>
  <c r="N210" i="4"/>
  <c r="Q209" i="4"/>
  <c r="P209" i="4"/>
  <c r="O209" i="4"/>
  <c r="N209" i="4"/>
  <c r="Q208" i="4"/>
  <c r="P208" i="4"/>
  <c r="O208" i="4"/>
  <c r="N208" i="4"/>
  <c r="Q207" i="4"/>
  <c r="P207" i="4"/>
  <c r="O207" i="4"/>
  <c r="N207" i="4"/>
  <c r="Q206" i="4"/>
  <c r="P206" i="4"/>
  <c r="O206" i="4"/>
  <c r="N206" i="4"/>
  <c r="Q205" i="4"/>
  <c r="P205" i="4"/>
  <c r="O205" i="4"/>
  <c r="N205" i="4"/>
  <c r="Q204" i="4"/>
  <c r="P204" i="4"/>
  <c r="O204" i="4"/>
  <c r="N204" i="4"/>
  <c r="Q203" i="4"/>
  <c r="P203" i="4"/>
  <c r="O203" i="4"/>
  <c r="N203" i="4"/>
  <c r="Q202" i="4"/>
  <c r="P202" i="4"/>
  <c r="O202" i="4"/>
  <c r="N202" i="4"/>
  <c r="Q201" i="4"/>
  <c r="P201" i="4"/>
  <c r="O201" i="4"/>
  <c r="N201" i="4"/>
  <c r="Q200" i="4"/>
  <c r="P200" i="4"/>
  <c r="O200" i="4"/>
  <c r="N200" i="4"/>
  <c r="Q199" i="4"/>
  <c r="P199" i="4"/>
  <c r="O199" i="4"/>
  <c r="N199" i="4"/>
  <c r="Q198" i="4"/>
  <c r="P198" i="4"/>
  <c r="O198" i="4"/>
  <c r="N198" i="4"/>
  <c r="Q197" i="4"/>
  <c r="P197" i="4"/>
  <c r="O197" i="4"/>
  <c r="N197" i="4"/>
  <c r="Q196" i="4"/>
  <c r="P196" i="4"/>
  <c r="O196" i="4"/>
  <c r="N196" i="4"/>
  <c r="Q195" i="4"/>
  <c r="P195" i="4"/>
  <c r="O195" i="4"/>
  <c r="N195" i="4"/>
  <c r="Q194" i="4"/>
  <c r="P194" i="4"/>
  <c r="O194" i="4"/>
  <c r="N194" i="4"/>
  <c r="Q193" i="4"/>
  <c r="P193" i="4"/>
  <c r="O193" i="4"/>
  <c r="N193" i="4"/>
  <c r="Q192" i="4"/>
  <c r="P192" i="4"/>
  <c r="O192" i="4"/>
  <c r="N192" i="4"/>
  <c r="Q191" i="4"/>
  <c r="P191" i="4"/>
  <c r="O191" i="4"/>
  <c r="N191" i="4"/>
  <c r="Q190" i="4"/>
  <c r="P190" i="4"/>
  <c r="O190" i="4"/>
  <c r="N190" i="4"/>
  <c r="Q189" i="4"/>
  <c r="P189" i="4"/>
  <c r="O189" i="4"/>
  <c r="N189" i="4"/>
  <c r="Q188" i="4"/>
  <c r="P188" i="4"/>
  <c r="O188" i="4"/>
  <c r="N188" i="4"/>
  <c r="Q187" i="4"/>
  <c r="P187" i="4"/>
  <c r="O187" i="4"/>
  <c r="N187" i="4"/>
  <c r="Q186" i="4"/>
  <c r="P186" i="4"/>
  <c r="O186" i="4"/>
  <c r="N186" i="4"/>
  <c r="Q185" i="4"/>
  <c r="P185" i="4"/>
  <c r="O185" i="4"/>
  <c r="N185" i="4"/>
  <c r="Q184" i="4"/>
  <c r="P184" i="4"/>
  <c r="O184" i="4"/>
  <c r="N184" i="4"/>
  <c r="Q183" i="4"/>
  <c r="P183" i="4"/>
  <c r="O183" i="4"/>
  <c r="N183" i="4"/>
  <c r="Q182" i="4"/>
  <c r="P182" i="4"/>
  <c r="O182" i="4"/>
  <c r="N182" i="4"/>
  <c r="Q181" i="4"/>
  <c r="P181" i="4"/>
  <c r="O181" i="4"/>
  <c r="N181" i="4"/>
  <c r="Q180" i="4"/>
  <c r="P180" i="4"/>
  <c r="O180" i="4"/>
  <c r="N180" i="4"/>
  <c r="Q179" i="4"/>
  <c r="P179" i="4"/>
  <c r="O179" i="4"/>
  <c r="N179" i="4"/>
  <c r="Q178" i="4"/>
  <c r="P178" i="4"/>
  <c r="O178" i="4"/>
  <c r="N178" i="4"/>
  <c r="Q177" i="4"/>
  <c r="P177" i="4"/>
  <c r="O177" i="4"/>
  <c r="N177" i="4"/>
  <c r="Q176" i="4"/>
  <c r="P176" i="4"/>
  <c r="O176" i="4"/>
  <c r="N176" i="4"/>
  <c r="Q175" i="4"/>
  <c r="P175" i="4"/>
  <c r="O175" i="4"/>
  <c r="N175" i="4"/>
  <c r="Q174" i="4"/>
  <c r="P174" i="4"/>
  <c r="O174" i="4"/>
  <c r="N174" i="4"/>
  <c r="Q173" i="4"/>
  <c r="P173" i="4"/>
  <c r="O173" i="4"/>
  <c r="N173" i="4"/>
  <c r="Q172" i="4"/>
  <c r="P172" i="4"/>
  <c r="O172" i="4"/>
  <c r="N172" i="4"/>
  <c r="Q171" i="4"/>
  <c r="P171" i="4"/>
  <c r="O171" i="4"/>
  <c r="N171" i="4"/>
  <c r="Q170" i="4"/>
  <c r="P170" i="4"/>
  <c r="O170" i="4"/>
  <c r="N170" i="4"/>
  <c r="Q169" i="4"/>
  <c r="P169" i="4"/>
  <c r="O169" i="4"/>
  <c r="N169" i="4"/>
  <c r="Q168" i="4"/>
  <c r="P168" i="4"/>
  <c r="O168" i="4"/>
  <c r="N168" i="4"/>
  <c r="Q167" i="4"/>
  <c r="P167" i="4"/>
  <c r="O167" i="4"/>
  <c r="N167" i="4"/>
  <c r="Q166" i="4"/>
  <c r="P166" i="4"/>
  <c r="O166" i="4"/>
  <c r="N166" i="4"/>
  <c r="Q165" i="4"/>
  <c r="P165" i="4"/>
  <c r="O165" i="4"/>
  <c r="N165" i="4"/>
  <c r="Q164" i="4"/>
  <c r="P164" i="4"/>
  <c r="O164" i="4"/>
  <c r="N164" i="4"/>
  <c r="Q163" i="4"/>
  <c r="P163" i="4"/>
  <c r="O163" i="4"/>
  <c r="N163" i="4"/>
  <c r="Q162" i="4"/>
  <c r="P162" i="4"/>
  <c r="O162" i="4"/>
  <c r="N162" i="4"/>
  <c r="Q161" i="4"/>
  <c r="P161" i="4"/>
  <c r="O161" i="4"/>
  <c r="N161" i="4"/>
  <c r="Q160" i="4"/>
  <c r="P160" i="4"/>
  <c r="O160" i="4"/>
  <c r="N160" i="4"/>
  <c r="Q159" i="4"/>
  <c r="P159" i="4"/>
  <c r="O159" i="4"/>
  <c r="N159" i="4"/>
  <c r="Q158" i="4"/>
  <c r="P158" i="4"/>
  <c r="O158" i="4"/>
  <c r="N158" i="4"/>
  <c r="Q157" i="4"/>
  <c r="P157" i="4"/>
  <c r="O157" i="4"/>
  <c r="N157" i="4"/>
  <c r="Q156" i="4"/>
  <c r="P156" i="4"/>
  <c r="O156" i="4"/>
  <c r="N156" i="4"/>
  <c r="Q155" i="4"/>
  <c r="P155" i="4"/>
  <c r="O155" i="4"/>
  <c r="N155" i="4"/>
  <c r="Q154" i="4"/>
  <c r="P154" i="4"/>
  <c r="O154" i="4"/>
  <c r="N154" i="4"/>
  <c r="Q153" i="4"/>
  <c r="P153" i="4"/>
  <c r="O153" i="4"/>
  <c r="N153" i="4"/>
  <c r="Q152" i="4"/>
  <c r="P152" i="4"/>
  <c r="O152" i="4"/>
  <c r="N152" i="4"/>
  <c r="Q151" i="4"/>
  <c r="P151" i="4"/>
  <c r="O151" i="4"/>
  <c r="N151" i="4"/>
  <c r="Q150" i="4"/>
  <c r="P150" i="4"/>
  <c r="O150" i="4"/>
  <c r="N150" i="4"/>
  <c r="Q149" i="4"/>
  <c r="P149" i="4"/>
  <c r="O149" i="4"/>
  <c r="N149" i="4"/>
  <c r="Q148" i="4"/>
  <c r="P148" i="4"/>
  <c r="O148" i="4"/>
  <c r="N148" i="4"/>
  <c r="Q147" i="4"/>
  <c r="P147" i="4"/>
  <c r="O147" i="4"/>
  <c r="N147" i="4"/>
  <c r="Q146" i="4"/>
  <c r="P146" i="4"/>
  <c r="O146" i="4"/>
  <c r="N146" i="4"/>
  <c r="Q145" i="4"/>
  <c r="P145" i="4"/>
  <c r="O145" i="4"/>
  <c r="N145" i="4"/>
  <c r="Q144" i="4"/>
  <c r="P144" i="4"/>
  <c r="O144" i="4"/>
  <c r="N144" i="4"/>
  <c r="Q143" i="4"/>
  <c r="P143" i="4"/>
  <c r="O143" i="4"/>
  <c r="N143" i="4"/>
  <c r="Q142" i="4"/>
  <c r="P142" i="4"/>
  <c r="O142" i="4"/>
  <c r="N142" i="4"/>
  <c r="Q141" i="4"/>
  <c r="P141" i="4"/>
  <c r="O141" i="4"/>
  <c r="N141" i="4"/>
  <c r="Q140" i="4"/>
  <c r="P140" i="4"/>
  <c r="O140" i="4"/>
  <c r="N140" i="4"/>
  <c r="Q139" i="4"/>
  <c r="P139" i="4"/>
  <c r="O139" i="4"/>
  <c r="N139" i="4"/>
  <c r="Q138" i="4"/>
  <c r="P138" i="4"/>
  <c r="O138" i="4"/>
  <c r="N138" i="4"/>
  <c r="Q137" i="4"/>
  <c r="P137" i="4"/>
  <c r="O137" i="4"/>
  <c r="N137" i="4"/>
  <c r="Q136" i="4"/>
  <c r="P136" i="4"/>
  <c r="O136" i="4"/>
  <c r="N136" i="4"/>
  <c r="Q135" i="4"/>
  <c r="P135" i="4"/>
  <c r="O135" i="4"/>
  <c r="N135" i="4"/>
  <c r="Q134" i="4"/>
  <c r="P134" i="4"/>
  <c r="O134" i="4"/>
  <c r="N134" i="4"/>
  <c r="Q133" i="4"/>
  <c r="P133" i="4"/>
  <c r="O133" i="4"/>
  <c r="N133" i="4"/>
  <c r="Q132" i="4"/>
  <c r="P132" i="4"/>
  <c r="O132" i="4"/>
  <c r="N132" i="4"/>
  <c r="Q131" i="4"/>
  <c r="P131" i="4"/>
  <c r="O131" i="4"/>
  <c r="N131" i="4"/>
  <c r="Q130" i="4"/>
  <c r="P130" i="4"/>
  <c r="O130" i="4"/>
  <c r="N130" i="4"/>
  <c r="Q129" i="4"/>
  <c r="P129" i="4"/>
  <c r="O129" i="4"/>
  <c r="N129" i="4"/>
  <c r="Q128" i="4"/>
  <c r="P128" i="4"/>
  <c r="O128" i="4"/>
  <c r="N128" i="4"/>
  <c r="Q127" i="4"/>
  <c r="P127" i="4"/>
  <c r="O127" i="4"/>
  <c r="N127" i="4"/>
  <c r="Q126" i="4"/>
  <c r="P126" i="4"/>
  <c r="O126" i="4"/>
  <c r="N126" i="4"/>
  <c r="Q125" i="4"/>
  <c r="P125" i="4"/>
  <c r="O125" i="4"/>
  <c r="N125" i="4"/>
  <c r="Q124" i="4"/>
  <c r="P124" i="4"/>
  <c r="O124" i="4"/>
  <c r="N124" i="4"/>
  <c r="Q123" i="4"/>
  <c r="P123" i="4"/>
  <c r="O123" i="4"/>
  <c r="N123" i="4"/>
  <c r="Q122" i="4"/>
  <c r="P122" i="4"/>
  <c r="O122" i="4"/>
  <c r="N122" i="4"/>
  <c r="Q121" i="4"/>
  <c r="P121" i="4"/>
  <c r="O121" i="4"/>
  <c r="N121" i="4"/>
  <c r="Q120" i="4"/>
  <c r="P120" i="4"/>
  <c r="O120" i="4"/>
  <c r="N120" i="4"/>
  <c r="Q119" i="4"/>
  <c r="P119" i="4"/>
  <c r="O119" i="4"/>
  <c r="N119" i="4"/>
  <c r="Q118" i="4"/>
  <c r="P118" i="4"/>
  <c r="O118" i="4"/>
  <c r="N118" i="4"/>
  <c r="Q117" i="4"/>
  <c r="P117" i="4"/>
  <c r="O117" i="4"/>
  <c r="N117" i="4"/>
  <c r="Q116" i="4"/>
  <c r="P116" i="4"/>
  <c r="O116" i="4"/>
  <c r="N116" i="4"/>
  <c r="Q115" i="4"/>
  <c r="P115" i="4"/>
  <c r="O115" i="4"/>
  <c r="N115" i="4"/>
  <c r="Q114" i="4"/>
  <c r="P114" i="4"/>
  <c r="O114" i="4"/>
  <c r="N114" i="4"/>
  <c r="Q113" i="4"/>
  <c r="P113" i="4"/>
  <c r="O113" i="4"/>
  <c r="N113" i="4"/>
  <c r="Q112" i="4"/>
  <c r="P112" i="4"/>
  <c r="O112" i="4"/>
  <c r="N112" i="4"/>
  <c r="Q111" i="4"/>
  <c r="P111" i="4"/>
  <c r="O111" i="4"/>
  <c r="N111" i="4"/>
  <c r="Q110" i="4"/>
  <c r="P110" i="4"/>
  <c r="O110" i="4"/>
  <c r="N110" i="4"/>
  <c r="Q109" i="4"/>
  <c r="P109" i="4"/>
  <c r="O109" i="4"/>
  <c r="N109" i="4"/>
  <c r="Q108" i="4"/>
  <c r="P108" i="4"/>
  <c r="O108" i="4"/>
  <c r="N108" i="4"/>
  <c r="Q107" i="4"/>
  <c r="P107" i="4"/>
  <c r="O107" i="4"/>
  <c r="N107" i="4"/>
  <c r="Q106" i="4"/>
  <c r="P106" i="4"/>
  <c r="O106" i="4"/>
  <c r="N106" i="4"/>
  <c r="Q105" i="4"/>
  <c r="P105" i="4"/>
  <c r="O105" i="4"/>
  <c r="N105" i="4"/>
  <c r="Q104" i="4"/>
  <c r="P104" i="4"/>
  <c r="O104" i="4"/>
  <c r="N104" i="4"/>
  <c r="Q103" i="4"/>
  <c r="P103" i="4"/>
  <c r="O103" i="4"/>
  <c r="N103" i="4"/>
  <c r="Q102" i="4"/>
  <c r="P102" i="4"/>
  <c r="O102" i="4"/>
  <c r="N102" i="4"/>
  <c r="Q101" i="4"/>
  <c r="P101" i="4"/>
  <c r="O101" i="4"/>
  <c r="N101" i="4"/>
  <c r="Q100" i="4"/>
  <c r="P100" i="4"/>
  <c r="O100" i="4"/>
  <c r="N100" i="4"/>
  <c r="Q99" i="4"/>
  <c r="P99" i="4"/>
  <c r="O99" i="4"/>
  <c r="N99" i="4"/>
  <c r="Q98" i="4"/>
  <c r="P98" i="4"/>
  <c r="O98" i="4"/>
  <c r="N98" i="4"/>
  <c r="Q97" i="4"/>
  <c r="P97" i="4"/>
  <c r="O97" i="4"/>
  <c r="N97" i="4"/>
  <c r="Q96" i="4"/>
  <c r="P96" i="4"/>
  <c r="O96" i="4"/>
  <c r="N96" i="4"/>
  <c r="Q95" i="4"/>
  <c r="P95" i="4"/>
  <c r="O95" i="4"/>
  <c r="N95" i="4"/>
  <c r="Q94" i="4"/>
  <c r="P94" i="4"/>
  <c r="O94" i="4"/>
  <c r="N94" i="4"/>
  <c r="Q93" i="4"/>
  <c r="P93" i="4"/>
  <c r="O93" i="4"/>
  <c r="N93" i="4"/>
  <c r="Q92" i="4"/>
  <c r="P92" i="4"/>
  <c r="O92" i="4"/>
  <c r="N92" i="4"/>
  <c r="Q91" i="4"/>
  <c r="P91" i="4"/>
  <c r="O91" i="4"/>
  <c r="N91" i="4"/>
  <c r="Q90" i="4"/>
  <c r="P90" i="4"/>
  <c r="O90" i="4"/>
  <c r="N90" i="4"/>
  <c r="Q89" i="4"/>
  <c r="P89" i="4"/>
  <c r="O89" i="4"/>
  <c r="N89" i="4"/>
  <c r="Q88" i="4"/>
  <c r="P88" i="4"/>
  <c r="O88" i="4"/>
  <c r="N88" i="4"/>
  <c r="Q87" i="4"/>
  <c r="P87" i="4"/>
  <c r="O87" i="4"/>
  <c r="N87" i="4"/>
  <c r="Q86" i="4"/>
  <c r="P86" i="4"/>
  <c r="O86" i="4"/>
  <c r="N86" i="4"/>
  <c r="Q85" i="4"/>
  <c r="P85" i="4"/>
  <c r="O85" i="4"/>
  <c r="N85" i="4"/>
  <c r="Q84" i="4"/>
  <c r="P84" i="4"/>
  <c r="O84" i="4"/>
  <c r="N84" i="4"/>
  <c r="Q83" i="4"/>
  <c r="P83" i="4"/>
  <c r="O83" i="4"/>
  <c r="N83" i="4"/>
  <c r="Q82" i="4"/>
  <c r="P82" i="4"/>
  <c r="O82" i="4"/>
  <c r="N82" i="4"/>
  <c r="Q81" i="4"/>
  <c r="P81" i="4"/>
  <c r="O81" i="4"/>
  <c r="N81" i="4"/>
  <c r="Q80" i="4"/>
  <c r="P80" i="4"/>
  <c r="O80" i="4"/>
  <c r="N80" i="4"/>
  <c r="Q79" i="4"/>
  <c r="P79" i="4"/>
  <c r="O79" i="4"/>
  <c r="N79" i="4"/>
  <c r="Q78" i="4"/>
  <c r="P78" i="4"/>
  <c r="O78" i="4"/>
  <c r="N78" i="4"/>
  <c r="Q77" i="4"/>
  <c r="P77" i="4"/>
  <c r="O77" i="4"/>
  <c r="N77" i="4"/>
  <c r="Q76" i="4"/>
  <c r="P76" i="4"/>
  <c r="O76" i="4"/>
  <c r="N76" i="4"/>
  <c r="Q75" i="4"/>
  <c r="P75" i="4"/>
  <c r="O75" i="4"/>
  <c r="N75" i="4"/>
  <c r="Q74" i="4"/>
  <c r="P74" i="4"/>
  <c r="O74" i="4"/>
  <c r="N74" i="4"/>
  <c r="Q73" i="4"/>
  <c r="P73" i="4"/>
  <c r="O73" i="4"/>
  <c r="N73" i="4"/>
  <c r="Q72" i="4"/>
  <c r="P72" i="4"/>
  <c r="O72" i="4"/>
  <c r="N72" i="4"/>
  <c r="Q71" i="4"/>
  <c r="P71" i="4"/>
  <c r="O71" i="4"/>
  <c r="N71" i="4"/>
  <c r="Q70" i="4"/>
  <c r="P70" i="4"/>
  <c r="O70" i="4"/>
  <c r="N70" i="4"/>
  <c r="Q69" i="4"/>
  <c r="P69" i="4"/>
  <c r="O69" i="4"/>
  <c r="N69" i="4"/>
  <c r="Q68" i="4"/>
  <c r="P68" i="4"/>
  <c r="O68" i="4"/>
  <c r="N68" i="4"/>
  <c r="Q67" i="4"/>
  <c r="P67" i="4"/>
  <c r="O67" i="4"/>
  <c r="N67" i="4"/>
  <c r="Q66" i="4"/>
  <c r="P66" i="4"/>
  <c r="O66" i="4"/>
  <c r="N66" i="4"/>
  <c r="Q65" i="4"/>
  <c r="P65" i="4"/>
  <c r="O65" i="4"/>
  <c r="N65" i="4"/>
  <c r="Q64" i="4"/>
  <c r="P64" i="4"/>
  <c r="O64" i="4"/>
  <c r="N64" i="4"/>
  <c r="Q63" i="4"/>
  <c r="P63" i="4"/>
  <c r="O63" i="4"/>
  <c r="N63" i="4"/>
  <c r="Q62" i="4"/>
  <c r="P62" i="4"/>
  <c r="O62" i="4"/>
  <c r="N62" i="4"/>
  <c r="Q61" i="4"/>
  <c r="P61" i="4"/>
  <c r="O61" i="4"/>
  <c r="N61" i="4"/>
  <c r="Q60" i="4"/>
  <c r="P60" i="4"/>
  <c r="O60" i="4"/>
  <c r="N60" i="4"/>
  <c r="Q59" i="4"/>
  <c r="P59" i="4"/>
  <c r="O59" i="4"/>
  <c r="N59" i="4"/>
  <c r="Q58" i="4"/>
  <c r="P58" i="4"/>
  <c r="O58" i="4"/>
  <c r="N58" i="4"/>
  <c r="Q57" i="4"/>
  <c r="P57" i="4"/>
  <c r="O57" i="4"/>
  <c r="N57" i="4"/>
  <c r="Q56" i="4"/>
  <c r="P56" i="4"/>
  <c r="O56" i="4"/>
  <c r="N56" i="4"/>
  <c r="Q55" i="4"/>
  <c r="P55" i="4"/>
  <c r="O55" i="4"/>
  <c r="N55" i="4"/>
  <c r="Q54" i="4"/>
  <c r="P54" i="4"/>
  <c r="O54" i="4"/>
  <c r="N54" i="4"/>
  <c r="Q53" i="4"/>
  <c r="P53" i="4"/>
  <c r="O53" i="4"/>
  <c r="N53" i="4"/>
  <c r="Q52" i="4"/>
  <c r="P52" i="4"/>
  <c r="O52" i="4"/>
  <c r="N52" i="4"/>
  <c r="Q51" i="4"/>
  <c r="P51" i="4"/>
  <c r="O51" i="4"/>
  <c r="N51" i="4"/>
  <c r="Q50" i="4"/>
  <c r="P50" i="4"/>
  <c r="O50" i="4"/>
  <c r="N50" i="4"/>
  <c r="Q49" i="4"/>
  <c r="P49" i="4"/>
  <c r="O49" i="4"/>
  <c r="N49" i="4"/>
  <c r="Q48" i="4"/>
  <c r="P48" i="4"/>
  <c r="O48" i="4"/>
  <c r="N48" i="4"/>
  <c r="Q47" i="4"/>
  <c r="P47" i="4"/>
  <c r="O47" i="4"/>
  <c r="N47" i="4"/>
  <c r="Q46" i="4"/>
  <c r="P46" i="4"/>
  <c r="O46" i="4"/>
  <c r="N46" i="4"/>
  <c r="Q45" i="4"/>
  <c r="P45" i="4"/>
  <c r="O45" i="4"/>
  <c r="N45" i="4"/>
  <c r="Q44" i="4"/>
  <c r="P44" i="4"/>
  <c r="O44" i="4"/>
  <c r="N44" i="4"/>
  <c r="Q43" i="4"/>
  <c r="P43" i="4"/>
  <c r="O43" i="4"/>
  <c r="N43" i="4"/>
  <c r="Q42" i="4"/>
  <c r="P42" i="4"/>
  <c r="O42" i="4"/>
  <c r="N42" i="4"/>
  <c r="Q41" i="4"/>
  <c r="P41" i="4"/>
  <c r="O41" i="4"/>
  <c r="N41" i="4"/>
  <c r="Q40" i="4"/>
  <c r="P40" i="4"/>
  <c r="O40" i="4"/>
  <c r="N40" i="4"/>
  <c r="Q39" i="4"/>
  <c r="P39" i="4"/>
  <c r="O39" i="4"/>
  <c r="N39" i="4"/>
  <c r="Q38" i="4"/>
  <c r="P38" i="4"/>
  <c r="O38" i="4"/>
  <c r="N38" i="4"/>
  <c r="Q37" i="4"/>
  <c r="P37" i="4"/>
  <c r="O37" i="4"/>
  <c r="N37" i="4"/>
  <c r="Q36" i="4"/>
  <c r="P36" i="4"/>
  <c r="O36" i="4"/>
  <c r="N36" i="4"/>
  <c r="Q35" i="4"/>
  <c r="P35" i="4"/>
  <c r="O35" i="4"/>
  <c r="N35" i="4"/>
  <c r="Q34" i="4"/>
  <c r="P34" i="4"/>
  <c r="O34" i="4"/>
  <c r="N34" i="4"/>
  <c r="Q33" i="4"/>
  <c r="P33" i="4"/>
  <c r="O33" i="4"/>
  <c r="N33" i="4"/>
  <c r="Q32" i="4"/>
  <c r="P32" i="4"/>
  <c r="O32" i="4"/>
  <c r="N32" i="4"/>
  <c r="Q31" i="4"/>
  <c r="P31" i="4"/>
  <c r="O31" i="4"/>
  <c r="N31" i="4"/>
  <c r="Q30" i="4"/>
  <c r="P30" i="4"/>
  <c r="O30" i="4"/>
  <c r="N30" i="4"/>
  <c r="Q29" i="4"/>
  <c r="P29" i="4"/>
  <c r="O29" i="4"/>
  <c r="N29" i="4"/>
  <c r="Q28" i="4"/>
  <c r="P28" i="4"/>
  <c r="O28" i="4"/>
  <c r="N28" i="4"/>
  <c r="Q27" i="4"/>
  <c r="P27" i="4"/>
  <c r="O27" i="4"/>
  <c r="N27" i="4"/>
  <c r="Q26" i="4"/>
  <c r="P26" i="4"/>
  <c r="O26" i="4"/>
  <c r="N26" i="4"/>
  <c r="Q25" i="4"/>
  <c r="P25" i="4"/>
  <c r="O25" i="4"/>
  <c r="N25" i="4"/>
  <c r="Q24" i="4"/>
  <c r="P24" i="4"/>
  <c r="O24" i="4"/>
  <c r="N24" i="4"/>
  <c r="Q23" i="4"/>
  <c r="P23" i="4"/>
  <c r="O23" i="4"/>
  <c r="N23" i="4"/>
  <c r="Q22" i="4"/>
  <c r="P22" i="4"/>
  <c r="O22" i="4"/>
  <c r="N22" i="4"/>
  <c r="Q21" i="4"/>
  <c r="P21" i="4"/>
  <c r="O21" i="4"/>
  <c r="N21" i="4"/>
  <c r="Q20" i="4"/>
  <c r="P20" i="4"/>
  <c r="O20" i="4"/>
  <c r="N20" i="4"/>
  <c r="Q19" i="4"/>
  <c r="P19" i="4"/>
  <c r="O19" i="4"/>
  <c r="N19" i="4"/>
  <c r="Q18" i="4"/>
  <c r="P18" i="4"/>
  <c r="O18" i="4"/>
  <c r="N18" i="4"/>
  <c r="Q17" i="4"/>
  <c r="P17" i="4"/>
  <c r="O17" i="4"/>
  <c r="N17" i="4"/>
  <c r="Q16" i="4"/>
  <c r="P16" i="4"/>
  <c r="O16" i="4"/>
  <c r="N16" i="4"/>
  <c r="Q15" i="4"/>
  <c r="P15" i="4"/>
  <c r="O15" i="4"/>
  <c r="N15" i="4"/>
  <c r="Q14" i="4"/>
  <c r="P14" i="4"/>
  <c r="O14" i="4"/>
  <c r="N14" i="4"/>
  <c r="Q13" i="4"/>
  <c r="P13" i="4"/>
  <c r="O13" i="4"/>
  <c r="N13" i="4"/>
  <c r="Q12" i="4"/>
  <c r="P12" i="4"/>
  <c r="O12" i="4"/>
  <c r="N12" i="4"/>
  <c r="Q11" i="4"/>
  <c r="P11" i="4"/>
  <c r="O11" i="4"/>
  <c r="N11" i="4"/>
  <c r="Q10" i="4"/>
  <c r="P10" i="4"/>
  <c r="O10" i="4"/>
  <c r="N10" i="4"/>
  <c r="Q9" i="4"/>
  <c r="P9" i="4"/>
  <c r="O9" i="4"/>
  <c r="N9" i="4"/>
  <c r="Q8" i="4"/>
  <c r="P8" i="4"/>
  <c r="O8" i="4"/>
  <c r="N8" i="4"/>
  <c r="Q7" i="4"/>
  <c r="P7" i="4"/>
  <c r="O7" i="4"/>
  <c r="N7" i="4"/>
  <c r="Q6" i="4"/>
  <c r="P6" i="4"/>
  <c r="O6" i="4"/>
  <c r="N6" i="4"/>
  <c r="Q5" i="4"/>
  <c r="P5" i="4"/>
  <c r="O5" i="4"/>
  <c r="N5" i="4"/>
</calcChain>
</file>

<file path=xl/sharedStrings.xml><?xml version="1.0" encoding="utf-8"?>
<sst xmlns="http://schemas.openxmlformats.org/spreadsheetml/2006/main" count="1857" uniqueCount="448">
  <si>
    <t>Condition</t>
  </si>
  <si>
    <t>Control</t>
  </si>
  <si>
    <t>D1_5h_Control_%</t>
  </si>
  <si>
    <t>D2_5h_Control_%</t>
  </si>
  <si>
    <t>D3_5h_Control_%</t>
  </si>
  <si>
    <t>D4_5h_Control_%</t>
  </si>
  <si>
    <t>D5_5h_Control_%</t>
  </si>
  <si>
    <t>D6_5h_Control_%</t>
  </si>
  <si>
    <t>D7_5h_Control_%</t>
  </si>
  <si>
    <t>D8_5h_Control_%</t>
  </si>
  <si>
    <t>D9_5h_Control_%</t>
  </si>
  <si>
    <t>D10_5h_Control_%</t>
  </si>
  <si>
    <t>D11_5h_Control_%</t>
  </si>
  <si>
    <t>D12_5h_Control_%</t>
  </si>
  <si>
    <t>Median</t>
  </si>
  <si>
    <t>SD</t>
  </si>
  <si>
    <t>N</t>
  </si>
  <si>
    <t>Streptococcus</t>
  </si>
  <si>
    <t>Veillonella</t>
  </si>
  <si>
    <t>Neisseria</t>
  </si>
  <si>
    <t>Haemophilus</t>
  </si>
  <si>
    <t>Granulicatella</t>
  </si>
  <si>
    <t>Gemella</t>
  </si>
  <si>
    <t>Prevotella</t>
  </si>
  <si>
    <t>Porphyromonas</t>
  </si>
  <si>
    <t>unclassified_Pasteurellaceae</t>
  </si>
  <si>
    <t>unclassified_Lactobacillales</t>
  </si>
  <si>
    <t>unclassified_Bacteria</t>
  </si>
  <si>
    <t>unclassified_Veillonellaceae</t>
  </si>
  <si>
    <t>Fusobacterium</t>
  </si>
  <si>
    <t>unclassified_Neisseriaceae</t>
  </si>
  <si>
    <t>unclassified_Firmicutes</t>
  </si>
  <si>
    <t>Leptotrichia</t>
  </si>
  <si>
    <t>Alloprevotella</t>
  </si>
  <si>
    <t>Aggregatibacter</t>
  </si>
  <si>
    <t>unclassified_Prevotellaceae</t>
  </si>
  <si>
    <t>unclassified_Bacilli</t>
  </si>
  <si>
    <t>Atopobium</t>
  </si>
  <si>
    <t>Rothia</t>
  </si>
  <si>
    <t>Actinomyces</t>
  </si>
  <si>
    <t>unclassified_Porphyromonadaceae</t>
  </si>
  <si>
    <t>Megasphaera</t>
  </si>
  <si>
    <t>Morococcus</t>
  </si>
  <si>
    <t>unclassified_Flavobacteriaceae</t>
  </si>
  <si>
    <t>unclassified_Proteobacteria</t>
  </si>
  <si>
    <t>Oribacterium</t>
  </si>
  <si>
    <t>Abiotrophia</t>
  </si>
  <si>
    <t>unclassified_Streptococcaceae</t>
  </si>
  <si>
    <t>Campylobacter</t>
  </si>
  <si>
    <t>Lachnoanaerobaculum</t>
  </si>
  <si>
    <t>unclassified_Carnobacteriaceae</t>
  </si>
  <si>
    <t>Capnocytophaga</t>
  </si>
  <si>
    <t>unclassified_Bacillales</t>
  </si>
  <si>
    <t>unclassified_Betaproteobacteria</t>
  </si>
  <si>
    <t>unclassified_Bacteroidetes</t>
  </si>
  <si>
    <t>unclassified_Lachnospiraceae</t>
  </si>
  <si>
    <t>Peptostreptococcus</t>
  </si>
  <si>
    <t>unclassified_Clostridiales</t>
  </si>
  <si>
    <t>Corynebacterium</t>
  </si>
  <si>
    <t>Dialister</t>
  </si>
  <si>
    <t>Parvimonas</t>
  </si>
  <si>
    <t>unclassified_Gammaproteobacteria</t>
  </si>
  <si>
    <t>Catonella</t>
  </si>
  <si>
    <t>Eubacterium</t>
  </si>
  <si>
    <t>Treponema</t>
  </si>
  <si>
    <t>unclassified_Bacteroidales</t>
  </si>
  <si>
    <t>unclassified_Fusobacteriaceae</t>
  </si>
  <si>
    <t>Tannerella</t>
  </si>
  <si>
    <t>unclassified_Enterobacteriaceae</t>
  </si>
  <si>
    <t>Filifactor</t>
  </si>
  <si>
    <t>Kingella</t>
  </si>
  <si>
    <t>unclassified_Leptotrichiaceae</t>
  </si>
  <si>
    <t>Pseudomonas</t>
  </si>
  <si>
    <t>unclassified_Actinomycetales</t>
  </si>
  <si>
    <t>Eikenella</t>
  </si>
  <si>
    <t>unclassified_Micrococcineae</t>
  </si>
  <si>
    <t>unclassified_Burkholderiales</t>
  </si>
  <si>
    <t>Lautropia</t>
  </si>
  <si>
    <t>Bacteroides</t>
  </si>
  <si>
    <t>Selenomonas</t>
  </si>
  <si>
    <t>Saccharibacteria_genera_incertae_sedis</t>
  </si>
  <si>
    <t>Centipeda</t>
  </si>
  <si>
    <t>Stomatobaculum</t>
  </si>
  <si>
    <t>Butyrivibrio</t>
  </si>
  <si>
    <t>Peptostreptococcaceae_incertae_sedis</t>
  </si>
  <si>
    <t>Lactovum</t>
  </si>
  <si>
    <t>Serratia</t>
  </si>
  <si>
    <t>Solobacterium</t>
  </si>
  <si>
    <t>Streptobacillus</t>
  </si>
  <si>
    <t>unclassified_Pseudomonadaceae</t>
  </si>
  <si>
    <t>Simonsiella</t>
  </si>
  <si>
    <t>Rhodanobacter</t>
  </si>
  <si>
    <t>Shuttleworthia</t>
  </si>
  <si>
    <t>unclassified_Comamonadaceae</t>
  </si>
  <si>
    <t>unclassified_Clostridia</t>
  </si>
  <si>
    <t>unclassified_Enterococcaceae</t>
  </si>
  <si>
    <t>Acidovorax</t>
  </si>
  <si>
    <t>Acinetobacter</t>
  </si>
  <si>
    <t>Actinobacillus</t>
  </si>
  <si>
    <t>Akkermansia</t>
  </si>
  <si>
    <t>Alcanivorax</t>
  </si>
  <si>
    <t>Algoriphagus</t>
  </si>
  <si>
    <t>Alicycliphilus</t>
  </si>
  <si>
    <t>Alistipes</t>
  </si>
  <si>
    <t>Alkanindiges</t>
  </si>
  <si>
    <t>Alloscardovia</t>
  </si>
  <si>
    <t>Anaerobaculum</t>
  </si>
  <si>
    <t>Anaeroglobus</t>
  </si>
  <si>
    <t>Anaerostipes</t>
  </si>
  <si>
    <t>Anaerovorax</t>
  </si>
  <si>
    <t>Arcobacter</t>
  </si>
  <si>
    <t>Bacillus</t>
  </si>
  <si>
    <t>Barnesiella</t>
  </si>
  <si>
    <t>Basfia</t>
  </si>
  <si>
    <t>Bergeriella</t>
  </si>
  <si>
    <t>Bifidobacterium</t>
  </si>
  <si>
    <t>Blautia</t>
  </si>
  <si>
    <t>Bradyrhizobium</t>
  </si>
  <si>
    <t>Brevibacillus</t>
  </si>
  <si>
    <t>Brevundimonas</t>
  </si>
  <si>
    <t>Butyricicoccus</t>
  </si>
  <si>
    <t>Cardiobacterium</t>
  </si>
  <si>
    <t>Castellaniella</t>
  </si>
  <si>
    <t>Chlorophyta</t>
  </si>
  <si>
    <t>Chryseobacterium</t>
  </si>
  <si>
    <t>Cloacibacterium</t>
  </si>
  <si>
    <t>Clostridium IV</t>
  </si>
  <si>
    <t>Clostridium sensu stricto</t>
  </si>
  <si>
    <t>Clostridium XI</t>
  </si>
  <si>
    <t>Clostridium XIX</t>
  </si>
  <si>
    <t>Clostridium XlVa</t>
  </si>
  <si>
    <t>Clostridium XVIII</t>
  </si>
  <si>
    <t>Collinsella</t>
  </si>
  <si>
    <t>Comamonas</t>
  </si>
  <si>
    <t>Conchiformibius</t>
  </si>
  <si>
    <t>Coprococcus</t>
  </si>
  <si>
    <t>Cricetibacter</t>
  </si>
  <si>
    <t>Cryptobacterium</t>
  </si>
  <si>
    <t>Desulfitobacterium</t>
  </si>
  <si>
    <t>Desulfobulbus</t>
  </si>
  <si>
    <t>Diaphorobacter</t>
  </si>
  <si>
    <t>Dokdonella</t>
  </si>
  <si>
    <t>Dorea</t>
  </si>
  <si>
    <t>Dysgonomonas</t>
  </si>
  <si>
    <t>Enhydrobacter</t>
  </si>
  <si>
    <t>Enterobacter</t>
  </si>
  <si>
    <t>Enterococcus</t>
  </si>
  <si>
    <t>Enterorhabdus</t>
  </si>
  <si>
    <t>Epilithonimonas</t>
  </si>
  <si>
    <t>Erysipelotrichaceae_incertae_sedis</t>
  </si>
  <si>
    <t>Escherichia/Shigella</t>
  </si>
  <si>
    <t>Faecalibacterium</t>
  </si>
  <si>
    <t>Flavihumibacter</t>
  </si>
  <si>
    <t>Flavobacterium</t>
  </si>
  <si>
    <t>Flavonifractor</t>
  </si>
  <si>
    <t>Fretibacterium</t>
  </si>
  <si>
    <t>Gemmiger</t>
  </si>
  <si>
    <t>Gp3</t>
  </si>
  <si>
    <t>Hallella</t>
  </si>
  <si>
    <t>Howardella</t>
  </si>
  <si>
    <t>Hyphomicrobium</t>
  </si>
  <si>
    <t>Janthinobacterium</t>
  </si>
  <si>
    <t>Johnsonella</t>
  </si>
  <si>
    <t>Klebsiella</t>
  </si>
  <si>
    <t>Lachnospiracea_incertae_sedis</t>
  </si>
  <si>
    <t>Lactobacillus</t>
  </si>
  <si>
    <t>Lactococcus</t>
  </si>
  <si>
    <t>Legionella</t>
  </si>
  <si>
    <t>Macellibacteroides</t>
  </si>
  <si>
    <t>Mannheimia</t>
  </si>
  <si>
    <t>Massilia</t>
  </si>
  <si>
    <t>Mesocricetibacter</t>
  </si>
  <si>
    <t>Mesorhizobium</t>
  </si>
  <si>
    <t>Methylocystis</t>
  </si>
  <si>
    <t>Methylomonas</t>
  </si>
  <si>
    <t>Methylophilus</t>
  </si>
  <si>
    <t>Methylosarcina</t>
  </si>
  <si>
    <t>Micrococcaceae</t>
  </si>
  <si>
    <t>Mobiluncus</t>
  </si>
  <si>
    <t>Mogibacterium</t>
  </si>
  <si>
    <t>Moraxella</t>
  </si>
  <si>
    <t>Moryella</t>
  </si>
  <si>
    <t>Mucispirillum</t>
  </si>
  <si>
    <t>Mycoplasma</t>
  </si>
  <si>
    <t>Odoribacter</t>
  </si>
  <si>
    <t>Opitutus</t>
  </si>
  <si>
    <t>Oscillibacter</t>
  </si>
  <si>
    <t>Parabacteroides</t>
  </si>
  <si>
    <t>Parasutterella</t>
  </si>
  <si>
    <t>Pasteurella</t>
  </si>
  <si>
    <t>Pelomonas</t>
  </si>
  <si>
    <t>Peptococcus</t>
  </si>
  <si>
    <t>Peptoniphilus</t>
  </si>
  <si>
    <t>Pilibacter</t>
  </si>
  <si>
    <t>Planobacterium</t>
  </si>
  <si>
    <t>Propionibacterium</t>
  </si>
  <si>
    <t>Prosthecobacter</t>
  </si>
  <si>
    <t>Proteiniphilum</t>
  </si>
  <si>
    <t>Pseudoflavonifractor</t>
  </si>
  <si>
    <t>Pyramidobacter</t>
  </si>
  <si>
    <t>Rahnella</t>
  </si>
  <si>
    <t>Ralstonia</t>
  </si>
  <si>
    <t>Rhodoferax</t>
  </si>
  <si>
    <t>Roseburia</t>
  </si>
  <si>
    <t>Rufibacter</t>
  </si>
  <si>
    <t>Ruminococcus</t>
  </si>
  <si>
    <t>Ruminococcus2</t>
  </si>
  <si>
    <t>Salinibacter</t>
  </si>
  <si>
    <t>Scardovia</t>
  </si>
  <si>
    <t>Schwartzia</t>
  </si>
  <si>
    <t>Sedimentibacter</t>
  </si>
  <si>
    <t>Shinella</t>
  </si>
  <si>
    <t>Sneathia</t>
  </si>
  <si>
    <t>Soehngenia</t>
  </si>
  <si>
    <t>Soonwooa</t>
  </si>
  <si>
    <t>Sphaerobacter</t>
  </si>
  <si>
    <t>Sphingobium</t>
  </si>
  <si>
    <t>Sphingomonas</t>
  </si>
  <si>
    <t>Sphingopyxis</t>
  </si>
  <si>
    <t>SR1_genera_incertae_sedis</t>
  </si>
  <si>
    <t>Staphylococcus</t>
  </si>
  <si>
    <t>Streptophyta</t>
  </si>
  <si>
    <t>Subdivision3_genera_incertae_sedis</t>
  </si>
  <si>
    <t>Succiniclasticum</t>
  </si>
  <si>
    <t>Succinivibrio</t>
  </si>
  <si>
    <t>Taibaiella</t>
  </si>
  <si>
    <t>Taonella</t>
  </si>
  <si>
    <t>Tepidiphilus</t>
  </si>
  <si>
    <t>Terrimonas</t>
  </si>
  <si>
    <t>Thauera</t>
  </si>
  <si>
    <t>Thermomonas</t>
  </si>
  <si>
    <t>Thiobacillus</t>
  </si>
  <si>
    <t>Tissierella</t>
  </si>
  <si>
    <t>unclassified_Actinobacteridae</t>
  </si>
  <si>
    <t>unclassified_Actinomycetaceae</t>
  </si>
  <si>
    <t>unclassified_Aerococcaceae</t>
  </si>
  <si>
    <t>unclassified_Alphaproteobacteria</t>
  </si>
  <si>
    <t>unclassified_Anaerolineaceae</t>
  </si>
  <si>
    <t>unclassified_Bacillaceae 1</t>
  </si>
  <si>
    <t>unclassified_Bradyrhizobiaceae</t>
  </si>
  <si>
    <t>unclassified_Campylobacterales</t>
  </si>
  <si>
    <t>unclassified_Chitinophagaceae</t>
  </si>
  <si>
    <t>unclassified_Chromatiales</t>
  </si>
  <si>
    <t>unclassified_Clostridiaceae 1</t>
  </si>
  <si>
    <t>unclassified_Clostridiales_Incertae Sedis XI</t>
  </si>
  <si>
    <t>unclassified_Clostridiales_Incertae Sedis XIII</t>
  </si>
  <si>
    <t>unclassified_Coriobacteriaceae</t>
  </si>
  <si>
    <t>unclassified_Corynebacteriaceae</t>
  </si>
  <si>
    <t>unclassified_Corynebacterineae</t>
  </si>
  <si>
    <t>unclassified_Cytophagales</t>
  </si>
  <si>
    <t>unclassified_Deltaproteobacteria</t>
  </si>
  <si>
    <t>unclassified_Desulfovibrionales</t>
  </si>
  <si>
    <t>unclassified_Epsilonproteobacteria</t>
  </si>
  <si>
    <t>unclassified_Erysipelotrichaceae</t>
  </si>
  <si>
    <t>unclassified_Erythrobacteraceae</t>
  </si>
  <si>
    <t>unclassified_Flavobacteriales</t>
  </si>
  <si>
    <t>unclassified_Fusobacteriales</t>
  </si>
  <si>
    <t>unclassified_Hydrogenophilaceae</t>
  </si>
  <si>
    <t>unclassified_Lactobacillaceae</t>
  </si>
  <si>
    <t>unclassified_Methylococcaceae</t>
  </si>
  <si>
    <t>unclassified_Micrococcaceae</t>
  </si>
  <si>
    <t>unclassified_Moraxellaceae</t>
  </si>
  <si>
    <t>unclassified_Nannocystineae</t>
  </si>
  <si>
    <t>unclassified_Peptostreptococcaceae</t>
  </si>
  <si>
    <t>unclassified_Planctomycetaceae</t>
  </si>
  <si>
    <t>unclassified_Polyangiaceae</t>
  </si>
  <si>
    <t>unclassified_Propionibacteriaceae</t>
  </si>
  <si>
    <t>unclassified_Pseudomonadales</t>
  </si>
  <si>
    <t>unclassified_Rhizobiaceae</t>
  </si>
  <si>
    <t>unclassified_Rhodobacteraceae</t>
  </si>
  <si>
    <t>unclassified_Rhodocyclaceae</t>
  </si>
  <si>
    <t>unclassified_Rhodospirillales</t>
  </si>
  <si>
    <t>unclassified_Root</t>
  </si>
  <si>
    <t>unclassified_Ruminococcaceae</t>
  </si>
  <si>
    <t>unclassified_Selenomonadales</t>
  </si>
  <si>
    <t>unclassified_Sphingobacteriaceae</t>
  </si>
  <si>
    <t>unclassified_Sphingobacteriales</t>
  </si>
  <si>
    <t>unclassified_Spirochaetaceae</t>
  </si>
  <si>
    <t>unclassified_Xanthomonadaceae</t>
  </si>
  <si>
    <t>Vagococcus</t>
  </si>
  <si>
    <t>Weissella</t>
  </si>
  <si>
    <t>WPS-1_genera_incertae_sedis</t>
  </si>
  <si>
    <t>Xenophilus</t>
  </si>
  <si>
    <t>Zoogloea</t>
  </si>
  <si>
    <t>Average</t>
  </si>
  <si>
    <t>Genus</t>
  </si>
  <si>
    <t>Condition: control 5h (genera sorted by median)</t>
  </si>
  <si>
    <t>D1_5h_Nitrate_%</t>
  </si>
  <si>
    <t>D2_5h_Nitrate_%</t>
  </si>
  <si>
    <t>D3_5h_Nitrate_%</t>
  </si>
  <si>
    <t>D4_5h_Nitrate_%</t>
  </si>
  <si>
    <t>D5_5h_Nitrate_%</t>
  </si>
  <si>
    <t>D6_5h_Nitrate_%</t>
  </si>
  <si>
    <t>D7_5h_Nitrate_%</t>
  </si>
  <si>
    <t>D8_5h_Nitrate_%</t>
  </si>
  <si>
    <t>D9_5h_Nitrate_%</t>
  </si>
  <si>
    <t>D10_5h_Nitrate_%</t>
  </si>
  <si>
    <t>D11_5h_Nitrate_%</t>
  </si>
  <si>
    <t>D12_5h_Nitrate_%</t>
  </si>
  <si>
    <t>Donor</t>
  </si>
  <si>
    <t>Condition: 6.5 mM nitrate 5h (genera sorted by median)</t>
  </si>
  <si>
    <t>D1_9h_Control_%</t>
  </si>
  <si>
    <t>D2_9h_Control_%</t>
  </si>
  <si>
    <t>D3_9h_Control_%</t>
  </si>
  <si>
    <t>D4_9h_Control_%</t>
  </si>
  <si>
    <t>D5_9h_Control_%</t>
  </si>
  <si>
    <t>D6_9h_Control_%</t>
  </si>
  <si>
    <t>D7_9h_Control_%</t>
  </si>
  <si>
    <t>D8_9h_Control_%</t>
  </si>
  <si>
    <t>D9_9h_Control_%</t>
  </si>
  <si>
    <t>D10_9h_Control_%</t>
  </si>
  <si>
    <t>D11_9h_Control_%</t>
  </si>
  <si>
    <t>D12_9h_Control_%</t>
  </si>
  <si>
    <t>Condition: control 9h (genera sorted by median)</t>
  </si>
  <si>
    <t>Condition: 6.5 mM nitrate 9h (genera sorted by median)</t>
  </si>
  <si>
    <t>D1_9h_Nitrate_%</t>
  </si>
  <si>
    <t>D2_9h_Nitrate_%</t>
  </si>
  <si>
    <t>D3_9h_Nitrate_%</t>
  </si>
  <si>
    <t>D4_9h_Nitrate_%</t>
  </si>
  <si>
    <t>D5_9h_Nitrate_%</t>
  </si>
  <si>
    <t>D6_9h_Nitrate_%</t>
  </si>
  <si>
    <t>D7_9h_Nitrate_%</t>
  </si>
  <si>
    <t>D8_9h_Nitrate_%</t>
  </si>
  <si>
    <t>D9_9h_Nitrate_%</t>
  </si>
  <si>
    <t>D10_9h_Nitrate_%</t>
  </si>
  <si>
    <t>D11_9h_Nitrate_%</t>
  </si>
  <si>
    <t>D12_9h_Nitrate_%</t>
  </si>
  <si>
    <t>Nitrate 0h (mg/ml)</t>
  </si>
  <si>
    <t>Nitrite 0h (mg/ml)</t>
  </si>
  <si>
    <t>Ammonium 0h (mg/ml)</t>
  </si>
  <si>
    <t>pH 0h</t>
  </si>
  <si>
    <t>Lactate 0h (mg/ml)</t>
  </si>
  <si>
    <t>Nitrate 5h (mg/ml)</t>
  </si>
  <si>
    <t>Nitrite 5h (mg/ml)</t>
  </si>
  <si>
    <t>Ammonium 5h (mg/ml)</t>
  </si>
  <si>
    <t>pH 5h (mg/ml)</t>
  </si>
  <si>
    <t>Lactate 5h (mg/ml)</t>
  </si>
  <si>
    <t>Nitrate 9h (mg/ml)</t>
  </si>
  <si>
    <t>Nitrite 9h (mg/ml)</t>
  </si>
  <si>
    <t>Ammonium 9h (mg/ml)</t>
  </si>
  <si>
    <t>pH 9h (mg/ml)</t>
  </si>
  <si>
    <t>Lactate 9h (mg/ml)</t>
  </si>
  <si>
    <t>6.5 mM Nitrate</t>
  </si>
  <si>
    <t>taxon</t>
  </si>
  <si>
    <t>wilcox.p.value</t>
  </si>
  <si>
    <t>adj.fdr.wilcox.p.value</t>
  </si>
  <si>
    <t>Unclassified_Bacteroidales_long</t>
  </si>
  <si>
    <t>NA</t>
  </si>
  <si>
    <t>Wilcoxon outcome comparing the control and 6.5 mM nitrate conditions at 5h</t>
  </si>
  <si>
    <t>Wilcoxon outcome comparing the control and 6.5 mM nitrate conditions at 9h</t>
  </si>
  <si>
    <t>feature</t>
  </si>
  <si>
    <t>ANCOMII.pval</t>
  </si>
  <si>
    <t>ANCOMII.adjpval.BH</t>
  </si>
  <si>
    <t>log2FC</t>
  </si>
  <si>
    <t>unclassified.Micrococcineae</t>
  </si>
  <si>
    <t>unclassified.Firmicutes</t>
  </si>
  <si>
    <t>unclassified.Veillonellaceae</t>
  </si>
  <si>
    <t>unclassified.Prevotellaceae</t>
  </si>
  <si>
    <t>unclassified.Betaproteobacteria</t>
  </si>
  <si>
    <t>unclassified.Lactobacillales</t>
  </si>
  <si>
    <t>unclassified.Carnobacteriaceae</t>
  </si>
  <si>
    <t>unclassified.Bacteroidetes</t>
  </si>
  <si>
    <t>unclassified.Lachnospiraceae</t>
  </si>
  <si>
    <t>unclassified.Flavobacteriaceae</t>
  </si>
  <si>
    <t>unclassified.Porphyromonadaceae</t>
  </si>
  <si>
    <t>unclassified.Neisseriaceae</t>
  </si>
  <si>
    <t>unclassified.Proteobacteria</t>
  </si>
  <si>
    <t>unclassified.Bacilli</t>
  </si>
  <si>
    <t>unclassified.Streptococcaceae</t>
  </si>
  <si>
    <t>unclassified.Clostridiales</t>
  </si>
  <si>
    <t>unclassified.Fusobacteriaceae</t>
  </si>
  <si>
    <t>unclassified.Actinomycetales</t>
  </si>
  <si>
    <t>unclassified.Burkholderiales</t>
  </si>
  <si>
    <t>unclassified.Campylobacterales</t>
  </si>
  <si>
    <t>unclassified.Leptotrichiaceae</t>
  </si>
  <si>
    <t>unclassified.Clostridia</t>
  </si>
  <si>
    <t>Peptostreptococcaceae.incertae.sedis</t>
  </si>
  <si>
    <t>Saccharibacteria.genera.incertae.sedis</t>
  </si>
  <si>
    <t>unclassified.Pasteurellaceae</t>
  </si>
  <si>
    <t>unclassified.Pseudomonadaceae</t>
  </si>
  <si>
    <t>unclassified.Ruminococcaceae</t>
  </si>
  <si>
    <t>unclassified.Fusobacteriales</t>
  </si>
  <si>
    <t>unclassified.Peptostreptococcaceae</t>
  </si>
  <si>
    <t>unclassified.Gammaproteobacteria</t>
  </si>
  <si>
    <t>unclassified.Moraxellaceae</t>
  </si>
  <si>
    <t>unclassified.Enterococcaceae</t>
  </si>
  <si>
    <t>unclassified.Bacteroidales</t>
  </si>
  <si>
    <t>unclassified.Bacillales</t>
  </si>
  <si>
    <t>unclassified.Enterobacteriaceae</t>
  </si>
  <si>
    <t>unclassified.Comamonadaceae</t>
  </si>
  <si>
    <t>unclassified.Bacteria</t>
  </si>
  <si>
    <t>Clostridium.XIX</t>
  </si>
  <si>
    <t>unclassified.Root</t>
  </si>
  <si>
    <t>ANCOMII outcome comparing the control and 6.5 mM nitrate conditions at 5h</t>
  </si>
  <si>
    <t>ANCOMII outcome comparing the control and 6.5 mM nitrate conditions at 9h</t>
  </si>
  <si>
    <t>mean.control</t>
  </si>
  <si>
    <t>mean.nitrate</t>
  </si>
  <si>
    <t>Unclass.Lactobacillales</t>
  </si>
  <si>
    <t>Unclass.Bacteria</t>
  </si>
  <si>
    <t>Unclass.Porphyromonadaceae</t>
  </si>
  <si>
    <t>Unclass.Neisseriaceae</t>
  </si>
  <si>
    <t>Unclass.Firmicutes</t>
  </si>
  <si>
    <t>Unclass.Veillonellaceae</t>
  </si>
  <si>
    <t>unclassified_"Bacteroidales"</t>
  </si>
  <si>
    <t>Unclass.Flavobacteriaceae</t>
  </si>
  <si>
    <t>Unclass.Pasteurellaceae</t>
  </si>
  <si>
    <t>Unclass.Clostridiales</t>
  </si>
  <si>
    <t>Unclass.Lachnospiraceae</t>
  </si>
  <si>
    <t>unclassified_"Bacteroidetes"</t>
  </si>
  <si>
    <t>Unclass.Prevotellaceae</t>
  </si>
  <si>
    <t>unclassified_"Fusobacteriaceae"</t>
  </si>
  <si>
    <t>unclassified_"Proteobacteria"</t>
  </si>
  <si>
    <t>unclassified_"Leptotrichiaceae"</t>
  </si>
  <si>
    <t>unclassified_Opitutae</t>
  </si>
  <si>
    <t>unclassified_"Fusobacteriales"</t>
  </si>
  <si>
    <t>Phocaeicola</t>
  </si>
  <si>
    <t>Eggerthia</t>
  </si>
  <si>
    <t>unclassified_Actinobacteria</t>
  </si>
  <si>
    <t>Faucicola</t>
  </si>
  <si>
    <t>Bulleidia</t>
  </si>
  <si>
    <t>Slackia</t>
  </si>
  <si>
    <t>Leuconostoc</t>
  </si>
  <si>
    <t>Olsenella</t>
  </si>
  <si>
    <t>Pseudoramibacter</t>
  </si>
  <si>
    <t>Stenotrophomonas</t>
  </si>
  <si>
    <t>Tessaracoccus</t>
  </si>
  <si>
    <t>unclassified_"Verrucomicrobia"</t>
  </si>
  <si>
    <t>unclassified_Desulfuromonadales</t>
  </si>
  <si>
    <t>Xanthomonas</t>
  </si>
  <si>
    <t>Ignavibacterium</t>
  </si>
  <si>
    <t>Anaerococcus</t>
  </si>
  <si>
    <t>Desulfurella</t>
  </si>
  <si>
    <t>Mycobacterium</t>
  </si>
  <si>
    <t>Necropsobacter</t>
  </si>
  <si>
    <t>Pedobacter</t>
  </si>
  <si>
    <t>Propionimicrobium</t>
  </si>
  <si>
    <t>Snodgrassella</t>
  </si>
  <si>
    <t>Sulfurimonas</t>
  </si>
  <si>
    <t>unclassified_"Flavobacteriales"</t>
  </si>
  <si>
    <t>unclassified_Ignavibacteriaceae</t>
  </si>
  <si>
    <t>unclassified_Spirochaetales</t>
  </si>
  <si>
    <t>unclassified_Staphylococcaceae</t>
  </si>
  <si>
    <t>D2_Saliva</t>
  </si>
  <si>
    <t>D3_Saliva</t>
  </si>
  <si>
    <t>D5_Saliva</t>
  </si>
  <si>
    <t>D6_Saliva</t>
  </si>
  <si>
    <t>Saliva inoculum before in vitro growh (0h) in 4 out of 12 randomly selected donors</t>
  </si>
  <si>
    <t xml:space="preserve">Supplementary Spreadsheet of Rosier B.T.*, Buetas E.*, Moya-Gonzalvez E.M., Artacho A., Mira A. Nitrate as a potential prebiotic for the oral microbiome. Corresponding author: mira_ale@gva.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0" fontId="0" fillId="2" borderId="0" xfId="0" applyFill="1"/>
    <xf numFmtId="0" fontId="4" fillId="0" borderId="0" xfId="0" applyFont="1"/>
    <xf numFmtId="14" fontId="0" fillId="2" borderId="0" xfId="0" applyNumberFormat="1" applyFill="1"/>
    <xf numFmtId="0" fontId="4" fillId="0" borderId="0" xfId="0" applyFont="1" applyFill="1"/>
    <xf numFmtId="0" fontId="0" fillId="0" borderId="0" xfId="0" applyFont="1"/>
    <xf numFmtId="0" fontId="5" fillId="0" borderId="0" xfId="0" applyFont="1"/>
    <xf numFmtId="0" fontId="2" fillId="0" borderId="0" xfId="0" applyFont="1"/>
    <xf numFmtId="0" fontId="2" fillId="2" borderId="0" xfId="0" applyFont="1" applyFill="1"/>
    <xf numFmtId="0" fontId="0" fillId="3" borderId="0" xfId="0" applyFill="1"/>
    <xf numFmtId="14" fontId="0" fillId="3" borderId="0" xfId="0" applyNumberFormat="1" applyFill="1"/>
    <xf numFmtId="2" fontId="0" fillId="0" borderId="0" xfId="0" applyNumberFormat="1" applyFont="1"/>
    <xf numFmtId="164" fontId="5" fillId="0" borderId="0" xfId="0" applyNumberFormat="1" applyFont="1"/>
    <xf numFmtId="164" fontId="0" fillId="0" borderId="0" xfId="0" applyNumberFormat="1" applyFont="1"/>
    <xf numFmtId="0" fontId="0" fillId="4" borderId="0" xfId="0" applyFill="1"/>
    <xf numFmtId="0" fontId="1" fillId="4" borderId="0" xfId="0" applyFont="1" applyFill="1"/>
    <xf numFmtId="0" fontId="2" fillId="3" borderId="0" xfId="0" applyFont="1" applyFill="1"/>
    <xf numFmtId="0" fontId="1" fillId="5" borderId="0" xfId="0" applyFont="1" applyFill="1"/>
    <xf numFmtId="0" fontId="3" fillId="5" borderId="0" xfId="0" applyFont="1" applyFill="1"/>
    <xf numFmtId="14" fontId="3" fillId="5" borderId="0" xfId="0" applyNumberFormat="1" applyFont="1" applyFill="1"/>
    <xf numFmtId="11" fontId="0" fillId="0" borderId="0" xfId="0" applyNumberFormat="1"/>
    <xf numFmtId="2" fontId="0" fillId="0" borderId="0" xfId="0" applyNumberFormat="1"/>
    <xf numFmtId="0" fontId="6" fillId="6" borderId="0" xfId="0" applyFont="1" applyFill="1"/>
    <xf numFmtId="0" fontId="7" fillId="6" borderId="0" xfId="0" applyFont="1" applyFill="1"/>
    <xf numFmtId="14" fontId="7" fillId="6" borderId="0" xfId="0" applyNumberFormat="1" applyFont="1" applyFill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7EBCD-DD72-4336-B033-12FCEB2AAD07}">
  <dimension ref="A1:Q271"/>
  <sheetViews>
    <sheetView tabSelected="1" workbookViewId="0"/>
  </sheetViews>
  <sheetFormatPr defaultRowHeight="15" x14ac:dyDescent="0.25"/>
  <cols>
    <col min="2" max="13" width="17.85546875" customWidth="1"/>
  </cols>
  <sheetData>
    <row r="1" spans="1:17" x14ac:dyDescent="0.25">
      <c r="A1" s="27" t="s">
        <v>447</v>
      </c>
    </row>
    <row r="2" spans="1:17" x14ac:dyDescent="0.25">
      <c r="A2" s="10" t="s">
        <v>28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5"/>
      <c r="O2" s="3"/>
      <c r="P2" s="3"/>
      <c r="Q2" s="3"/>
    </row>
    <row r="4" spans="1:17" x14ac:dyDescent="0.25">
      <c r="A4" s="9" t="s">
        <v>285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  <c r="M4" s="9" t="s">
        <v>13</v>
      </c>
      <c r="N4" s="6" t="s">
        <v>14</v>
      </c>
      <c r="O4" s="4" t="s">
        <v>284</v>
      </c>
      <c r="P4" s="4" t="s">
        <v>15</v>
      </c>
      <c r="Q4" s="4" t="s">
        <v>16</v>
      </c>
    </row>
    <row r="5" spans="1:17" x14ac:dyDescent="0.25">
      <c r="A5" s="7" t="s">
        <v>17</v>
      </c>
      <c r="B5" s="7">
        <v>44.992696787814069</v>
      </c>
      <c r="C5" s="7">
        <v>51.963187870101457</v>
      </c>
      <c r="D5" s="7">
        <v>49.585007437890141</v>
      </c>
      <c r="E5" s="7">
        <v>26.543209876543212</v>
      </c>
      <c r="F5" s="7">
        <v>56.98422631942104</v>
      </c>
      <c r="G5" s="7">
        <v>43.127230121957716</v>
      </c>
      <c r="H5" s="7">
        <v>51.720030827436418</v>
      </c>
      <c r="I5" s="7">
        <v>36.991047047155838</v>
      </c>
      <c r="J5" s="7">
        <v>63.825690036374006</v>
      </c>
      <c r="K5" s="7">
        <v>43.108598621025024</v>
      </c>
      <c r="L5" s="7">
        <v>56.633774918679251</v>
      </c>
      <c r="M5" s="7">
        <v>50.75127655935696</v>
      </c>
      <c r="N5" s="13">
        <v>50.168141998623554</v>
      </c>
      <c r="O5" s="14">
        <v>48.018831368646261</v>
      </c>
      <c r="P5" s="8">
        <v>9.9253500702480419</v>
      </c>
      <c r="Q5" s="8">
        <v>12</v>
      </c>
    </row>
    <row r="6" spans="1:17" x14ac:dyDescent="0.25">
      <c r="A6" s="7" t="s">
        <v>18</v>
      </c>
      <c r="B6" s="7">
        <v>23.905438745074932</v>
      </c>
      <c r="C6" s="7">
        <v>24.380492588541468</v>
      </c>
      <c r="D6" s="7">
        <v>11.416813802499687</v>
      </c>
      <c r="E6" s="7">
        <v>30.74074074074074</v>
      </c>
      <c r="F6" s="7">
        <v>5.7141481731093249</v>
      </c>
      <c r="G6" s="7">
        <v>24.144787062186008</v>
      </c>
      <c r="H6" s="7">
        <v>6.5963707699852865</v>
      </c>
      <c r="I6" s="7">
        <v>26.950561767223224</v>
      </c>
      <c r="J6" s="7">
        <v>19.273470746261559</v>
      </c>
      <c r="K6" s="7">
        <v>19.015613331249241</v>
      </c>
      <c r="L6" s="7">
        <v>13.803630812844137</v>
      </c>
      <c r="M6" s="7">
        <v>15.251932144864035</v>
      </c>
      <c r="N6" s="13">
        <v>19.1445420387554</v>
      </c>
      <c r="O6" s="14">
        <v>18.432833390381639</v>
      </c>
      <c r="P6" s="8">
        <v>8.0094945864836919</v>
      </c>
      <c r="Q6" s="8">
        <v>12</v>
      </c>
    </row>
    <row r="7" spans="1:17" x14ac:dyDescent="0.25">
      <c r="A7" s="7" t="s">
        <v>19</v>
      </c>
      <c r="B7" s="7">
        <v>5.3565072234291957</v>
      </c>
      <c r="C7" s="7">
        <v>2.5195187266623922</v>
      </c>
      <c r="D7" s="7">
        <v>13.111540546928222</v>
      </c>
      <c r="E7" s="7">
        <v>6.6688325752653235</v>
      </c>
      <c r="F7" s="7">
        <v>9.0133025241098217</v>
      </c>
      <c r="G7" s="7">
        <v>4.8392536968986883</v>
      </c>
      <c r="H7" s="7">
        <v>8.7718069081482533</v>
      </c>
      <c r="I7" s="7">
        <v>2.9718640890132733</v>
      </c>
      <c r="J7" s="7">
        <v>3.7015904714357033</v>
      </c>
      <c r="K7" s="7">
        <v>7.8257698119105923</v>
      </c>
      <c r="L7" s="7">
        <v>6.5656290319649644</v>
      </c>
      <c r="M7" s="7">
        <v>7.3800197082848085</v>
      </c>
      <c r="N7" s="13">
        <v>6.6172308036151435</v>
      </c>
      <c r="O7" s="14">
        <v>6.5604696095042696</v>
      </c>
      <c r="P7" s="8">
        <v>2.9832871085329775</v>
      </c>
      <c r="Q7" s="8">
        <v>12</v>
      </c>
    </row>
    <row r="8" spans="1:17" x14ac:dyDescent="0.25">
      <c r="A8" s="7" t="s">
        <v>20</v>
      </c>
      <c r="B8" s="7">
        <v>16.701648439321968</v>
      </c>
      <c r="C8" s="7">
        <v>6.2629653377588355</v>
      </c>
      <c r="D8" s="7">
        <v>12.971124303132257</v>
      </c>
      <c r="E8" s="7">
        <v>2.6229153129737925</v>
      </c>
      <c r="F8" s="7">
        <v>9.3583016415539397</v>
      </c>
      <c r="G8" s="7">
        <v>10.482682714668655</v>
      </c>
      <c r="H8" s="7">
        <v>6.0557229267381301</v>
      </c>
      <c r="I8" s="7">
        <v>0.99311206814569275</v>
      </c>
      <c r="J8" s="7">
        <v>2.8136366878254049</v>
      </c>
      <c r="K8" s="7">
        <v>8.1653033223918445</v>
      </c>
      <c r="L8" s="7">
        <v>5.7124425303022042</v>
      </c>
      <c r="M8" s="7">
        <v>5.7846259090649967</v>
      </c>
      <c r="N8" s="13">
        <v>6.1593441322484832</v>
      </c>
      <c r="O8" s="14">
        <v>7.3270400994898104</v>
      </c>
      <c r="P8" s="8">
        <v>4.5214485911672373</v>
      </c>
      <c r="Q8" s="8">
        <v>12</v>
      </c>
    </row>
    <row r="9" spans="1:17" x14ac:dyDescent="0.25">
      <c r="A9" s="7" t="s">
        <v>21</v>
      </c>
      <c r="B9" s="7">
        <v>1.3759497244418259</v>
      </c>
      <c r="C9" s="7">
        <v>2.8627465771508316</v>
      </c>
      <c r="D9" s="7">
        <v>1.8128988307914748</v>
      </c>
      <c r="E9" s="7">
        <v>1.0591293047433399</v>
      </c>
      <c r="F9" s="7">
        <v>2.0667854105489498</v>
      </c>
      <c r="G9" s="7">
        <v>5.2972608332889521</v>
      </c>
      <c r="H9" s="7">
        <v>1.4409491113757911</v>
      </c>
      <c r="I9" s="7">
        <v>1.2098034154360318</v>
      </c>
      <c r="J9" s="7">
        <v>1.5916601288543375</v>
      </c>
      <c r="K9" s="7">
        <v>2.0979871133573003</v>
      </c>
      <c r="L9" s="7">
        <v>3.520870813571026</v>
      </c>
      <c r="M9" s="7">
        <v>4.2780008306797725</v>
      </c>
      <c r="N9" s="13">
        <v>1.9398421206702123</v>
      </c>
      <c r="O9" s="14">
        <v>2.3845035078533026</v>
      </c>
      <c r="P9" s="8">
        <v>1.3406889720634017</v>
      </c>
      <c r="Q9" s="8">
        <v>12</v>
      </c>
    </row>
    <row r="10" spans="1:17" x14ac:dyDescent="0.25">
      <c r="A10" s="7" t="s">
        <v>22</v>
      </c>
      <c r="B10" s="7">
        <v>0.24057640141890982</v>
      </c>
      <c r="C10" s="7">
        <v>3.4153056990910118</v>
      </c>
      <c r="D10" s="7">
        <v>2.0756579404690738</v>
      </c>
      <c r="E10" s="7">
        <v>0.24907948884557071</v>
      </c>
      <c r="F10" s="7">
        <v>1.7859721754200162</v>
      </c>
      <c r="G10" s="7">
        <v>0.94086737320480729</v>
      </c>
      <c r="H10" s="7">
        <v>5.3656087250986708</v>
      </c>
      <c r="I10" s="7">
        <v>0.51489668102218533</v>
      </c>
      <c r="J10" s="7">
        <v>2.0576278439483628</v>
      </c>
      <c r="K10" s="7">
        <v>1.297347991455218</v>
      </c>
      <c r="L10" s="7">
        <v>2.3133257009940213</v>
      </c>
      <c r="M10" s="7">
        <v>4.1403685937894474</v>
      </c>
      <c r="N10" s="13">
        <v>1.9218000096841896</v>
      </c>
      <c r="O10" s="14">
        <v>2.0330528845631077</v>
      </c>
      <c r="P10" s="8">
        <v>1.5964111391821987</v>
      </c>
      <c r="Q10" s="8">
        <v>12</v>
      </c>
    </row>
    <row r="11" spans="1:17" x14ac:dyDescent="0.25">
      <c r="A11" s="7" t="s">
        <v>23</v>
      </c>
      <c r="B11" s="7">
        <v>1.8718316947134563</v>
      </c>
      <c r="C11" s="7">
        <v>0.53558631614679597</v>
      </c>
      <c r="D11" s="7">
        <v>0.23495391288631842</v>
      </c>
      <c r="E11" s="7">
        <v>12.642408490361706</v>
      </c>
      <c r="F11" s="7">
        <v>0.1588600587300823</v>
      </c>
      <c r="G11" s="7">
        <v>3.3906729864550602</v>
      </c>
      <c r="H11" s="7">
        <v>0.49043648847474253</v>
      </c>
      <c r="I11" s="7">
        <v>15.607890553887538</v>
      </c>
      <c r="J11" s="7">
        <v>0.91053895347455016</v>
      </c>
      <c r="K11" s="7">
        <v>6.7333576477535209</v>
      </c>
      <c r="L11" s="7">
        <v>2.0752694034054771</v>
      </c>
      <c r="M11" s="7">
        <v>1.1450350595727699</v>
      </c>
      <c r="N11" s="13">
        <v>1.5084333771431131</v>
      </c>
      <c r="O11" s="14">
        <v>3.8164034638218349</v>
      </c>
      <c r="P11" s="8">
        <v>5.1878423232775202</v>
      </c>
      <c r="Q11" s="8">
        <v>12</v>
      </c>
    </row>
    <row r="12" spans="1:17" x14ac:dyDescent="0.25">
      <c r="A12" s="7" t="s">
        <v>24</v>
      </c>
      <c r="B12" s="7">
        <v>0.48974481717420926</v>
      </c>
      <c r="C12" s="7">
        <v>1.4181722174027835</v>
      </c>
      <c r="D12" s="7">
        <v>3.5131866145782649</v>
      </c>
      <c r="E12" s="7">
        <v>0.22958631145765648</v>
      </c>
      <c r="F12" s="7">
        <v>0.96118358766989209</v>
      </c>
      <c r="G12" s="7">
        <v>1.2905860006035754</v>
      </c>
      <c r="H12" s="7">
        <v>1.0649478035451552</v>
      </c>
      <c r="I12" s="7">
        <v>0.20989851508688034</v>
      </c>
      <c r="J12" s="7">
        <v>0.1985117561752609</v>
      </c>
      <c r="K12" s="7">
        <v>0.33084978898556766</v>
      </c>
      <c r="L12" s="7">
        <v>2.2460884261026002</v>
      </c>
      <c r="M12" s="7">
        <v>1.39831095112834</v>
      </c>
      <c r="N12" s="13">
        <v>1.0130656956075237</v>
      </c>
      <c r="O12" s="14">
        <v>1.1125888991591824</v>
      </c>
      <c r="P12" s="8">
        <v>0.98667100274500452</v>
      </c>
      <c r="Q12" s="8">
        <v>12</v>
      </c>
    </row>
    <row r="13" spans="1:17" x14ac:dyDescent="0.25">
      <c r="A13" s="7" t="s">
        <v>25</v>
      </c>
      <c r="B13" s="7">
        <v>0.64685593646819106</v>
      </c>
      <c r="C13" s="7">
        <v>0.4394070833176178</v>
      </c>
      <c r="D13" s="7">
        <v>0.91479097443312152</v>
      </c>
      <c r="E13" s="7">
        <v>1.7977041368854234</v>
      </c>
      <c r="F13" s="7">
        <v>4.0164315858726871</v>
      </c>
      <c r="G13" s="7">
        <v>0.44203014326037171</v>
      </c>
      <c r="H13" s="7">
        <v>13.915551507508351</v>
      </c>
      <c r="I13" s="7">
        <v>6.0456206610784304E-2</v>
      </c>
      <c r="J13" s="7">
        <v>0.16998312055725934</v>
      </c>
      <c r="K13" s="7">
        <v>3.0757741537713401</v>
      </c>
      <c r="L13" s="7">
        <v>0.76232531937705572</v>
      </c>
      <c r="M13" s="7">
        <v>0.44221482030441966</v>
      </c>
      <c r="N13" s="13">
        <v>0.70459062792262339</v>
      </c>
      <c r="O13" s="14">
        <v>2.2236270823638851</v>
      </c>
      <c r="P13" s="8">
        <v>3.8798452622583275</v>
      </c>
      <c r="Q13" s="8">
        <v>12</v>
      </c>
    </row>
    <row r="14" spans="1:17" x14ac:dyDescent="0.25">
      <c r="A14" s="7" t="s">
        <v>26</v>
      </c>
      <c r="B14" s="7">
        <v>0.59898614230830594</v>
      </c>
      <c r="C14" s="7">
        <v>0.77320559725417715</v>
      </c>
      <c r="D14" s="7">
        <v>0.58668965229601411</v>
      </c>
      <c r="E14" s="7">
        <v>0.54364305826294135</v>
      </c>
      <c r="F14" s="7">
        <v>0.5295335291002744</v>
      </c>
      <c r="G14" s="7">
        <v>1.0207523388542721</v>
      </c>
      <c r="H14" s="7">
        <v>0.3573180130315981</v>
      </c>
      <c r="I14" s="7">
        <v>0.44493050932655859</v>
      </c>
      <c r="J14" s="7">
        <v>0.6276299835960345</v>
      </c>
      <c r="K14" s="7">
        <v>0.51407631254450414</v>
      </c>
      <c r="L14" s="7">
        <v>0.52517763361136849</v>
      </c>
      <c r="M14" s="7">
        <v>0.681646048977531</v>
      </c>
      <c r="N14" s="13">
        <v>0.56516635527947767</v>
      </c>
      <c r="O14" s="14">
        <v>0.60029906826363166</v>
      </c>
      <c r="P14" s="8">
        <v>0.17021465366834776</v>
      </c>
      <c r="Q14" s="8">
        <v>12</v>
      </c>
    </row>
    <row r="15" spans="1:17" x14ac:dyDescent="0.25">
      <c r="A15" s="7" t="s">
        <v>27</v>
      </c>
      <c r="B15" s="7">
        <v>0.42591842496102911</v>
      </c>
      <c r="C15" s="7">
        <v>0.26024968883189381</v>
      </c>
      <c r="D15" s="7">
        <v>0.54915263662778568</v>
      </c>
      <c r="E15" s="7">
        <v>0.59995668182802686</v>
      </c>
      <c r="F15" s="7">
        <v>0.4621383526693304</v>
      </c>
      <c r="G15" s="7">
        <v>0.41185137845946279</v>
      </c>
      <c r="H15" s="7">
        <v>0.45073448702678715</v>
      </c>
      <c r="I15" s="7">
        <v>0.49791460051353809</v>
      </c>
      <c r="J15" s="7">
        <v>0.1985117561752609</v>
      </c>
      <c r="K15" s="7">
        <v>0.46892096076694634</v>
      </c>
      <c r="L15" s="7">
        <v>0.27349215867996873</v>
      </c>
      <c r="M15" s="7">
        <v>0.43081333322474774</v>
      </c>
      <c r="N15" s="13">
        <v>0.44077391012576744</v>
      </c>
      <c r="O15" s="14">
        <v>0.41913787164706484</v>
      </c>
      <c r="P15" s="8">
        <v>0.11927820578741634</v>
      </c>
      <c r="Q15" s="8">
        <v>12</v>
      </c>
    </row>
    <row r="16" spans="1:17" x14ac:dyDescent="0.25">
      <c r="A16" s="7" t="s">
        <v>28</v>
      </c>
      <c r="B16" s="7">
        <v>0.45169446797019797</v>
      </c>
      <c r="C16" s="7">
        <v>0.63742315090710211</v>
      </c>
      <c r="D16" s="7">
        <v>0.32810132213710747</v>
      </c>
      <c r="E16" s="7">
        <v>1.585445094217024</v>
      </c>
      <c r="F16" s="7">
        <v>0.1989762351770728</v>
      </c>
      <c r="G16" s="7">
        <v>0.57162130975839243</v>
      </c>
      <c r="H16" s="7">
        <v>0.1389570050678437</v>
      </c>
      <c r="I16" s="7">
        <v>0.53731302729359975</v>
      </c>
      <c r="J16" s="7">
        <v>0.45883555618952521</v>
      </c>
      <c r="K16" s="7">
        <v>0.3638479306691676</v>
      </c>
      <c r="L16" s="7">
        <v>0.20352904831997676</v>
      </c>
      <c r="M16" s="7">
        <v>0.34693096399573259</v>
      </c>
      <c r="N16" s="13">
        <v>0.40777119931968275</v>
      </c>
      <c r="O16" s="14">
        <v>0.48522292597522848</v>
      </c>
      <c r="P16" s="8">
        <v>0.37963914558021455</v>
      </c>
      <c r="Q16" s="8">
        <v>12</v>
      </c>
    </row>
    <row r="17" spans="1:17" x14ac:dyDescent="0.25">
      <c r="A17" s="7" t="s">
        <v>29</v>
      </c>
      <c r="B17" s="7">
        <v>0.22584723398509898</v>
      </c>
      <c r="C17" s="7">
        <v>0.14709765020933127</v>
      </c>
      <c r="D17" s="7">
        <v>0.2780519679128029</v>
      </c>
      <c r="E17" s="7">
        <v>0.10396361273554255</v>
      </c>
      <c r="F17" s="7">
        <v>0.40276641152778447</v>
      </c>
      <c r="G17" s="7">
        <v>0.37812217074079996</v>
      </c>
      <c r="H17" s="7">
        <v>0.45073448702678715</v>
      </c>
      <c r="I17" s="7">
        <v>5.0946241525941821E-2</v>
      </c>
      <c r="J17" s="7">
        <v>0.35423055892351951</v>
      </c>
      <c r="K17" s="7">
        <v>1.233088452387155</v>
      </c>
      <c r="L17" s="7">
        <v>0.84410038343418936</v>
      </c>
      <c r="M17" s="7">
        <v>0.36484758654950278</v>
      </c>
      <c r="N17" s="13">
        <v>0.35953907273651114</v>
      </c>
      <c r="O17" s="14">
        <v>0.4028163964132046</v>
      </c>
      <c r="P17" s="8">
        <v>0.33251019470213644</v>
      </c>
      <c r="Q17" s="8">
        <v>12</v>
      </c>
    </row>
    <row r="18" spans="1:17" x14ac:dyDescent="0.25">
      <c r="A18" s="7" t="s">
        <v>30</v>
      </c>
      <c r="B18" s="7">
        <v>0.27494445876446838</v>
      </c>
      <c r="C18" s="7">
        <v>0.13766831365745108</v>
      </c>
      <c r="D18" s="7">
        <v>0.63951952619944674</v>
      </c>
      <c r="E18" s="7">
        <v>0.27940220922677061</v>
      </c>
      <c r="F18" s="7">
        <v>0.65309135255700512</v>
      </c>
      <c r="G18" s="7">
        <v>0.3195398625978591</v>
      </c>
      <c r="H18" s="7">
        <v>0.3795044256054555</v>
      </c>
      <c r="I18" s="7">
        <v>0.11887456356053092</v>
      </c>
      <c r="J18" s="7">
        <v>0.32689061645626799</v>
      </c>
      <c r="K18" s="7">
        <v>0.56010003647163031</v>
      </c>
      <c r="L18" s="7">
        <v>0.33255192716567628</v>
      </c>
      <c r="M18" s="7">
        <v>0.57414631365490953</v>
      </c>
      <c r="N18" s="13">
        <v>0.32972127181097211</v>
      </c>
      <c r="O18" s="14">
        <v>0.38301946715978935</v>
      </c>
      <c r="P18" s="8">
        <v>0.18309063861644345</v>
      </c>
      <c r="Q18" s="8">
        <v>12</v>
      </c>
    </row>
    <row r="19" spans="1:17" x14ac:dyDescent="0.25">
      <c r="A19" s="7" t="s">
        <v>31</v>
      </c>
      <c r="B19" s="7">
        <v>0.25776043009168909</v>
      </c>
      <c r="C19" s="7">
        <v>0.60159167200995745</v>
      </c>
      <c r="D19" s="7">
        <v>0.13902598395640145</v>
      </c>
      <c r="E19" s="7">
        <v>0.49599306909248431</v>
      </c>
      <c r="F19" s="7">
        <v>9.7883470530656769E-2</v>
      </c>
      <c r="G19" s="7">
        <v>0.43847970034261768</v>
      </c>
      <c r="H19" s="7">
        <v>0.10042270954482822</v>
      </c>
      <c r="I19" s="7">
        <v>0.43474126102137028</v>
      </c>
      <c r="J19" s="7">
        <v>0.32570192330551795</v>
      </c>
      <c r="K19" s="7">
        <v>0.2518279233748415</v>
      </c>
      <c r="L19" s="7">
        <v>0.22351850842283161</v>
      </c>
      <c r="M19" s="7">
        <v>0.39498008811720725</v>
      </c>
      <c r="N19" s="13">
        <v>0.29173117669860349</v>
      </c>
      <c r="O19" s="14">
        <v>0.31349389498420027</v>
      </c>
      <c r="P19" s="8">
        <v>0.16257820695466571</v>
      </c>
      <c r="Q19" s="8">
        <v>12</v>
      </c>
    </row>
    <row r="20" spans="1:17" x14ac:dyDescent="0.25">
      <c r="A20" s="7" t="s">
        <v>32</v>
      </c>
      <c r="B20" s="7">
        <v>0.24180383203839403</v>
      </c>
      <c r="C20" s="7">
        <v>0.10749443669143439</v>
      </c>
      <c r="D20" s="7">
        <v>0.1251233855607613</v>
      </c>
      <c r="E20" s="7">
        <v>3.9766081871345031</v>
      </c>
      <c r="F20" s="7">
        <v>0.24069705868194291</v>
      </c>
      <c r="G20" s="7">
        <v>0.15266904546342158</v>
      </c>
      <c r="H20" s="7">
        <v>0.34330554193231977</v>
      </c>
      <c r="I20" s="7">
        <v>1.1812735201815046</v>
      </c>
      <c r="J20" s="7">
        <v>0.25913510686351426</v>
      </c>
      <c r="K20" s="7">
        <v>0.19451536150332588</v>
      </c>
      <c r="L20" s="7">
        <v>0.26985771138854059</v>
      </c>
      <c r="M20" s="7">
        <v>0.18893892874884968</v>
      </c>
      <c r="N20" s="13">
        <v>0.24125044536016849</v>
      </c>
      <c r="O20" s="14">
        <v>0.60678517634904272</v>
      </c>
      <c r="P20" s="8">
        <v>1.0991257165514035</v>
      </c>
      <c r="Q20" s="8">
        <v>12</v>
      </c>
    </row>
    <row r="21" spans="1:17" x14ac:dyDescent="0.25">
      <c r="A21" s="7" t="s">
        <v>33</v>
      </c>
      <c r="B21" s="7">
        <v>0.25653299947220487</v>
      </c>
      <c r="C21" s="7">
        <v>1.0447704899483272</v>
      </c>
      <c r="D21" s="7">
        <v>7.2293511657328752E-2</v>
      </c>
      <c r="E21" s="7">
        <v>0.14078405891271389</v>
      </c>
      <c r="F21" s="7">
        <v>0.27760394101317415</v>
      </c>
      <c r="G21" s="7">
        <v>2.6628321883154928E-2</v>
      </c>
      <c r="H21" s="7">
        <v>0.21836100796375443</v>
      </c>
      <c r="I21" s="7">
        <v>0.13178094474710286</v>
      </c>
      <c r="J21" s="7">
        <v>0.15334141644675844</v>
      </c>
      <c r="K21" s="7">
        <v>0.82495354208999805</v>
      </c>
      <c r="L21" s="7">
        <v>0.31528830253139256</v>
      </c>
      <c r="M21" s="7">
        <v>2.5034408059222581</v>
      </c>
      <c r="N21" s="13">
        <v>0.23744700371797967</v>
      </c>
      <c r="O21" s="14">
        <v>0.497148278549014</v>
      </c>
      <c r="P21" s="8">
        <v>0.70259450422572223</v>
      </c>
      <c r="Q21" s="8">
        <v>12</v>
      </c>
    </row>
    <row r="22" spans="1:17" x14ac:dyDescent="0.25">
      <c r="A22" s="7" t="s">
        <v>34</v>
      </c>
      <c r="B22" s="7">
        <v>0</v>
      </c>
      <c r="C22" s="7">
        <v>0.89012937049749186</v>
      </c>
      <c r="D22" s="7">
        <v>3.6146755828664376E-2</v>
      </c>
      <c r="E22" s="7">
        <v>0.2230885856616851</v>
      </c>
      <c r="F22" s="7">
        <v>4.6486625266772572</v>
      </c>
      <c r="G22" s="7">
        <v>5.680708668406384E-2</v>
      </c>
      <c r="H22" s="7">
        <v>0.28141712791050699</v>
      </c>
      <c r="I22" s="7">
        <v>2.3774912712106185E-2</v>
      </c>
      <c r="J22" s="7">
        <v>8.0831134251004438E-2</v>
      </c>
      <c r="K22" s="7">
        <v>0.19798885010159956</v>
      </c>
      <c r="L22" s="7">
        <v>0.28984717149139544</v>
      </c>
      <c r="M22" s="7">
        <v>0.3721771139578634</v>
      </c>
      <c r="N22" s="13">
        <v>0.21053871788164233</v>
      </c>
      <c r="O22" s="14">
        <v>0.59173921964780318</v>
      </c>
      <c r="P22" s="8">
        <v>1.3004493410422777</v>
      </c>
      <c r="Q22" s="8">
        <v>11</v>
      </c>
    </row>
    <row r="23" spans="1:17" x14ac:dyDescent="0.25">
      <c r="A23" s="7" t="s">
        <v>35</v>
      </c>
      <c r="B23" s="7">
        <v>0.69718059186704473</v>
      </c>
      <c r="C23" s="7">
        <v>3.9603213517896883E-2</v>
      </c>
      <c r="D23" s="7">
        <v>7.5074031336456792E-2</v>
      </c>
      <c r="E23" s="7">
        <v>0.39852718215291316</v>
      </c>
      <c r="F23" s="7">
        <v>7.3813764662462492E-2</v>
      </c>
      <c r="G23" s="7">
        <v>0.29646198363245818</v>
      </c>
      <c r="H23" s="7">
        <v>7.8236296970970842E-2</v>
      </c>
      <c r="I23" s="7">
        <v>2.0256225630714471</v>
      </c>
      <c r="J23" s="7">
        <v>2.9717328768751636E-2</v>
      </c>
      <c r="K23" s="7">
        <v>0.47586793796349364</v>
      </c>
      <c r="L23" s="7">
        <v>0.34345526903996071</v>
      </c>
      <c r="M23" s="7">
        <v>7.573844988639232E-2</v>
      </c>
      <c r="N23" s="13">
        <v>0.18734914030171451</v>
      </c>
      <c r="O23" s="14">
        <v>0.38410821773918741</v>
      </c>
      <c r="P23" s="8">
        <v>0.55883457110552559</v>
      </c>
      <c r="Q23" s="8">
        <v>12</v>
      </c>
    </row>
    <row r="24" spans="1:17" x14ac:dyDescent="0.25">
      <c r="A24" s="7" t="s">
        <v>36</v>
      </c>
      <c r="B24" s="7">
        <v>0.13378993752378146</v>
      </c>
      <c r="C24" s="7">
        <v>0.36208652359220006</v>
      </c>
      <c r="D24" s="7">
        <v>0.19463637753896204</v>
      </c>
      <c r="E24" s="7">
        <v>0.15161360190599957</v>
      </c>
      <c r="F24" s="7">
        <v>0.17490652930887851</v>
      </c>
      <c r="G24" s="7">
        <v>0.17397170296994549</v>
      </c>
      <c r="H24" s="7">
        <v>0.2160255961138747</v>
      </c>
      <c r="I24" s="7">
        <v>0.12295026288260627</v>
      </c>
      <c r="J24" s="7">
        <v>0.22228561919026224</v>
      </c>
      <c r="K24" s="7">
        <v>0.15109675402490491</v>
      </c>
      <c r="L24" s="7">
        <v>0.11993676061712916</v>
      </c>
      <c r="M24" s="7">
        <v>0.3119121108224544</v>
      </c>
      <c r="N24" s="13">
        <v>0.17443911613941199</v>
      </c>
      <c r="O24" s="14">
        <v>0.19460098137424989</v>
      </c>
      <c r="P24" s="8">
        <v>7.5075288284710703E-2</v>
      </c>
      <c r="Q24" s="8">
        <v>12</v>
      </c>
    </row>
    <row r="25" spans="1:17" x14ac:dyDescent="0.25">
      <c r="A25" s="7" t="s">
        <v>37</v>
      </c>
      <c r="B25" s="7">
        <v>4.1732641062463945E-2</v>
      </c>
      <c r="C25" s="7">
        <v>1.1315203862256252E-2</v>
      </c>
      <c r="D25" s="7">
        <v>1.3902598395640144E-2</v>
      </c>
      <c r="E25" s="7">
        <v>0.9573316006064545</v>
      </c>
      <c r="F25" s="7">
        <v>2.567435292607391E-2</v>
      </c>
      <c r="G25" s="7">
        <v>0.47753457243791159</v>
      </c>
      <c r="H25" s="7">
        <v>3.5031177748195891E-2</v>
      </c>
      <c r="I25" s="7">
        <v>1.1038352330620729</v>
      </c>
      <c r="J25" s="7">
        <v>0.20326652877826118</v>
      </c>
      <c r="K25" s="7">
        <v>0.36297955851959912</v>
      </c>
      <c r="L25" s="7">
        <v>0.13265732613712769</v>
      </c>
      <c r="M25" s="7">
        <v>0.14170419656163727</v>
      </c>
      <c r="N25" s="13">
        <v>0.13718076134938248</v>
      </c>
      <c r="O25" s="14">
        <v>0.29224708250814124</v>
      </c>
      <c r="P25" s="8">
        <v>0.37571432192280591</v>
      </c>
      <c r="Q25" s="8">
        <v>12</v>
      </c>
    </row>
    <row r="26" spans="1:17" x14ac:dyDescent="0.25">
      <c r="A26" s="7" t="s">
        <v>38</v>
      </c>
      <c r="B26" s="7">
        <v>4.6642363540400883E-2</v>
      </c>
      <c r="C26" s="7">
        <v>9.6179232829178146E-2</v>
      </c>
      <c r="D26" s="7">
        <v>1.9463637753896201E-2</v>
      </c>
      <c r="E26" s="7">
        <v>7.1474983755685506E-2</v>
      </c>
      <c r="F26" s="7">
        <v>4.1720823504870108E-2</v>
      </c>
      <c r="G26" s="7">
        <v>0.12604072358026663</v>
      </c>
      <c r="H26" s="7">
        <v>0.14129241691772343</v>
      </c>
      <c r="I26" s="7">
        <v>0.11208173135707203</v>
      </c>
      <c r="J26" s="7">
        <v>0.92599196443430098</v>
      </c>
      <c r="K26" s="7">
        <v>0.32042932319074663</v>
      </c>
      <c r="L26" s="7">
        <v>0.52608624543422555</v>
      </c>
      <c r="M26" s="7">
        <v>0.32738555757343779</v>
      </c>
      <c r="N26" s="13">
        <v>0.11906122746866933</v>
      </c>
      <c r="O26" s="14">
        <v>0.22956575032265034</v>
      </c>
      <c r="P26" s="8">
        <v>0.26607331862826766</v>
      </c>
      <c r="Q26" s="8">
        <v>12</v>
      </c>
    </row>
    <row r="27" spans="1:17" x14ac:dyDescent="0.25">
      <c r="A27" s="7" t="s">
        <v>39</v>
      </c>
      <c r="B27" s="7">
        <v>6.6281253452148609E-2</v>
      </c>
      <c r="C27" s="7">
        <v>7.7320559725417723E-2</v>
      </c>
      <c r="D27" s="7">
        <v>3.3366236149536349E-2</v>
      </c>
      <c r="E27" s="7">
        <v>0.77539527831925492</v>
      </c>
      <c r="F27" s="7">
        <v>1.6046470578796192E-2</v>
      </c>
      <c r="G27" s="7">
        <v>0.27870976904368816</v>
      </c>
      <c r="H27" s="7">
        <v>1.5180177024218221E-2</v>
      </c>
      <c r="I27" s="7">
        <v>0.32877307864741123</v>
      </c>
      <c r="J27" s="7">
        <v>0.22109692603951214</v>
      </c>
      <c r="K27" s="7">
        <v>4.6023723927126212E-2</v>
      </c>
      <c r="L27" s="7">
        <v>0.20716349561140487</v>
      </c>
      <c r="M27" s="7">
        <v>0.15554885944409608</v>
      </c>
      <c r="N27" s="13">
        <v>0.11643470958475691</v>
      </c>
      <c r="O27" s="14">
        <v>0.18507548566355084</v>
      </c>
      <c r="P27" s="8">
        <v>0.21448894593249784</v>
      </c>
      <c r="Q27" s="8">
        <v>12</v>
      </c>
    </row>
    <row r="28" spans="1:17" x14ac:dyDescent="0.25">
      <c r="A28" s="7" t="s">
        <v>40</v>
      </c>
      <c r="B28" s="7">
        <v>6.6281253452148609E-2</v>
      </c>
      <c r="C28" s="7">
        <v>9.8065100139554176E-2</v>
      </c>
      <c r="D28" s="7">
        <v>0.2307831333676264</v>
      </c>
      <c r="E28" s="7">
        <v>1.7327268789257094E-2</v>
      </c>
      <c r="F28" s="7">
        <v>0.10269741170429564</v>
      </c>
      <c r="G28" s="7">
        <v>7.4559301272833778E-2</v>
      </c>
      <c r="H28" s="7">
        <v>0.20318083093953618</v>
      </c>
      <c r="I28" s="7">
        <v>5.5021940848017169E-2</v>
      </c>
      <c r="J28" s="7">
        <v>5.8245964386753203E-2</v>
      </c>
      <c r="K28" s="7">
        <v>0.15543861477274701</v>
      </c>
      <c r="L28" s="7">
        <v>0.43068200403423651</v>
      </c>
      <c r="M28" s="7">
        <v>0.46094583479245221</v>
      </c>
      <c r="N28" s="13">
        <v>0.1003812559219249</v>
      </c>
      <c r="O28" s="14">
        <v>0.16276905487495483</v>
      </c>
      <c r="P28" s="8">
        <v>0.14634125528146344</v>
      </c>
      <c r="Q28" s="8">
        <v>12</v>
      </c>
    </row>
    <row r="29" spans="1:17" x14ac:dyDescent="0.25">
      <c r="A29" s="7" t="s">
        <v>41</v>
      </c>
      <c r="B29" s="7">
        <v>2.4548612389684674E-3</v>
      </c>
      <c r="C29" s="7">
        <v>5.6576019311281259E-3</v>
      </c>
      <c r="D29" s="7">
        <v>1.3902598395640147E-3</v>
      </c>
      <c r="E29" s="7">
        <v>2.4518085336798787</v>
      </c>
      <c r="F29" s="7">
        <v>1.6046470578796193E-3</v>
      </c>
      <c r="G29" s="7">
        <v>0.1100637304503737</v>
      </c>
      <c r="H29" s="7">
        <v>1.2844765174338494E-2</v>
      </c>
      <c r="I29" s="7">
        <v>1.8918037686633065</v>
      </c>
      <c r="J29" s="7">
        <v>6.3000736989753461E-2</v>
      </c>
      <c r="K29" s="7">
        <v>0.21188280449469427</v>
      </c>
      <c r="L29" s="7">
        <v>8.6318123171418709E-2</v>
      </c>
      <c r="M29" s="7">
        <v>5.7007435398359813E-2</v>
      </c>
      <c r="N29" s="13">
        <v>6.0004086194056637E-2</v>
      </c>
      <c r="O29" s="14">
        <v>0.40798643900747189</v>
      </c>
      <c r="P29" s="8">
        <v>0.83474204012309161</v>
      </c>
      <c r="Q29" s="8">
        <v>12</v>
      </c>
    </row>
    <row r="30" spans="1:17" x14ac:dyDescent="0.25">
      <c r="A30" s="7" t="s">
        <v>42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.18566524206543825</v>
      </c>
      <c r="I30" s="7">
        <v>0.105968182373959</v>
      </c>
      <c r="J30" s="7">
        <v>0.17830397261250983</v>
      </c>
      <c r="K30" s="7">
        <v>0.23446048038347317</v>
      </c>
      <c r="L30" s="7">
        <v>0.19262570644569227</v>
      </c>
      <c r="M30" s="7">
        <v>0.37299150589212565</v>
      </c>
      <c r="N30" s="13">
        <v>5.2984091186979498E-2</v>
      </c>
      <c r="O30" s="14">
        <v>0.10583459081443318</v>
      </c>
      <c r="P30" s="8">
        <v>0.12587174576274984</v>
      </c>
      <c r="Q30" s="8">
        <v>6</v>
      </c>
    </row>
    <row r="31" spans="1:17" x14ac:dyDescent="0.25">
      <c r="A31" s="7" t="s">
        <v>43</v>
      </c>
      <c r="B31" s="7">
        <v>5.1552086018337807E-2</v>
      </c>
      <c r="C31" s="7">
        <v>0.12823897710557086</v>
      </c>
      <c r="D31" s="7">
        <v>8.6196110052968899E-2</v>
      </c>
      <c r="E31" s="7">
        <v>5.4147714966428416E-2</v>
      </c>
      <c r="F31" s="7">
        <v>5.6162647025786681E-2</v>
      </c>
      <c r="G31" s="7">
        <v>3.7279650636416889E-2</v>
      </c>
      <c r="H31" s="7">
        <v>0.10509353324458769</v>
      </c>
      <c r="I31" s="7">
        <v>2.0378496610376731E-2</v>
      </c>
      <c r="J31" s="7">
        <v>3.8038180824002094E-2</v>
      </c>
      <c r="K31" s="7">
        <v>5.0365584674968308E-2</v>
      </c>
      <c r="L31" s="7">
        <v>3.9070308382852678E-2</v>
      </c>
      <c r="M31" s="7">
        <v>6.6780138609507211E-2</v>
      </c>
      <c r="N31" s="13">
        <v>5.2849900492383112E-2</v>
      </c>
      <c r="O31" s="14">
        <v>6.1108619012650356E-2</v>
      </c>
      <c r="P31" s="8">
        <v>3.108208749133522E-2</v>
      </c>
      <c r="Q31" s="8">
        <v>12</v>
      </c>
    </row>
    <row r="32" spans="1:17" x14ac:dyDescent="0.25">
      <c r="A32" s="7" t="s">
        <v>44</v>
      </c>
      <c r="B32" s="7">
        <v>8.2237851505443646E-2</v>
      </c>
      <c r="C32" s="7">
        <v>2.8288009655640628E-2</v>
      </c>
      <c r="D32" s="7">
        <v>0.15987988154986169</v>
      </c>
      <c r="E32" s="7">
        <v>4.3318171973142736E-2</v>
      </c>
      <c r="F32" s="7">
        <v>0.15083682344068422</v>
      </c>
      <c r="G32" s="7">
        <v>5.5031865225186848E-2</v>
      </c>
      <c r="H32" s="7">
        <v>0.10742894509446742</v>
      </c>
      <c r="I32" s="7">
        <v>1.0868531525534256E-2</v>
      </c>
      <c r="J32" s="7">
        <v>1.4264317809000785E-2</v>
      </c>
      <c r="K32" s="7">
        <v>6.946977196547352E-2</v>
      </c>
      <c r="L32" s="7">
        <v>3.1801413799996368E-2</v>
      </c>
      <c r="M32" s="7">
        <v>4.1533988647376438E-2</v>
      </c>
      <c r="N32" s="13">
        <v>4.9175018599164788E-2</v>
      </c>
      <c r="O32" s="14">
        <v>6.6246631015984062E-2</v>
      </c>
      <c r="P32" s="8">
        <v>5.0039258801998533E-2</v>
      </c>
      <c r="Q32" s="8">
        <v>12</v>
      </c>
    </row>
    <row r="33" spans="1:17" x14ac:dyDescent="0.25">
      <c r="A33" s="7" t="s">
        <v>45</v>
      </c>
      <c r="B33" s="7">
        <v>4.2960071681948181E-2</v>
      </c>
      <c r="C33" s="7">
        <v>1.3201071172632292E-2</v>
      </c>
      <c r="D33" s="7">
        <v>4.309805502648445E-2</v>
      </c>
      <c r="E33" s="7">
        <v>0.56746805284816981</v>
      </c>
      <c r="F33" s="7">
        <v>4.0116176446990483E-2</v>
      </c>
      <c r="G33" s="7">
        <v>0.1082885089914967</v>
      </c>
      <c r="H33" s="7">
        <v>1.6347882949158083E-2</v>
      </c>
      <c r="I33" s="7">
        <v>0.68267963644762053</v>
      </c>
      <c r="J33" s="7">
        <v>0.15690749589900863</v>
      </c>
      <c r="K33" s="7">
        <v>0.36818979141700969</v>
      </c>
      <c r="L33" s="7">
        <v>3.4527249268567484E-2</v>
      </c>
      <c r="M33" s="7">
        <v>3.1761285436229039E-2</v>
      </c>
      <c r="N33" s="13">
        <v>4.3029063354216315E-2</v>
      </c>
      <c r="O33" s="14">
        <v>0.17546210646544294</v>
      </c>
      <c r="P33" s="8">
        <v>0.23325618042732896</v>
      </c>
      <c r="Q33" s="8">
        <v>12</v>
      </c>
    </row>
    <row r="34" spans="1:17" x14ac:dyDescent="0.25">
      <c r="A34" s="7" t="s">
        <v>46</v>
      </c>
      <c r="B34" s="15">
        <v>1.2274306194842337E-3</v>
      </c>
      <c r="C34" s="7">
        <v>2.2630407724512504E-2</v>
      </c>
      <c r="D34" s="7">
        <v>0.16544092090811771</v>
      </c>
      <c r="E34" s="7">
        <v>0.89668615984405453</v>
      </c>
      <c r="F34" s="7">
        <v>0.52151029381087621</v>
      </c>
      <c r="G34" s="7">
        <v>0</v>
      </c>
      <c r="H34" s="7">
        <v>1.1677059249398632E-3</v>
      </c>
      <c r="I34" s="7">
        <v>1.6982080508647274E-2</v>
      </c>
      <c r="J34" s="7">
        <v>5.9434657537503273E-2</v>
      </c>
      <c r="K34" s="7">
        <v>2.605116448705257E-2</v>
      </c>
      <c r="L34" s="7">
        <v>0.11085064238855877</v>
      </c>
      <c r="M34" s="7">
        <v>0.37787785749769937</v>
      </c>
      <c r="N34" s="13">
        <v>4.2742911012277923E-2</v>
      </c>
      <c r="O34" s="14">
        <v>0.18332161010428719</v>
      </c>
      <c r="P34" s="8">
        <v>0.27964296712232289</v>
      </c>
      <c r="Q34" s="8">
        <v>11</v>
      </c>
    </row>
    <row r="35" spans="1:17" x14ac:dyDescent="0.25">
      <c r="A35" s="7" t="s">
        <v>47</v>
      </c>
      <c r="B35" s="7">
        <v>4.6642363540400883E-2</v>
      </c>
      <c r="C35" s="7">
        <v>6.9777090483913548E-2</v>
      </c>
      <c r="D35" s="7">
        <v>4.1707795186920436E-2</v>
      </c>
      <c r="E35" s="7">
        <v>7.3640892354342638E-2</v>
      </c>
      <c r="F35" s="7">
        <v>4.3325470562749727E-2</v>
      </c>
      <c r="G35" s="7">
        <v>3.9054872095293888E-2</v>
      </c>
      <c r="H35" s="7">
        <v>2.8024942198556713E-2</v>
      </c>
      <c r="I35" s="7">
        <v>2.5812762373143859E-2</v>
      </c>
      <c r="J35" s="7">
        <v>2.852863561800157E-2</v>
      </c>
      <c r="K35" s="7">
        <v>3.0393025234894663E-2</v>
      </c>
      <c r="L35" s="7">
        <v>2.907557833142525E-2</v>
      </c>
      <c r="M35" s="7">
        <v>4.1533988647376438E-2</v>
      </c>
      <c r="N35" s="13">
        <v>4.0294430371335163E-2</v>
      </c>
      <c r="O35" s="14">
        <v>4.1459784718918306E-2</v>
      </c>
      <c r="P35" s="8">
        <v>1.578855936117186E-2</v>
      </c>
      <c r="Q35" s="8">
        <v>12</v>
      </c>
    </row>
    <row r="36" spans="1:17" x14ac:dyDescent="0.25">
      <c r="A36" s="7" t="s">
        <v>48</v>
      </c>
      <c r="B36" s="7">
        <v>3.1913196106590075E-2</v>
      </c>
      <c r="C36" s="7">
        <v>7.5434692415041679E-3</v>
      </c>
      <c r="D36" s="7">
        <v>6.9512991978200721E-3</v>
      </c>
      <c r="E36" s="7">
        <v>5.1981806367771277E-2</v>
      </c>
      <c r="F36" s="7">
        <v>9.6278823472777161E-3</v>
      </c>
      <c r="G36" s="7">
        <v>0.20415046777085441</v>
      </c>
      <c r="H36" s="7">
        <v>2.2186412573857398E-2</v>
      </c>
      <c r="I36" s="7">
        <v>0.19495428423927072</v>
      </c>
      <c r="J36" s="7">
        <v>4.5170339728502484E-2</v>
      </c>
      <c r="K36" s="7">
        <v>8.1626982059431391E-2</v>
      </c>
      <c r="L36" s="7">
        <v>3.6344472914281563E-2</v>
      </c>
      <c r="M36" s="7">
        <v>2.1174190290819361E-2</v>
      </c>
      <c r="N36" s="13">
        <v>3.4128834510435815E-2</v>
      </c>
      <c r="O36" s="14">
        <v>5.9468733569831712E-2</v>
      </c>
      <c r="P36" s="8">
        <v>6.884074625330884E-2</v>
      </c>
      <c r="Q36" s="8">
        <v>12</v>
      </c>
    </row>
    <row r="37" spans="1:17" x14ac:dyDescent="0.25">
      <c r="A37" s="7" t="s">
        <v>49</v>
      </c>
      <c r="B37" s="7">
        <v>1.2274306194842335E-2</v>
      </c>
      <c r="C37" s="7">
        <v>7.5434692415041679E-3</v>
      </c>
      <c r="D37" s="7">
        <v>2.5024677112152262E-2</v>
      </c>
      <c r="E37" s="7">
        <v>0.7623998267273121</v>
      </c>
      <c r="F37" s="7">
        <v>1.9255764694555432E-2</v>
      </c>
      <c r="G37" s="7">
        <v>2.4853100424277928E-2</v>
      </c>
      <c r="H37" s="7">
        <v>7.0062355496391782E-2</v>
      </c>
      <c r="I37" s="7">
        <v>0.14604589237436658</v>
      </c>
      <c r="J37" s="7">
        <v>6.3000736989753461E-2</v>
      </c>
      <c r="K37" s="7">
        <v>0.11115163514475765</v>
      </c>
      <c r="L37" s="7">
        <v>2.8166966508568207E-2</v>
      </c>
      <c r="M37" s="7">
        <v>3.3390069304753606E-2</v>
      </c>
      <c r="N37" s="13">
        <v>3.0778517906660904E-2</v>
      </c>
      <c r="O37" s="14">
        <v>0.10859740001776962</v>
      </c>
      <c r="P37" s="8">
        <v>0.21020016440842273</v>
      </c>
      <c r="Q37" s="8">
        <v>12</v>
      </c>
    </row>
    <row r="38" spans="1:17" x14ac:dyDescent="0.25">
      <c r="A38" s="7" t="s">
        <v>50</v>
      </c>
      <c r="B38" s="7">
        <v>4.2960071681948181E-2</v>
      </c>
      <c r="C38" s="7">
        <v>2.2630407724512504E-2</v>
      </c>
      <c r="D38" s="7">
        <v>3.0585716470408319E-2</v>
      </c>
      <c r="E38" s="7">
        <v>5.6313623565085548E-2</v>
      </c>
      <c r="F38" s="7">
        <v>1.4441823520916575E-2</v>
      </c>
      <c r="G38" s="7">
        <v>0.12781594503914362</v>
      </c>
      <c r="H38" s="7">
        <v>9.3416473995189056E-3</v>
      </c>
      <c r="I38" s="7">
        <v>3.1926311356256877E-2</v>
      </c>
      <c r="J38" s="7">
        <v>1.3075624658250721E-2</v>
      </c>
      <c r="K38" s="7">
        <v>3.9076746730578857E-2</v>
      </c>
      <c r="L38" s="7">
        <v>1.9080848279997818E-2</v>
      </c>
      <c r="M38" s="7">
        <v>2.4431758027868494E-2</v>
      </c>
      <c r="N38" s="13">
        <v>2.7508737249138406E-2</v>
      </c>
      <c r="O38" s="14">
        <v>3.5973377037873878E-2</v>
      </c>
      <c r="P38" s="8">
        <v>3.1974988194047059E-2</v>
      </c>
      <c r="Q38" s="8">
        <v>12</v>
      </c>
    </row>
    <row r="39" spans="1:17" x14ac:dyDescent="0.25">
      <c r="A39" s="7" t="s">
        <v>51</v>
      </c>
      <c r="B39" s="7">
        <v>6.7508684071632852E-2</v>
      </c>
      <c r="C39" s="7">
        <v>9.4293365518802102E-2</v>
      </c>
      <c r="D39" s="7">
        <v>9.7318188769481007E-3</v>
      </c>
      <c r="E39" s="7">
        <v>1.7327268789257094E-2</v>
      </c>
      <c r="F39" s="7">
        <v>7.2209117604582873E-2</v>
      </c>
      <c r="G39" s="7">
        <v>1.9527436047646944E-2</v>
      </c>
      <c r="H39" s="7">
        <v>0.1389570050678437</v>
      </c>
      <c r="I39" s="7">
        <v>8.8306818644965819E-3</v>
      </c>
      <c r="J39" s="7">
        <v>5.9434657537503271E-3</v>
      </c>
      <c r="K39" s="7">
        <v>2.0840931589642057E-2</v>
      </c>
      <c r="L39" s="7">
        <v>3.1801413799996368E-2</v>
      </c>
      <c r="M39" s="7">
        <v>3.1761285436229039E-2</v>
      </c>
      <c r="N39" s="13">
        <v>2.6301108512935548E-2</v>
      </c>
      <c r="O39" s="14">
        <v>4.3227706201735668E-2</v>
      </c>
      <c r="P39" s="8">
        <v>4.1442484522206294E-2</v>
      </c>
      <c r="Q39" s="8">
        <v>12</v>
      </c>
    </row>
    <row r="40" spans="1:17" x14ac:dyDescent="0.25">
      <c r="A40" s="7" t="s">
        <v>52</v>
      </c>
      <c r="B40" s="7">
        <v>6.1371530974211677E-3</v>
      </c>
      <c r="C40" s="7">
        <v>2.2630407724512504E-2</v>
      </c>
      <c r="D40" s="7">
        <v>2.3634417272588245E-2</v>
      </c>
      <c r="E40" s="7">
        <v>0</v>
      </c>
      <c r="F40" s="7">
        <v>3.0488294099712768E-2</v>
      </c>
      <c r="G40" s="7">
        <v>1.0651328753261968E-2</v>
      </c>
      <c r="H40" s="7">
        <v>5.0211354772414112E-2</v>
      </c>
      <c r="I40" s="7">
        <v>1.0189248305188366E-2</v>
      </c>
      <c r="J40" s="7">
        <v>4.1604260276252289E-2</v>
      </c>
      <c r="K40" s="7">
        <v>1.9104187290505219E-2</v>
      </c>
      <c r="L40" s="7">
        <v>2.3623907394283016E-2</v>
      </c>
      <c r="M40" s="7">
        <v>6.1079395069671229E-2</v>
      </c>
      <c r="N40" s="13">
        <v>2.312715755939776E-2</v>
      </c>
      <c r="O40" s="14">
        <v>2.4946162837984242E-2</v>
      </c>
      <c r="P40" s="8">
        <v>1.8323623490171251E-2</v>
      </c>
      <c r="Q40" s="8">
        <v>11</v>
      </c>
    </row>
    <row r="41" spans="1:17" x14ac:dyDescent="0.25">
      <c r="A41" s="7" t="s">
        <v>53</v>
      </c>
      <c r="B41" s="7">
        <v>2.2093751150716205E-2</v>
      </c>
      <c r="C41" s="7">
        <v>1.5086938483008336E-2</v>
      </c>
      <c r="D41" s="7">
        <v>5.1439614063868537E-2</v>
      </c>
      <c r="E41" s="7">
        <v>3.0322720381199913E-2</v>
      </c>
      <c r="F41" s="7">
        <v>3.5302235273351627E-2</v>
      </c>
      <c r="G41" s="7">
        <v>2.3077878965400936E-2</v>
      </c>
      <c r="H41" s="7">
        <v>3.2695765898316166E-2</v>
      </c>
      <c r="I41" s="7">
        <v>1.3585664406917821E-2</v>
      </c>
      <c r="J41" s="7">
        <v>1.6641704110500914E-2</v>
      </c>
      <c r="K41" s="7">
        <v>2.2577675888778893E-2</v>
      </c>
      <c r="L41" s="7">
        <v>2.0898071925711897E-2</v>
      </c>
      <c r="M41" s="7">
        <v>4.4791556384425571E-2</v>
      </c>
      <c r="N41" s="13">
        <v>2.2827777427089913E-2</v>
      </c>
      <c r="O41" s="14">
        <v>2.7376131411016399E-2</v>
      </c>
      <c r="P41" s="8">
        <v>1.1870323432602199E-2</v>
      </c>
      <c r="Q41" s="8">
        <v>12</v>
      </c>
    </row>
    <row r="42" spans="1:17" x14ac:dyDescent="0.25">
      <c r="A42" s="7" t="s">
        <v>54</v>
      </c>
      <c r="B42" s="7">
        <v>1.2274306194842335E-2</v>
      </c>
      <c r="C42" s="7">
        <v>3.0173876966016672E-2</v>
      </c>
      <c r="D42" s="7">
        <v>2.6414936951716279E-2</v>
      </c>
      <c r="E42" s="7">
        <v>2.1659085986571368E-2</v>
      </c>
      <c r="F42" s="7">
        <v>8.0232352893980959E-3</v>
      </c>
      <c r="G42" s="7">
        <v>1.7752214588769948E-2</v>
      </c>
      <c r="H42" s="7">
        <v>1.6347882949158083E-2</v>
      </c>
      <c r="I42" s="7">
        <v>3.5322727457986328E-2</v>
      </c>
      <c r="J42" s="7">
        <v>1.1886931507500654E-3</v>
      </c>
      <c r="K42" s="7">
        <v>2.5182792337484154E-2</v>
      </c>
      <c r="L42" s="7">
        <v>5.4516709371422341E-3</v>
      </c>
      <c r="M42" s="7">
        <v>2.8503717699179906E-2</v>
      </c>
      <c r="N42" s="13">
        <v>1.9705650287670656E-2</v>
      </c>
      <c r="O42" s="14">
        <v>1.902459504241796E-2</v>
      </c>
      <c r="P42" s="8">
        <v>1.0689817519627203E-2</v>
      </c>
      <c r="Q42" s="8">
        <v>12</v>
      </c>
    </row>
    <row r="43" spans="1:17" x14ac:dyDescent="0.25">
      <c r="A43" s="7" t="s">
        <v>55</v>
      </c>
      <c r="B43" s="7">
        <v>8.5920143363896369E-3</v>
      </c>
      <c r="C43" s="7">
        <v>5.6576019311281259E-3</v>
      </c>
      <c r="D43" s="7">
        <v>2.2244157433024235E-2</v>
      </c>
      <c r="E43" s="7">
        <v>1.0569633961446827</v>
      </c>
      <c r="F43" s="7">
        <v>1.6046470578796192E-2</v>
      </c>
      <c r="G43" s="7">
        <v>5.680708668406384E-2</v>
      </c>
      <c r="H43" s="7">
        <v>1.8683294799037811E-2</v>
      </c>
      <c r="I43" s="7">
        <v>2.1057779830722621E-2</v>
      </c>
      <c r="J43" s="7">
        <v>1.1886931507500654E-2</v>
      </c>
      <c r="K43" s="7">
        <v>9.5520936452526094E-3</v>
      </c>
      <c r="L43" s="7">
        <v>1.0903341874284468E-2</v>
      </c>
      <c r="M43" s="7">
        <v>4.5605948318687847E-2</v>
      </c>
      <c r="N43" s="13">
        <v>1.7364882688917001E-2</v>
      </c>
      <c r="O43" s="14">
        <v>0.10700000975696423</v>
      </c>
      <c r="P43" s="8">
        <v>0.29955915888259854</v>
      </c>
      <c r="Q43" s="8">
        <v>12</v>
      </c>
    </row>
    <row r="44" spans="1:17" x14ac:dyDescent="0.25">
      <c r="A44" s="7" t="s">
        <v>56</v>
      </c>
      <c r="B44" s="7">
        <v>1.2274306194842335E-2</v>
      </c>
      <c r="C44" s="7">
        <v>9.4293365518802099E-3</v>
      </c>
      <c r="D44" s="7">
        <v>4.309805502648445E-2</v>
      </c>
      <c r="E44" s="7">
        <v>4.3318171973142734E-3</v>
      </c>
      <c r="F44" s="7">
        <v>1.4441823520916575E-2</v>
      </c>
      <c r="G44" s="7">
        <v>1.775221458876995E-3</v>
      </c>
      <c r="H44" s="7">
        <v>6.889464957145193E-2</v>
      </c>
      <c r="I44" s="7">
        <v>3.0499816593530507</v>
      </c>
      <c r="J44" s="7">
        <v>1.6641704110500914E-2</v>
      </c>
      <c r="K44" s="7">
        <v>0.4385279355320516</v>
      </c>
      <c r="L44" s="7">
        <v>7.2688945828563124E-3</v>
      </c>
      <c r="M44" s="7">
        <v>2.0359798356557074E-2</v>
      </c>
      <c r="N44" s="13">
        <v>1.5541763815708744E-2</v>
      </c>
      <c r="O44" s="14">
        <v>0.30725210012139864</v>
      </c>
      <c r="P44" s="8">
        <v>0.872283675146724</v>
      </c>
      <c r="Q44" s="8">
        <v>12</v>
      </c>
    </row>
    <row r="45" spans="1:17" x14ac:dyDescent="0.25">
      <c r="A45" s="7" t="s">
        <v>57</v>
      </c>
      <c r="B45" s="7">
        <v>2.4548612389684674E-3</v>
      </c>
      <c r="C45" s="7">
        <v>1.5086938483008336E-2</v>
      </c>
      <c r="D45" s="7">
        <v>2.7805196791280294E-3</v>
      </c>
      <c r="E45" s="7">
        <v>0.45267489711934156</v>
      </c>
      <c r="F45" s="7">
        <v>3.2092941157592387E-3</v>
      </c>
      <c r="G45" s="7">
        <v>8.8761072943849741E-3</v>
      </c>
      <c r="H45" s="7">
        <v>1.2844765174338494E-2</v>
      </c>
      <c r="I45" s="7">
        <v>0.29684676729115433</v>
      </c>
      <c r="J45" s="7">
        <v>1.1886931507500654E-2</v>
      </c>
      <c r="K45" s="7">
        <v>8.68372149568419E-3</v>
      </c>
      <c r="L45" s="7">
        <v>2.5441131039997095E-2</v>
      </c>
      <c r="M45" s="7">
        <v>1.5473446750983378E-2</v>
      </c>
      <c r="N45" s="13">
        <v>1.2365848340919574E-2</v>
      </c>
      <c r="O45" s="14">
        <v>7.1354948432520729E-2</v>
      </c>
      <c r="P45" s="8">
        <v>0.14570613414245712</v>
      </c>
      <c r="Q45" s="8">
        <v>12</v>
      </c>
    </row>
    <row r="46" spans="1:17" x14ac:dyDescent="0.25">
      <c r="A46" s="7" t="s">
        <v>58</v>
      </c>
      <c r="B46" s="7">
        <v>1.2274306194842337E-3</v>
      </c>
      <c r="C46" s="7">
        <v>2.074454041413646E-2</v>
      </c>
      <c r="D46" s="7">
        <v>8.3415590373840873E-3</v>
      </c>
      <c r="E46" s="7">
        <v>4.3318171973142734E-3</v>
      </c>
      <c r="F46" s="7">
        <v>1.6046470578796192E-2</v>
      </c>
      <c r="G46" s="7">
        <v>1.0651328753261968E-2</v>
      </c>
      <c r="H46" s="7">
        <v>2.9192648123496579E-2</v>
      </c>
      <c r="I46" s="7">
        <v>0</v>
      </c>
      <c r="J46" s="7">
        <v>1.3075624658250721E-2</v>
      </c>
      <c r="K46" s="7">
        <v>6.9469771965473531E-3</v>
      </c>
      <c r="L46" s="7">
        <v>5.0882262079994189E-2</v>
      </c>
      <c r="M46" s="7">
        <v>2.6874933830655343E-2</v>
      </c>
      <c r="N46" s="13">
        <v>1.1863476705756344E-2</v>
      </c>
      <c r="O46" s="14">
        <v>1.5692966040776784E-2</v>
      </c>
      <c r="P46" s="8">
        <v>1.4518353382408655E-2</v>
      </c>
      <c r="Q46" s="8">
        <v>11</v>
      </c>
    </row>
    <row r="47" spans="1:17" x14ac:dyDescent="0.25">
      <c r="A47" s="7" t="s">
        <v>59</v>
      </c>
      <c r="B47" s="7">
        <v>0</v>
      </c>
      <c r="C47" s="7">
        <v>2.4516275034888544E-2</v>
      </c>
      <c r="D47" s="7">
        <v>5.5610393582560588E-3</v>
      </c>
      <c r="E47" s="7">
        <v>1.9493177387914229E-2</v>
      </c>
      <c r="F47" s="7">
        <v>8.0232352893980959E-3</v>
      </c>
      <c r="G47" s="7">
        <v>1.0651328753261968E-2</v>
      </c>
      <c r="H47" s="7">
        <v>1.9851000723977674E-2</v>
      </c>
      <c r="I47" s="7">
        <v>0.14468732593367478</v>
      </c>
      <c r="J47" s="7">
        <v>1.1886931507500654E-2</v>
      </c>
      <c r="K47" s="7">
        <v>5.2102328974105144E-3</v>
      </c>
      <c r="L47" s="7">
        <v>7.2688945828563124E-3</v>
      </c>
      <c r="M47" s="7">
        <v>2.1174190290819361E-2</v>
      </c>
      <c r="N47" s="13">
        <v>1.1269130130381312E-2</v>
      </c>
      <c r="O47" s="14">
        <v>2.3193635979996515E-2</v>
      </c>
      <c r="P47" s="8">
        <v>3.9001813850679586E-2</v>
      </c>
      <c r="Q47" s="8">
        <v>11</v>
      </c>
    </row>
    <row r="48" spans="1:17" x14ac:dyDescent="0.25">
      <c r="A48" s="7" t="s">
        <v>60</v>
      </c>
      <c r="B48" s="7">
        <v>0</v>
      </c>
      <c r="C48" s="7">
        <v>1.885867310376042E-3</v>
      </c>
      <c r="D48" s="7">
        <v>1.5292858235204159E-2</v>
      </c>
      <c r="E48" s="7">
        <v>2.3824994585228503E-2</v>
      </c>
      <c r="F48" s="7">
        <v>8.0232352893980959E-3</v>
      </c>
      <c r="G48" s="7">
        <v>5.3256643766309841E-3</v>
      </c>
      <c r="H48" s="7">
        <v>2.3354118498797264E-3</v>
      </c>
      <c r="I48" s="7">
        <v>6.7928322034589098E-4</v>
      </c>
      <c r="J48" s="7">
        <v>8.3208520552504571E-3</v>
      </c>
      <c r="K48" s="7">
        <v>1.2157210093957867E-2</v>
      </c>
      <c r="L48" s="7">
        <v>2.1806683748568936E-2</v>
      </c>
      <c r="M48" s="7">
        <v>2.1174190290819361E-2</v>
      </c>
      <c r="N48" s="13">
        <v>8.1720436723242765E-3</v>
      </c>
      <c r="O48" s="14">
        <v>1.0068854254638335E-2</v>
      </c>
      <c r="P48" s="8">
        <v>8.6761908798853836E-3</v>
      </c>
      <c r="Q48" s="8">
        <v>11</v>
      </c>
    </row>
    <row r="49" spans="1:17" x14ac:dyDescent="0.25">
      <c r="A49" s="7" t="s">
        <v>61</v>
      </c>
      <c r="B49" s="7">
        <v>1.4729167433810803E-2</v>
      </c>
      <c r="C49" s="7">
        <v>1.885867310376042E-3</v>
      </c>
      <c r="D49" s="7">
        <v>1.1122078716512118E-2</v>
      </c>
      <c r="E49" s="7">
        <v>4.3318171973142734E-3</v>
      </c>
      <c r="F49" s="7">
        <v>1.6046470578796192E-2</v>
      </c>
      <c r="G49" s="7">
        <v>3.55044291775399E-3</v>
      </c>
      <c r="H49" s="7">
        <v>1.167705924939863E-2</v>
      </c>
      <c r="I49" s="7">
        <v>4.0756993220753459E-3</v>
      </c>
      <c r="J49" s="7">
        <v>2.3773863015001308E-3</v>
      </c>
      <c r="K49" s="7">
        <v>1.0420465794821029E-2</v>
      </c>
      <c r="L49" s="7">
        <v>5.4516709371422341E-3</v>
      </c>
      <c r="M49" s="7">
        <v>2.2802974159343924E-2</v>
      </c>
      <c r="N49" s="13">
        <v>7.9360683659816314E-3</v>
      </c>
      <c r="O49" s="14">
        <v>9.0392583265703919E-3</v>
      </c>
      <c r="P49" s="8">
        <v>6.5328969700325645E-3</v>
      </c>
      <c r="Q49" s="8">
        <v>12</v>
      </c>
    </row>
    <row r="50" spans="1:17" x14ac:dyDescent="0.25">
      <c r="A50" s="7" t="s">
        <v>62</v>
      </c>
      <c r="B50" s="7">
        <v>2.4548612389684674E-3</v>
      </c>
      <c r="C50" s="7">
        <v>1.1315203862256252E-2</v>
      </c>
      <c r="D50" s="7">
        <v>4.1707795186920436E-3</v>
      </c>
      <c r="E50" s="7">
        <v>2.1659085986571367E-3</v>
      </c>
      <c r="F50" s="7">
        <v>3.2092941157592387E-3</v>
      </c>
      <c r="G50" s="7">
        <v>5.3256643766309841E-3</v>
      </c>
      <c r="H50" s="7">
        <v>2.3354118498797264E-3</v>
      </c>
      <c r="I50" s="7">
        <v>6.7928322034589095E-2</v>
      </c>
      <c r="J50" s="7">
        <v>9.5095452060005234E-3</v>
      </c>
      <c r="K50" s="7">
        <v>2.605116448705257E-2</v>
      </c>
      <c r="L50" s="7">
        <v>9.0861182285703907E-3</v>
      </c>
      <c r="M50" s="7">
        <v>1.3844662882458813E-2</v>
      </c>
      <c r="N50" s="13">
        <v>7.2058913026006874E-3</v>
      </c>
      <c r="O50" s="14">
        <v>1.3116411366626271E-2</v>
      </c>
      <c r="P50" s="8">
        <v>1.8570171554016954E-2</v>
      </c>
      <c r="Q50" s="8">
        <v>12</v>
      </c>
    </row>
    <row r="51" spans="1:17" x14ac:dyDescent="0.25">
      <c r="A51" s="7" t="s">
        <v>63</v>
      </c>
      <c r="B51" s="7">
        <v>4.9097224779369349E-3</v>
      </c>
      <c r="C51" s="7">
        <v>9.4293365518802099E-3</v>
      </c>
      <c r="D51" s="7">
        <v>2.7805196791280294E-3</v>
      </c>
      <c r="E51" s="7">
        <v>0.12562269872211393</v>
      </c>
      <c r="F51" s="7">
        <v>1.6046470578796193E-3</v>
      </c>
      <c r="G51" s="7">
        <v>1.775221458876995E-3</v>
      </c>
      <c r="H51" s="7">
        <v>1.7515588874097945E-2</v>
      </c>
      <c r="I51" s="7">
        <v>6.7928322034589098E-4</v>
      </c>
      <c r="J51" s="7">
        <v>1.0698238356750588E-2</v>
      </c>
      <c r="K51" s="7">
        <v>0.11723024019173658</v>
      </c>
      <c r="L51" s="7">
        <v>3.6344472914281562E-3</v>
      </c>
      <c r="M51" s="7">
        <v>8.9583112768851138E-3</v>
      </c>
      <c r="N51" s="13">
        <v>6.9340168774110244E-3</v>
      </c>
      <c r="O51" s="14">
        <v>2.5403187929921665E-2</v>
      </c>
      <c r="P51" s="8">
        <v>4.5148012794890051E-2</v>
      </c>
      <c r="Q51" s="8">
        <v>12</v>
      </c>
    </row>
    <row r="52" spans="1:17" x14ac:dyDescent="0.25">
      <c r="A52" s="7" t="s">
        <v>64</v>
      </c>
      <c r="B52" s="7">
        <v>2.4548612389684674E-3</v>
      </c>
      <c r="C52" s="7">
        <v>0.11315203862256251</v>
      </c>
      <c r="D52" s="7">
        <v>9.7318188769481007E-3</v>
      </c>
      <c r="E52" s="7">
        <v>0</v>
      </c>
      <c r="F52" s="7">
        <v>1.6046470578796193E-3</v>
      </c>
      <c r="G52" s="7">
        <v>2.1302657506523937E-2</v>
      </c>
      <c r="H52" s="7">
        <v>1.167705924939863E-2</v>
      </c>
      <c r="I52" s="7">
        <v>6.7928322034589098E-4</v>
      </c>
      <c r="J52" s="7">
        <v>1.1886931507500654E-3</v>
      </c>
      <c r="K52" s="7">
        <v>3.4734885982736765E-3</v>
      </c>
      <c r="L52" s="7">
        <v>1.3629177342855585E-2</v>
      </c>
      <c r="M52" s="7">
        <v>3.9905204778851872E-2</v>
      </c>
      <c r="N52" s="13">
        <v>6.602653737610889E-3</v>
      </c>
      <c r="O52" s="14">
        <v>1.823324413694653E-2</v>
      </c>
      <c r="P52" s="8">
        <v>3.2050465024381858E-2</v>
      </c>
      <c r="Q52" s="8">
        <v>11</v>
      </c>
    </row>
    <row r="53" spans="1:17" x14ac:dyDescent="0.25">
      <c r="A53" s="7" t="s">
        <v>65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1.9851000723977674E-2</v>
      </c>
      <c r="I53" s="7">
        <v>3.0567744915565097E-2</v>
      </c>
      <c r="J53" s="7">
        <v>1.3075624658250721E-2</v>
      </c>
      <c r="K53" s="7">
        <v>3.9076746730578857E-2</v>
      </c>
      <c r="L53" s="7">
        <v>3.6344472914281563E-2</v>
      </c>
      <c r="M53" s="7">
        <v>7.8996017623441453E-2</v>
      </c>
      <c r="N53" s="13">
        <v>6.5378123291253603E-3</v>
      </c>
      <c r="O53" s="14">
        <v>1.8159300630507944E-2</v>
      </c>
      <c r="P53" s="8">
        <v>2.4551582939757493E-2</v>
      </c>
      <c r="Q53" s="8">
        <v>6</v>
      </c>
    </row>
    <row r="54" spans="1:17" x14ac:dyDescent="0.25">
      <c r="A54" s="7" t="s">
        <v>66</v>
      </c>
      <c r="B54" s="7">
        <v>8.5920143363896369E-3</v>
      </c>
      <c r="C54" s="7">
        <v>3.771734620752084E-3</v>
      </c>
      <c r="D54" s="7">
        <v>8.3415590373840873E-3</v>
      </c>
      <c r="E54" s="7">
        <v>4.3318171973142734E-3</v>
      </c>
      <c r="F54" s="7">
        <v>1.4441823520916575E-2</v>
      </c>
      <c r="G54" s="7">
        <v>5.3256643766309841E-3</v>
      </c>
      <c r="H54" s="7">
        <v>4.6708236997594528E-3</v>
      </c>
      <c r="I54" s="7">
        <v>1.358566440691782E-3</v>
      </c>
      <c r="J54" s="7">
        <v>7.1321589045003925E-3</v>
      </c>
      <c r="K54" s="7">
        <v>1.8235815140936799E-2</v>
      </c>
      <c r="L54" s="7">
        <v>1.8172236457140781E-3</v>
      </c>
      <c r="M54" s="7">
        <v>1.058709514540968E-2</v>
      </c>
      <c r="N54" s="13">
        <v>6.2289116405656883E-3</v>
      </c>
      <c r="O54" s="14">
        <v>7.3838580055333169E-3</v>
      </c>
      <c r="P54" s="8">
        <v>5.0590281641335645E-3</v>
      </c>
      <c r="Q54" s="8">
        <v>12</v>
      </c>
    </row>
    <row r="55" spans="1:17" x14ac:dyDescent="0.25">
      <c r="A55" s="7" t="s">
        <v>67</v>
      </c>
      <c r="B55" s="7">
        <v>0</v>
      </c>
      <c r="C55" s="7">
        <v>5.6576019311281259E-3</v>
      </c>
      <c r="D55" s="7">
        <v>2.7805196791280294E-3</v>
      </c>
      <c r="E55" s="7">
        <v>6.4977257959714096E-3</v>
      </c>
      <c r="F55" s="7">
        <v>6.4185882315184774E-3</v>
      </c>
      <c r="G55" s="7">
        <v>3.55044291775399E-3</v>
      </c>
      <c r="H55" s="7">
        <v>9.3416473995189056E-3</v>
      </c>
      <c r="I55" s="7">
        <v>0</v>
      </c>
      <c r="J55" s="7">
        <v>9.5095452060005234E-3</v>
      </c>
      <c r="K55" s="7">
        <v>3.4734885982736765E-3</v>
      </c>
      <c r="L55" s="7">
        <v>5.4516709371422341E-3</v>
      </c>
      <c r="M55" s="7">
        <v>9.7727032111473971E-3</v>
      </c>
      <c r="N55" s="13">
        <v>5.55463643413518E-3</v>
      </c>
      <c r="O55" s="14">
        <v>5.2044944922985644E-3</v>
      </c>
      <c r="P55" s="8">
        <v>3.3805909627900332E-3</v>
      </c>
      <c r="Q55" s="8">
        <v>10</v>
      </c>
    </row>
    <row r="56" spans="1:17" x14ac:dyDescent="0.25">
      <c r="A56" s="7" t="s">
        <v>68</v>
      </c>
      <c r="B56" s="7">
        <v>1.9638889911747739E-2</v>
      </c>
      <c r="C56" s="7">
        <v>1.885867310376042E-3</v>
      </c>
      <c r="D56" s="7">
        <v>5.5610393582560588E-3</v>
      </c>
      <c r="E56" s="7">
        <v>4.3318171973142734E-3</v>
      </c>
      <c r="F56" s="7">
        <v>6.0976588199425537E-2</v>
      </c>
      <c r="G56" s="7">
        <v>4.2605315013047873E-2</v>
      </c>
      <c r="H56" s="7">
        <v>1.1677059249398632E-3</v>
      </c>
      <c r="I56" s="7">
        <v>1.358566440691782E-3</v>
      </c>
      <c r="J56" s="7">
        <v>8.3208520552504571E-3</v>
      </c>
      <c r="K56" s="7">
        <v>7.8153493461157707E-3</v>
      </c>
      <c r="L56" s="7">
        <v>3.6344472914281562E-3</v>
      </c>
      <c r="M56" s="7">
        <v>1.628783868524566E-3</v>
      </c>
      <c r="N56" s="13">
        <v>4.9464282777851656E-3</v>
      </c>
      <c r="O56" s="14">
        <v>1.3243768493093175E-2</v>
      </c>
      <c r="P56" s="8">
        <v>1.9109512787436889E-2</v>
      </c>
      <c r="Q56" s="8">
        <v>12</v>
      </c>
    </row>
    <row r="57" spans="1:17" x14ac:dyDescent="0.25">
      <c r="A57" s="7" t="s">
        <v>69</v>
      </c>
      <c r="B57" s="7">
        <v>1.2274306194842337E-3</v>
      </c>
      <c r="C57" s="7">
        <v>3.5831478897144796E-2</v>
      </c>
      <c r="D57" s="7">
        <v>2.7805196791280294E-3</v>
      </c>
      <c r="E57" s="7">
        <v>0</v>
      </c>
      <c r="F57" s="7">
        <v>0</v>
      </c>
      <c r="G57" s="7">
        <v>1.5976993129892952E-2</v>
      </c>
      <c r="H57" s="7">
        <v>7.0062355496391783E-3</v>
      </c>
      <c r="I57" s="7">
        <v>0</v>
      </c>
      <c r="J57" s="7">
        <v>0</v>
      </c>
      <c r="K57" s="7">
        <v>7.8153493461157707E-3</v>
      </c>
      <c r="L57" s="7">
        <v>1.6355012811426702E-2</v>
      </c>
      <c r="M57" s="7">
        <v>8.1439193426228306E-3</v>
      </c>
      <c r="N57" s="13">
        <v>4.8933776143836039E-3</v>
      </c>
      <c r="O57" s="14">
        <v>7.9280782812878748E-3</v>
      </c>
      <c r="P57" s="8">
        <v>1.0609262036413108E-2</v>
      </c>
      <c r="Q57" s="8">
        <v>8</v>
      </c>
    </row>
    <row r="58" spans="1:17" x14ac:dyDescent="0.25">
      <c r="A58" s="7" t="s">
        <v>70</v>
      </c>
      <c r="B58" s="7">
        <v>0</v>
      </c>
      <c r="C58" s="7">
        <v>2.8288009655640628E-2</v>
      </c>
      <c r="D58" s="7">
        <v>0</v>
      </c>
      <c r="E58" s="7">
        <v>4.3318171973142734E-3</v>
      </c>
      <c r="F58" s="7">
        <v>4.813941173638858E-3</v>
      </c>
      <c r="G58" s="7">
        <v>0</v>
      </c>
      <c r="H58" s="7">
        <v>5.8385296246993151E-3</v>
      </c>
      <c r="I58" s="7">
        <v>2.0378496610376729E-3</v>
      </c>
      <c r="J58" s="7">
        <v>1.1886931507500654E-3</v>
      </c>
      <c r="K58" s="7">
        <v>1.6499070841799961E-2</v>
      </c>
      <c r="L58" s="7">
        <v>5.4516709371422341E-3</v>
      </c>
      <c r="M58" s="7">
        <v>2.1988582225081644E-2</v>
      </c>
      <c r="N58" s="13">
        <v>4.5728791854765657E-3</v>
      </c>
      <c r="O58" s="14">
        <v>7.5365137055920526E-3</v>
      </c>
      <c r="P58" s="8">
        <v>9.4659857473617451E-3</v>
      </c>
      <c r="Q58" s="8">
        <v>9</v>
      </c>
    </row>
    <row r="59" spans="1:17" x14ac:dyDescent="0.25">
      <c r="A59" s="7" t="s">
        <v>71</v>
      </c>
      <c r="B59" s="7">
        <v>1.2274306194842337E-3</v>
      </c>
      <c r="C59" s="7">
        <v>3.771734620752084E-3</v>
      </c>
      <c r="D59" s="7">
        <v>4.1707795186920436E-3</v>
      </c>
      <c r="E59" s="7">
        <v>8.0138618150314062E-2</v>
      </c>
      <c r="F59" s="7">
        <v>1.6046470578796193E-3</v>
      </c>
      <c r="G59" s="7">
        <v>3.55044291775399E-3</v>
      </c>
      <c r="H59" s="7">
        <v>0</v>
      </c>
      <c r="I59" s="7">
        <v>1.0189248305188366E-2</v>
      </c>
      <c r="J59" s="7">
        <v>4.7547726030002617E-3</v>
      </c>
      <c r="K59" s="7">
        <v>1.8235815140936799E-2</v>
      </c>
      <c r="L59" s="7">
        <v>6.3602827599992737E-3</v>
      </c>
      <c r="M59" s="7">
        <v>5.7007435398359809E-3</v>
      </c>
      <c r="N59" s="13">
        <v>4.4627760608461527E-3</v>
      </c>
      <c r="O59" s="14">
        <v>1.1642042936153061E-2</v>
      </c>
      <c r="P59" s="8">
        <v>2.2107148025953878E-2</v>
      </c>
      <c r="Q59" s="8">
        <v>11</v>
      </c>
    </row>
    <row r="60" spans="1:17" x14ac:dyDescent="0.25">
      <c r="A60" s="7" t="s">
        <v>72</v>
      </c>
      <c r="B60" s="7">
        <v>6.1371530974211677E-3</v>
      </c>
      <c r="C60" s="7">
        <v>1.885867310376042E-3</v>
      </c>
      <c r="D60" s="7">
        <v>4.1707795186920436E-3</v>
      </c>
      <c r="E60" s="7">
        <v>4.3318171973142734E-3</v>
      </c>
      <c r="F60" s="7">
        <v>2.2465058810314669E-2</v>
      </c>
      <c r="G60" s="7">
        <v>5.8582308142940832E-2</v>
      </c>
      <c r="H60" s="7">
        <v>4.6708236997594528E-3</v>
      </c>
      <c r="I60" s="7">
        <v>6.7928322034589098E-4</v>
      </c>
      <c r="J60" s="7">
        <v>4.7547726030002617E-3</v>
      </c>
      <c r="K60" s="7">
        <v>1.7367442991368383E-3</v>
      </c>
      <c r="L60" s="7">
        <v>3.6344472914281562E-3</v>
      </c>
      <c r="M60" s="7">
        <v>1.628783868524566E-3</v>
      </c>
      <c r="N60" s="13">
        <v>4.2512983580031589E-3</v>
      </c>
      <c r="O60" s="14">
        <v>9.556486588271183E-3</v>
      </c>
      <c r="P60" s="8">
        <v>1.6464269733524457E-2</v>
      </c>
      <c r="Q60" s="8">
        <v>12</v>
      </c>
    </row>
    <row r="61" spans="1:17" x14ac:dyDescent="0.25">
      <c r="A61" s="7" t="s">
        <v>73</v>
      </c>
      <c r="B61" s="7">
        <v>3.6822918584527007E-3</v>
      </c>
      <c r="C61" s="7">
        <v>3.771734620752084E-3</v>
      </c>
      <c r="D61" s="7">
        <v>0</v>
      </c>
      <c r="E61" s="7">
        <v>1.0829542993285684E-2</v>
      </c>
      <c r="F61" s="7">
        <v>3.2092941157592387E-3</v>
      </c>
      <c r="G61" s="7">
        <v>1.420177167101596E-2</v>
      </c>
      <c r="H61" s="7">
        <v>1.1677059249398632E-3</v>
      </c>
      <c r="I61" s="7">
        <v>1.2227097966226039E-2</v>
      </c>
      <c r="J61" s="7">
        <v>1.0698238356750588E-2</v>
      </c>
      <c r="K61" s="7">
        <v>2.6051164487052572E-3</v>
      </c>
      <c r="L61" s="7">
        <v>5.4516709371422341E-3</v>
      </c>
      <c r="M61" s="7">
        <v>3.2575677370491321E-3</v>
      </c>
      <c r="N61" s="13">
        <v>3.7270132396023921E-3</v>
      </c>
      <c r="O61" s="14">
        <v>5.9251693858398983E-3</v>
      </c>
      <c r="P61" s="8">
        <v>4.7501140479165298E-3</v>
      </c>
      <c r="Q61" s="8">
        <v>11</v>
      </c>
    </row>
    <row r="62" spans="1:17" x14ac:dyDescent="0.25">
      <c r="A62" s="7" t="s">
        <v>74</v>
      </c>
      <c r="B62" s="7">
        <v>0</v>
      </c>
      <c r="C62" s="7">
        <v>5.6576019311281259E-3</v>
      </c>
      <c r="D62" s="7">
        <v>1.3902598395640147E-3</v>
      </c>
      <c r="E62" s="7">
        <v>0</v>
      </c>
      <c r="F62" s="7">
        <v>1.2837176463036955E-2</v>
      </c>
      <c r="G62" s="7">
        <v>0</v>
      </c>
      <c r="H62" s="7">
        <v>1.167705924939863E-2</v>
      </c>
      <c r="I62" s="7">
        <v>5.9097640170092523E-2</v>
      </c>
      <c r="J62" s="7">
        <v>2.3773863015001308E-3</v>
      </c>
      <c r="K62" s="7">
        <v>0</v>
      </c>
      <c r="L62" s="7">
        <v>4.5430591142851954E-3</v>
      </c>
      <c r="M62" s="7">
        <v>1.4659054816721095E-2</v>
      </c>
      <c r="N62" s="13">
        <v>3.4602227078926631E-3</v>
      </c>
      <c r="O62" s="14">
        <v>9.3532698238105554E-3</v>
      </c>
      <c r="P62" s="8">
        <v>1.6566654709938171E-2</v>
      </c>
      <c r="Q62" s="8">
        <v>8</v>
      </c>
    </row>
    <row r="63" spans="1:17" x14ac:dyDescent="0.25">
      <c r="A63" s="7" t="s">
        <v>75</v>
      </c>
      <c r="B63" s="7">
        <v>0</v>
      </c>
      <c r="C63" s="7">
        <v>3.771734620752084E-3</v>
      </c>
      <c r="D63" s="7">
        <v>0</v>
      </c>
      <c r="E63" s="7">
        <v>2.1659085986571367E-3</v>
      </c>
      <c r="F63" s="7">
        <v>1.6046470578796193E-3</v>
      </c>
      <c r="G63" s="7">
        <v>3.55044291775399E-3</v>
      </c>
      <c r="H63" s="7">
        <v>1.1677059249398632E-3</v>
      </c>
      <c r="I63" s="7">
        <v>6.7928322034589098E-4</v>
      </c>
      <c r="J63" s="7">
        <v>1.545301095975085E-2</v>
      </c>
      <c r="K63" s="7">
        <v>5.2102328974105144E-3</v>
      </c>
      <c r="L63" s="7">
        <v>5.4516709371422341E-3</v>
      </c>
      <c r="M63" s="7">
        <v>3.2575677370491321E-3</v>
      </c>
      <c r="N63" s="13">
        <v>2.7117381678531342E-3</v>
      </c>
      <c r="O63" s="14">
        <v>3.5260170726401099E-3</v>
      </c>
      <c r="P63" s="8">
        <v>4.188768786317223E-3</v>
      </c>
      <c r="Q63" s="8">
        <v>10</v>
      </c>
    </row>
    <row r="64" spans="1:17" x14ac:dyDescent="0.25">
      <c r="A64" s="7" t="s">
        <v>76</v>
      </c>
      <c r="B64" s="7">
        <v>0</v>
      </c>
      <c r="C64" s="7">
        <v>7.5434692415041679E-3</v>
      </c>
      <c r="D64" s="7">
        <v>2.7805196791280294E-3</v>
      </c>
      <c r="E64" s="7">
        <v>5.4147714966428416E-2</v>
      </c>
      <c r="F64" s="7">
        <v>2.0860411752435054E-2</v>
      </c>
      <c r="G64" s="7">
        <v>0</v>
      </c>
      <c r="H64" s="7">
        <v>2.3354118498797264E-3</v>
      </c>
      <c r="I64" s="7">
        <v>2.0378496610376729E-3</v>
      </c>
      <c r="J64" s="7">
        <v>2.3773863015001308E-3</v>
      </c>
      <c r="K64" s="7">
        <v>2.6051164487052572E-3</v>
      </c>
      <c r="L64" s="7">
        <v>9.0861182285703905E-4</v>
      </c>
      <c r="M64" s="7">
        <v>3.2575677370491321E-3</v>
      </c>
      <c r="N64" s="13">
        <v>2.491251375102694E-3</v>
      </c>
      <c r="O64" s="14">
        <v>8.2378382883770522E-3</v>
      </c>
      <c r="P64" s="8">
        <v>1.5523899980230942E-2</v>
      </c>
      <c r="Q64" s="8">
        <v>10</v>
      </c>
    </row>
    <row r="65" spans="1:17" x14ac:dyDescent="0.25">
      <c r="A65" s="7" t="s">
        <v>77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2.6857236273616854E-2</v>
      </c>
      <c r="I65" s="7">
        <v>4.7549825424212377E-3</v>
      </c>
      <c r="J65" s="7">
        <v>1.3075624658250721E-2</v>
      </c>
      <c r="K65" s="7">
        <v>6.0786050469789337E-3</v>
      </c>
      <c r="L65" s="7">
        <v>9.9947300514274303E-3</v>
      </c>
      <c r="M65" s="7">
        <v>2.0359798356557074E-2</v>
      </c>
      <c r="N65" s="13">
        <v>2.3774912712106189E-3</v>
      </c>
      <c r="O65" s="14">
        <v>6.7600814107710216E-3</v>
      </c>
      <c r="P65" s="8">
        <v>9.1347190259509423E-3</v>
      </c>
      <c r="Q65" s="8">
        <v>6</v>
      </c>
    </row>
    <row r="66" spans="1:17" x14ac:dyDescent="0.25">
      <c r="A66" s="7" t="s">
        <v>78</v>
      </c>
      <c r="B66" s="7">
        <v>3.6822918584527007E-3</v>
      </c>
      <c r="C66" s="7">
        <v>3.771734620752084E-3</v>
      </c>
      <c r="D66" s="7">
        <v>2.7805196791280294E-3</v>
      </c>
      <c r="E66" s="7">
        <v>4.3318171973142734E-3</v>
      </c>
      <c r="F66" s="7">
        <v>8.0232352893980959E-3</v>
      </c>
      <c r="G66" s="7">
        <v>1.775221458876995E-3</v>
      </c>
      <c r="H66" s="7">
        <v>1.1677059249398632E-3</v>
      </c>
      <c r="I66" s="7">
        <v>6.7928322034589098E-4</v>
      </c>
      <c r="J66" s="7">
        <v>0</v>
      </c>
      <c r="K66" s="7">
        <v>0</v>
      </c>
      <c r="L66" s="7">
        <v>2.725835468571117E-3</v>
      </c>
      <c r="M66" s="7">
        <v>0</v>
      </c>
      <c r="N66" s="13">
        <v>2.250528463724056E-3</v>
      </c>
      <c r="O66" s="14">
        <v>2.4114703931482542E-3</v>
      </c>
      <c r="P66" s="8">
        <v>2.3602343753459099E-3</v>
      </c>
      <c r="Q66" s="8">
        <v>9</v>
      </c>
    </row>
    <row r="67" spans="1:17" x14ac:dyDescent="0.25">
      <c r="A67" s="7" t="s">
        <v>79</v>
      </c>
      <c r="B67" s="7">
        <v>1.2274306194842337E-3</v>
      </c>
      <c r="C67" s="7">
        <v>1.885867310376042E-3</v>
      </c>
      <c r="D67" s="7">
        <v>0</v>
      </c>
      <c r="E67" s="7">
        <v>4.3318171973142734E-3</v>
      </c>
      <c r="F67" s="7">
        <v>1.6046470578796193E-3</v>
      </c>
      <c r="G67" s="7">
        <v>1.2426550212138964E-2</v>
      </c>
      <c r="H67" s="7">
        <v>1.0509353324458768E-2</v>
      </c>
      <c r="I67" s="7">
        <v>6.7928322034589098E-4</v>
      </c>
      <c r="J67" s="7">
        <v>2.3773863015001308E-3</v>
      </c>
      <c r="K67" s="7">
        <v>2.6051164487052572E-3</v>
      </c>
      <c r="L67" s="7">
        <v>1.8172236457140781E-3</v>
      </c>
      <c r="M67" s="7">
        <v>7.3295274083605474E-3</v>
      </c>
      <c r="N67" s="13">
        <v>2.1316268059380864E-3</v>
      </c>
      <c r="O67" s="14">
        <v>3.8995168955231509E-3</v>
      </c>
      <c r="P67" s="8">
        <v>4.0307655931997102E-3</v>
      </c>
      <c r="Q67" s="8">
        <v>11</v>
      </c>
    </row>
    <row r="68" spans="1:17" x14ac:dyDescent="0.25">
      <c r="A68" s="7" t="s">
        <v>80</v>
      </c>
      <c r="B68" s="7">
        <v>2.4548612389684674E-3</v>
      </c>
      <c r="C68" s="7">
        <v>0</v>
      </c>
      <c r="D68" s="7">
        <v>1.3902598395640147E-3</v>
      </c>
      <c r="E68" s="7">
        <v>1.5161360190599956E-2</v>
      </c>
      <c r="F68" s="7">
        <v>0</v>
      </c>
      <c r="G68" s="7">
        <v>0</v>
      </c>
      <c r="H68" s="7">
        <v>0</v>
      </c>
      <c r="I68" s="7">
        <v>3.6681293898678115E-2</v>
      </c>
      <c r="J68" s="7">
        <v>4.7547726030002617E-3</v>
      </c>
      <c r="K68" s="7">
        <v>0</v>
      </c>
      <c r="L68" s="7">
        <v>0.26168020498282724</v>
      </c>
      <c r="M68" s="7">
        <v>8.1439193426228306E-3</v>
      </c>
      <c r="N68" s="13">
        <v>1.9225605392662411E-3</v>
      </c>
      <c r="O68" s="14">
        <v>2.7522222674688405E-2</v>
      </c>
      <c r="P68" s="8">
        <v>7.4503893372453237E-2</v>
      </c>
      <c r="Q68" s="8">
        <v>7</v>
      </c>
    </row>
    <row r="69" spans="1:17" x14ac:dyDescent="0.25">
      <c r="A69" s="7" t="s">
        <v>81</v>
      </c>
      <c r="B69" s="7">
        <v>0</v>
      </c>
      <c r="C69" s="7">
        <v>0</v>
      </c>
      <c r="D69" s="7">
        <v>0</v>
      </c>
      <c r="E69" s="7">
        <v>7.7972709551656916E-2</v>
      </c>
      <c r="F69" s="7">
        <v>0</v>
      </c>
      <c r="G69" s="7">
        <v>7.10088583550798E-3</v>
      </c>
      <c r="H69" s="7">
        <v>2.3354118498797264E-3</v>
      </c>
      <c r="I69" s="7">
        <v>4.0756993220753459E-3</v>
      </c>
      <c r="J69" s="7">
        <v>1.1886931507500654E-3</v>
      </c>
      <c r="K69" s="7">
        <v>4.341860747842095E-3</v>
      </c>
      <c r="L69" s="7">
        <v>0</v>
      </c>
      <c r="M69" s="7">
        <v>2.4431758027868493E-3</v>
      </c>
      <c r="N69" s="13">
        <v>1.7620525003148959E-3</v>
      </c>
      <c r="O69" s="14">
        <v>8.288203021708249E-3</v>
      </c>
      <c r="P69" s="8">
        <v>2.2062171718213758E-2</v>
      </c>
      <c r="Q69" s="8">
        <v>7</v>
      </c>
    </row>
    <row r="70" spans="1:17" x14ac:dyDescent="0.25">
      <c r="A70" s="7" t="s">
        <v>82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3.5031177748195892E-3</v>
      </c>
      <c r="I70" s="7">
        <v>0.23095629491760292</v>
      </c>
      <c r="J70" s="7">
        <v>3.3283408221001828E-2</v>
      </c>
      <c r="K70" s="7">
        <v>7.3811632713315617E-2</v>
      </c>
      <c r="L70" s="7">
        <v>1.9080848279997818E-2</v>
      </c>
      <c r="M70" s="7">
        <v>1.3844662882458813E-2</v>
      </c>
      <c r="N70" s="13">
        <v>1.7515588874097946E-3</v>
      </c>
      <c r="O70" s="14">
        <v>3.1206663732433054E-2</v>
      </c>
      <c r="P70" s="8">
        <v>6.6591364106033571E-2</v>
      </c>
      <c r="Q70" s="8">
        <v>6</v>
      </c>
    </row>
    <row r="71" spans="1:17" x14ac:dyDescent="0.25">
      <c r="A71" s="7" t="s">
        <v>83</v>
      </c>
      <c r="B71" s="7">
        <v>0</v>
      </c>
      <c r="C71" s="7">
        <v>0</v>
      </c>
      <c r="D71" s="7">
        <v>0</v>
      </c>
      <c r="E71" s="7">
        <v>3.4654537578514187E-2</v>
      </c>
      <c r="F71" s="7">
        <v>0</v>
      </c>
      <c r="G71" s="7">
        <v>1.775221458876995E-3</v>
      </c>
      <c r="H71" s="7">
        <v>0</v>
      </c>
      <c r="I71" s="7">
        <v>2.5812762373143859E-2</v>
      </c>
      <c r="J71" s="7">
        <v>1.1886931507500654E-3</v>
      </c>
      <c r="K71" s="7">
        <v>1.7367442991368383E-3</v>
      </c>
      <c r="L71" s="7">
        <v>1.8172236457140781E-3</v>
      </c>
      <c r="M71" s="7">
        <v>2.4431758027868493E-3</v>
      </c>
      <c r="N71" s="13">
        <v>1.4627187249434518E-3</v>
      </c>
      <c r="O71" s="14">
        <v>5.785696525743571E-3</v>
      </c>
      <c r="P71" s="8">
        <v>1.1608759850115445E-2</v>
      </c>
      <c r="Q71" s="8">
        <v>7</v>
      </c>
    </row>
    <row r="72" spans="1:17" x14ac:dyDescent="0.25">
      <c r="A72" s="7" t="s">
        <v>84</v>
      </c>
      <c r="B72" s="7">
        <v>0</v>
      </c>
      <c r="C72" s="7">
        <v>1.885867310376042E-3</v>
      </c>
      <c r="D72" s="7">
        <v>0</v>
      </c>
      <c r="E72" s="7">
        <v>0</v>
      </c>
      <c r="F72" s="7">
        <v>4.813941173638858E-3</v>
      </c>
      <c r="G72" s="7">
        <v>1.775221458876995E-3</v>
      </c>
      <c r="H72" s="7">
        <v>1.2844765174338494E-2</v>
      </c>
      <c r="I72" s="7">
        <v>6.7928322034589098E-4</v>
      </c>
      <c r="J72" s="7">
        <v>0</v>
      </c>
      <c r="K72" s="7">
        <v>5.2102328974105144E-3</v>
      </c>
      <c r="L72" s="7">
        <v>0</v>
      </c>
      <c r="M72" s="7">
        <v>8.1439193426228306E-3</v>
      </c>
      <c r="N72" s="13">
        <v>1.227252339611443E-3</v>
      </c>
      <c r="O72" s="14">
        <v>2.9461025481341357E-3</v>
      </c>
      <c r="P72" s="8">
        <v>4.0970838948511563E-3</v>
      </c>
      <c r="Q72" s="8">
        <v>7</v>
      </c>
    </row>
    <row r="73" spans="1:17" x14ac:dyDescent="0.25">
      <c r="A73" s="7" t="s">
        <v>85</v>
      </c>
      <c r="B73" s="7">
        <v>2.4548612389684674E-3</v>
      </c>
      <c r="C73" s="7">
        <v>1.5086938483008336E-2</v>
      </c>
      <c r="D73" s="7">
        <v>0</v>
      </c>
      <c r="E73" s="7">
        <v>0</v>
      </c>
      <c r="F73" s="7">
        <v>3.2092941157592387E-3</v>
      </c>
      <c r="G73" s="7">
        <v>0</v>
      </c>
      <c r="H73" s="7">
        <v>0</v>
      </c>
      <c r="I73" s="7">
        <v>6.7928322034589098E-4</v>
      </c>
      <c r="J73" s="7">
        <v>1.1886931507500654E-3</v>
      </c>
      <c r="K73" s="7">
        <v>6.9469771965473531E-3</v>
      </c>
      <c r="L73" s="7">
        <v>9.0861182285703905E-4</v>
      </c>
      <c r="M73" s="7">
        <v>2.6060541896393057E-2</v>
      </c>
      <c r="N73" s="13">
        <v>1.0486524868035523E-3</v>
      </c>
      <c r="O73" s="14">
        <v>4.7112667603857869E-3</v>
      </c>
      <c r="P73" s="8">
        <v>8.0210039045884151E-3</v>
      </c>
      <c r="Q73" s="8">
        <v>8</v>
      </c>
    </row>
    <row r="74" spans="1:17" x14ac:dyDescent="0.25">
      <c r="A74" s="7" t="s">
        <v>86</v>
      </c>
      <c r="B74" s="7">
        <v>2.4548612389684674E-3</v>
      </c>
      <c r="C74" s="7">
        <v>0</v>
      </c>
      <c r="D74" s="7">
        <v>5.5610393582560588E-3</v>
      </c>
      <c r="E74" s="7">
        <v>0</v>
      </c>
      <c r="F74" s="7">
        <v>1.2837176463036955E-2</v>
      </c>
      <c r="G74" s="7">
        <v>2.1302657506523937E-2</v>
      </c>
      <c r="H74" s="7">
        <v>1.1677059249398632E-3</v>
      </c>
      <c r="I74" s="7">
        <v>6.7928322034589098E-4</v>
      </c>
      <c r="J74" s="7">
        <v>0</v>
      </c>
      <c r="K74" s="7">
        <v>8.6837214956841913E-4</v>
      </c>
      <c r="L74" s="7">
        <v>2.725835468571117E-3</v>
      </c>
      <c r="M74" s="7">
        <v>0</v>
      </c>
      <c r="N74" s="13">
        <v>1.0180390372541413E-3</v>
      </c>
      <c r="O74" s="14">
        <v>3.9664109441842257E-3</v>
      </c>
      <c r="P74" s="8">
        <v>6.5835058462576142E-3</v>
      </c>
      <c r="Q74" s="8">
        <v>8</v>
      </c>
    </row>
    <row r="75" spans="1:17" x14ac:dyDescent="0.25">
      <c r="A75" s="7" t="s">
        <v>87</v>
      </c>
      <c r="B75" s="7">
        <v>0</v>
      </c>
      <c r="C75" s="7">
        <v>0</v>
      </c>
      <c r="D75" s="7">
        <v>0</v>
      </c>
      <c r="E75" s="7">
        <v>2.1659085986571367E-3</v>
      </c>
      <c r="F75" s="7">
        <v>0</v>
      </c>
      <c r="G75" s="7">
        <v>0</v>
      </c>
      <c r="H75" s="7">
        <v>1.1677059249398632E-3</v>
      </c>
      <c r="I75" s="7">
        <v>3.3284877796948657E-2</v>
      </c>
      <c r="J75" s="7">
        <v>1.1886931507500654E-3</v>
      </c>
      <c r="K75" s="7">
        <v>5.2102328974105144E-3</v>
      </c>
      <c r="L75" s="7">
        <v>1.2720565519998547E-2</v>
      </c>
      <c r="M75" s="7">
        <v>8.1439193426228302E-4</v>
      </c>
      <c r="N75" s="13">
        <v>9.9104892960107322E-4</v>
      </c>
      <c r="O75" s="14">
        <v>4.7126979852472554E-3</v>
      </c>
      <c r="P75" s="8">
        <v>9.7162425358211686E-3</v>
      </c>
      <c r="Q75" s="8">
        <v>7</v>
      </c>
    </row>
    <row r="76" spans="1:17" x14ac:dyDescent="0.25">
      <c r="A76" s="7" t="s">
        <v>88</v>
      </c>
      <c r="B76" s="7">
        <v>0</v>
      </c>
      <c r="C76" s="7">
        <v>0</v>
      </c>
      <c r="D76" s="7">
        <v>2.7805196791280294E-3</v>
      </c>
      <c r="E76" s="7">
        <v>0</v>
      </c>
      <c r="F76" s="7">
        <v>1.9255764694555432E-2</v>
      </c>
      <c r="G76" s="7">
        <v>7.10088583550798E-3</v>
      </c>
      <c r="H76" s="7">
        <v>0</v>
      </c>
      <c r="I76" s="7">
        <v>0</v>
      </c>
      <c r="J76" s="7">
        <v>0</v>
      </c>
      <c r="K76" s="7">
        <v>2.2577675888778893E-2</v>
      </c>
      <c r="L76" s="7">
        <v>5.4516709371422341E-3</v>
      </c>
      <c r="M76" s="7">
        <v>1.628783868524566E-3</v>
      </c>
      <c r="N76" s="13">
        <v>8.1439193426228302E-4</v>
      </c>
      <c r="O76" s="14">
        <v>4.8996084086364274E-3</v>
      </c>
      <c r="P76" s="8">
        <v>7.8797178886236378E-3</v>
      </c>
      <c r="Q76" s="8">
        <v>6</v>
      </c>
    </row>
    <row r="77" spans="1:17" x14ac:dyDescent="0.25">
      <c r="A77" s="7" t="s">
        <v>89</v>
      </c>
      <c r="B77" s="7">
        <v>0</v>
      </c>
      <c r="C77" s="7">
        <v>0</v>
      </c>
      <c r="D77" s="7">
        <v>0</v>
      </c>
      <c r="E77" s="7">
        <v>0</v>
      </c>
      <c r="F77" s="7">
        <v>4.813941173638858E-3</v>
      </c>
      <c r="G77" s="7">
        <v>1.775221458876995E-3</v>
      </c>
      <c r="H77" s="7">
        <v>1.1677059249398632E-3</v>
      </c>
      <c r="I77" s="7">
        <v>6.7928322034589098E-4</v>
      </c>
      <c r="J77" s="7">
        <v>4.7547726030002617E-3</v>
      </c>
      <c r="K77" s="7">
        <v>0</v>
      </c>
      <c r="L77" s="7">
        <v>9.0861182285703905E-4</v>
      </c>
      <c r="M77" s="7">
        <v>2.4431758027868493E-3</v>
      </c>
      <c r="N77" s="13">
        <v>7.9394752160146507E-4</v>
      </c>
      <c r="O77" s="14">
        <v>1.3785593338704798E-3</v>
      </c>
      <c r="P77" s="8">
        <v>1.777327912193408E-3</v>
      </c>
      <c r="Q77" s="8">
        <v>7</v>
      </c>
    </row>
    <row r="78" spans="1:17" x14ac:dyDescent="0.25">
      <c r="A78" s="7" t="s">
        <v>90</v>
      </c>
      <c r="B78" s="7">
        <v>0</v>
      </c>
      <c r="C78" s="7">
        <v>0</v>
      </c>
      <c r="D78" s="7">
        <v>1.3902598395640147E-3</v>
      </c>
      <c r="E78" s="7">
        <v>0</v>
      </c>
      <c r="F78" s="7">
        <v>0.58088223495242219</v>
      </c>
      <c r="G78" s="7">
        <v>0</v>
      </c>
      <c r="H78" s="7">
        <v>0</v>
      </c>
      <c r="I78" s="7">
        <v>0</v>
      </c>
      <c r="J78" s="7">
        <v>2.3773863015001308E-3</v>
      </c>
      <c r="K78" s="7">
        <v>1.7367442991368383E-3</v>
      </c>
      <c r="L78" s="7">
        <v>4.5430591142851954E-3</v>
      </c>
      <c r="M78" s="7">
        <v>1.058709514540968E-2</v>
      </c>
      <c r="N78" s="13">
        <v>6.9512991978200734E-4</v>
      </c>
      <c r="O78" s="14">
        <v>5.0126398304359832E-2</v>
      </c>
      <c r="P78" s="8">
        <v>0.16717318952029023</v>
      </c>
      <c r="Q78" s="8">
        <v>6</v>
      </c>
    </row>
    <row r="79" spans="1:17" x14ac:dyDescent="0.25">
      <c r="A79" s="7" t="s">
        <v>91</v>
      </c>
      <c r="B79" s="7">
        <v>0</v>
      </c>
      <c r="C79" s="7">
        <v>3.771734620752084E-3</v>
      </c>
      <c r="D79" s="7">
        <v>1.3902598395640147E-3</v>
      </c>
      <c r="E79" s="7">
        <v>4.3318171973142734E-3</v>
      </c>
      <c r="F79" s="7">
        <v>4.813941173638858E-3</v>
      </c>
      <c r="G79" s="7">
        <v>1.775221458876995E-3</v>
      </c>
      <c r="H79" s="7">
        <v>0</v>
      </c>
      <c r="I79" s="7">
        <v>0</v>
      </c>
      <c r="J79" s="7">
        <v>0</v>
      </c>
      <c r="K79" s="7">
        <v>0</v>
      </c>
      <c r="L79" s="7">
        <v>9.0861182285703905E-4</v>
      </c>
      <c r="M79" s="7">
        <v>0</v>
      </c>
      <c r="N79" s="13">
        <v>4.5430591142851952E-4</v>
      </c>
      <c r="O79" s="14">
        <v>1.4159655094169389E-3</v>
      </c>
      <c r="P79" s="8">
        <v>1.8590066045038943E-3</v>
      </c>
      <c r="Q79" s="8">
        <v>6</v>
      </c>
    </row>
    <row r="80" spans="1:17" x14ac:dyDescent="0.25">
      <c r="A80" s="7" t="s">
        <v>92</v>
      </c>
      <c r="B80" s="7">
        <v>0</v>
      </c>
      <c r="C80" s="7">
        <v>0</v>
      </c>
      <c r="D80" s="7">
        <v>1.3902598395640147E-3</v>
      </c>
      <c r="E80" s="7">
        <v>0</v>
      </c>
      <c r="F80" s="7">
        <v>1.6046470578796193E-3</v>
      </c>
      <c r="G80" s="7">
        <v>0</v>
      </c>
      <c r="H80" s="7">
        <v>0</v>
      </c>
      <c r="I80" s="7">
        <v>0</v>
      </c>
      <c r="J80" s="7">
        <v>2.3773863015001308E-3</v>
      </c>
      <c r="K80" s="7">
        <v>8.6837214956841913E-4</v>
      </c>
      <c r="L80" s="7">
        <v>9.0861182285703905E-4</v>
      </c>
      <c r="M80" s="7">
        <v>1.628783868524566E-3</v>
      </c>
      <c r="N80" s="13">
        <v>4.3418607478420957E-4</v>
      </c>
      <c r="O80" s="14">
        <v>7.3150508665781571E-4</v>
      </c>
      <c r="P80" s="8">
        <v>8.5125930521675122E-4</v>
      </c>
      <c r="Q80" s="8">
        <v>6</v>
      </c>
    </row>
    <row r="81" spans="1:17" x14ac:dyDescent="0.25">
      <c r="A81" s="7" t="s">
        <v>93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7.0062355496391783E-3</v>
      </c>
      <c r="I81" s="7">
        <v>6.1135489831130197E-3</v>
      </c>
      <c r="J81" s="7">
        <v>2.020778356275111E-2</v>
      </c>
      <c r="K81" s="7">
        <v>8.6837214956841913E-4</v>
      </c>
      <c r="L81" s="7">
        <v>5.4516709371422341E-3</v>
      </c>
      <c r="M81" s="7">
        <v>4.0719596713114153E-3</v>
      </c>
      <c r="N81" s="13">
        <v>4.3418607478420957E-4</v>
      </c>
      <c r="O81" s="14">
        <v>3.643297571127115E-3</v>
      </c>
      <c r="P81" s="8">
        <v>5.8975308371415373E-3</v>
      </c>
      <c r="Q81" s="8">
        <v>6</v>
      </c>
    </row>
    <row r="82" spans="1:17" x14ac:dyDescent="0.25">
      <c r="A82" s="7" t="s">
        <v>94</v>
      </c>
      <c r="B82" s="7">
        <v>0</v>
      </c>
      <c r="C82" s="7">
        <v>0</v>
      </c>
      <c r="D82" s="7">
        <v>0</v>
      </c>
      <c r="E82" s="7">
        <v>1.5161360190599956E-2</v>
      </c>
      <c r="F82" s="7">
        <v>0</v>
      </c>
      <c r="G82" s="7">
        <v>3.55044291775399E-3</v>
      </c>
      <c r="H82" s="7">
        <v>1.1677059249398632E-3</v>
      </c>
      <c r="I82" s="7">
        <v>5.4342657627671279E-3</v>
      </c>
      <c r="J82" s="7">
        <v>0</v>
      </c>
      <c r="K82" s="7">
        <v>0</v>
      </c>
      <c r="L82" s="7">
        <v>9.0861182285703905E-4</v>
      </c>
      <c r="M82" s="7">
        <v>8.1439193426228302E-4</v>
      </c>
      <c r="N82" s="13">
        <v>4.0719596713114151E-4</v>
      </c>
      <c r="O82" s="14">
        <v>2.2530648794316884E-3</v>
      </c>
      <c r="P82" s="8">
        <v>4.4101171155851299E-3</v>
      </c>
      <c r="Q82" s="8">
        <v>6</v>
      </c>
    </row>
    <row r="83" spans="1:17" x14ac:dyDescent="0.25">
      <c r="A83" s="7" t="s">
        <v>95</v>
      </c>
      <c r="B83" s="7">
        <v>0</v>
      </c>
      <c r="C83" s="7">
        <v>0</v>
      </c>
      <c r="D83" s="7">
        <v>4.1707795186920436E-3</v>
      </c>
      <c r="E83" s="7">
        <v>0</v>
      </c>
      <c r="F83" s="7">
        <v>0</v>
      </c>
      <c r="G83" s="7">
        <v>1.775221458876995E-3</v>
      </c>
      <c r="H83" s="7">
        <v>1.1677059249398632E-3</v>
      </c>
      <c r="I83" s="7">
        <v>6.7928322034589098E-4</v>
      </c>
      <c r="J83" s="7">
        <v>0</v>
      </c>
      <c r="K83" s="7">
        <v>8.6837214956841913E-4</v>
      </c>
      <c r="L83" s="7">
        <v>0</v>
      </c>
      <c r="M83" s="7">
        <v>8.1439193426228302E-4</v>
      </c>
      <c r="N83" s="13">
        <v>3.3964161017294549E-4</v>
      </c>
      <c r="O83" s="14">
        <v>7.8964618389045784E-4</v>
      </c>
      <c r="P83" s="8">
        <v>1.2175454856586723E-3</v>
      </c>
      <c r="Q83" s="8">
        <v>6</v>
      </c>
    </row>
    <row r="84" spans="1:17" x14ac:dyDescent="0.25">
      <c r="A84" s="7" t="s">
        <v>96</v>
      </c>
      <c r="B84" s="7">
        <v>1.2274306194842337E-3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1.358566440691782E-3</v>
      </c>
      <c r="J84" s="7">
        <v>0</v>
      </c>
      <c r="K84" s="7">
        <v>0</v>
      </c>
      <c r="L84" s="7">
        <v>9.0861182285703905E-4</v>
      </c>
      <c r="M84" s="7">
        <v>0</v>
      </c>
      <c r="N84" s="13">
        <v>0</v>
      </c>
      <c r="O84" s="14">
        <v>2.9121740691942125E-4</v>
      </c>
      <c r="P84" s="8">
        <v>5.359929788331287E-4</v>
      </c>
      <c r="Q84" s="8">
        <v>3</v>
      </c>
    </row>
    <row r="85" spans="1:17" x14ac:dyDescent="0.25">
      <c r="A85" s="7" t="s">
        <v>97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8.6837214956841913E-4</v>
      </c>
      <c r="L85" s="7">
        <v>0</v>
      </c>
      <c r="M85" s="7">
        <v>0</v>
      </c>
      <c r="N85" s="13">
        <v>0</v>
      </c>
      <c r="O85" s="14">
        <v>7.2364345797368266E-5</v>
      </c>
      <c r="P85" s="8">
        <v>2.5067744715505039E-4</v>
      </c>
      <c r="Q85" s="8">
        <v>1</v>
      </c>
    </row>
    <row r="86" spans="1:17" x14ac:dyDescent="0.25">
      <c r="A86" s="7" t="s">
        <v>98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1.775221458876995E-3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13">
        <v>0</v>
      </c>
      <c r="O86" s="14">
        <v>1.4793512157308293E-4</v>
      </c>
      <c r="P86" s="8">
        <v>5.1246229357691656E-4</v>
      </c>
      <c r="Q86" s="8">
        <v>1</v>
      </c>
    </row>
    <row r="87" spans="1:17" x14ac:dyDescent="0.25">
      <c r="A87" s="7" t="s">
        <v>99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3.55044291775399E-3</v>
      </c>
      <c r="H87" s="7">
        <v>0</v>
      </c>
      <c r="I87" s="7">
        <v>0</v>
      </c>
      <c r="J87" s="7">
        <v>0</v>
      </c>
      <c r="K87" s="7">
        <v>0</v>
      </c>
      <c r="L87" s="7">
        <v>2.725835468571117E-3</v>
      </c>
      <c r="M87" s="7">
        <v>0</v>
      </c>
      <c r="N87" s="13">
        <v>0</v>
      </c>
      <c r="O87" s="14">
        <v>5.2302319886042559E-4</v>
      </c>
      <c r="P87" s="8">
        <v>1.2341056649690415E-3</v>
      </c>
      <c r="Q87" s="8">
        <v>2</v>
      </c>
    </row>
    <row r="88" spans="1:17" x14ac:dyDescent="0.25">
      <c r="A88" s="7" t="s">
        <v>100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1.1677059249398632E-3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13">
        <v>0</v>
      </c>
      <c r="O88" s="14">
        <v>9.7308827078321938E-5</v>
      </c>
      <c r="P88" s="8">
        <v>3.3708766504917547E-4</v>
      </c>
      <c r="Q88" s="8">
        <v>1</v>
      </c>
    </row>
    <row r="89" spans="1:17" x14ac:dyDescent="0.25">
      <c r="A89" s="7" t="s">
        <v>101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13">
        <v>0</v>
      </c>
      <c r="O89" s="14">
        <v>0</v>
      </c>
      <c r="P89" s="8">
        <v>0</v>
      </c>
      <c r="Q89" s="8">
        <v>0</v>
      </c>
    </row>
    <row r="90" spans="1:17" x14ac:dyDescent="0.25">
      <c r="A90" s="7" t="s">
        <v>102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1.1677059249398632E-3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13">
        <v>0</v>
      </c>
      <c r="O90" s="14">
        <v>9.7308827078321938E-5</v>
      </c>
      <c r="P90" s="8">
        <v>3.3708766504917547E-4</v>
      </c>
      <c r="Q90" s="8">
        <v>1</v>
      </c>
    </row>
    <row r="91" spans="1:17" x14ac:dyDescent="0.25">
      <c r="A91" s="7" t="s">
        <v>103</v>
      </c>
      <c r="B91" s="7">
        <v>1.2274306194842337E-3</v>
      </c>
      <c r="C91" s="7">
        <v>0</v>
      </c>
      <c r="D91" s="7">
        <v>2.7805196791280294E-3</v>
      </c>
      <c r="E91" s="7">
        <v>0</v>
      </c>
      <c r="F91" s="7">
        <v>0</v>
      </c>
      <c r="G91" s="7">
        <v>1.775221458876995E-3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13">
        <v>0</v>
      </c>
      <c r="O91" s="14">
        <v>4.8193097979077151E-4</v>
      </c>
      <c r="P91" s="8">
        <v>9.3430563465057446E-4</v>
      </c>
      <c r="Q91" s="8">
        <v>3</v>
      </c>
    </row>
    <row r="92" spans="1:17" x14ac:dyDescent="0.25">
      <c r="A92" s="7" t="s">
        <v>104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13">
        <v>0</v>
      </c>
      <c r="O92" s="14">
        <v>0</v>
      </c>
      <c r="P92" s="8">
        <v>0</v>
      </c>
      <c r="Q92" s="8">
        <v>0</v>
      </c>
    </row>
    <row r="93" spans="1:17" x14ac:dyDescent="0.25">
      <c r="A93" s="7" t="s">
        <v>105</v>
      </c>
      <c r="B93" s="7">
        <v>0</v>
      </c>
      <c r="C93" s="7">
        <v>0</v>
      </c>
      <c r="D93" s="7">
        <v>0</v>
      </c>
      <c r="E93" s="7">
        <v>2.1659085986571367E-3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13">
        <v>0</v>
      </c>
      <c r="O93" s="14">
        <v>1.8049238322142807E-4</v>
      </c>
      <c r="P93" s="8">
        <v>6.2524395623741146E-4</v>
      </c>
      <c r="Q93" s="8">
        <v>1</v>
      </c>
    </row>
    <row r="94" spans="1:17" x14ac:dyDescent="0.25">
      <c r="A94" s="7" t="s">
        <v>106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9.0861182285703905E-4</v>
      </c>
      <c r="M94" s="7">
        <v>0</v>
      </c>
      <c r="N94" s="13">
        <v>0</v>
      </c>
      <c r="O94" s="14">
        <v>7.571765190475325E-5</v>
      </c>
      <c r="P94" s="8">
        <v>2.6229364025769401E-4</v>
      </c>
      <c r="Q94" s="8">
        <v>1</v>
      </c>
    </row>
    <row r="95" spans="1:17" x14ac:dyDescent="0.25">
      <c r="A95" s="7" t="s">
        <v>107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1.1886931507500654E-3</v>
      </c>
      <c r="K95" s="7">
        <v>8.6837214956841913E-4</v>
      </c>
      <c r="L95" s="7">
        <v>2.725835468571117E-3</v>
      </c>
      <c r="M95" s="7">
        <v>1.628783868524566E-3</v>
      </c>
      <c r="N95" s="13">
        <v>0</v>
      </c>
      <c r="O95" s="14">
        <v>5.3430705311784728E-4</v>
      </c>
      <c r="P95" s="8">
        <v>8.9566476910294909E-4</v>
      </c>
      <c r="Q95" s="8">
        <v>4</v>
      </c>
    </row>
    <row r="96" spans="1:17" x14ac:dyDescent="0.25">
      <c r="A96" s="7" t="s">
        <v>108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13">
        <v>0</v>
      </c>
      <c r="O96" s="14">
        <v>0</v>
      </c>
      <c r="P96" s="8">
        <v>0</v>
      </c>
      <c r="Q96" s="8">
        <v>0</v>
      </c>
    </row>
    <row r="97" spans="1:17" x14ac:dyDescent="0.25">
      <c r="A97" s="7" t="s">
        <v>109</v>
      </c>
      <c r="B97" s="7">
        <v>0</v>
      </c>
      <c r="C97" s="7">
        <v>0</v>
      </c>
      <c r="D97" s="7">
        <v>5.5610393582560588E-3</v>
      </c>
      <c r="E97" s="7">
        <v>0</v>
      </c>
      <c r="F97" s="7">
        <v>4.813941173638858E-3</v>
      </c>
      <c r="G97" s="7">
        <v>0</v>
      </c>
      <c r="H97" s="7">
        <v>0</v>
      </c>
      <c r="I97" s="7">
        <v>0</v>
      </c>
      <c r="J97" s="7">
        <v>0</v>
      </c>
      <c r="K97" s="7">
        <v>2.6051164487052572E-3</v>
      </c>
      <c r="L97" s="7">
        <v>9.0861182285703905E-4</v>
      </c>
      <c r="M97" s="7">
        <v>8.1439193426228302E-4</v>
      </c>
      <c r="N97" s="13">
        <v>0</v>
      </c>
      <c r="O97" s="14">
        <v>1.2252583948099581E-3</v>
      </c>
      <c r="P97" s="8">
        <v>2.0081545607221951E-3</v>
      </c>
      <c r="Q97" s="8">
        <v>5</v>
      </c>
    </row>
    <row r="98" spans="1:17" x14ac:dyDescent="0.25">
      <c r="A98" s="7" t="s">
        <v>110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13">
        <v>0</v>
      </c>
      <c r="O98" s="14">
        <v>0</v>
      </c>
      <c r="P98" s="8">
        <v>0</v>
      </c>
      <c r="Q98" s="8">
        <v>0</v>
      </c>
    </row>
    <row r="99" spans="1:17" x14ac:dyDescent="0.25">
      <c r="A99" s="7" t="s">
        <v>111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13">
        <v>0</v>
      </c>
      <c r="O99" s="14">
        <v>0</v>
      </c>
      <c r="P99" s="8">
        <v>0</v>
      </c>
      <c r="Q99" s="8">
        <v>0</v>
      </c>
    </row>
    <row r="100" spans="1:17" x14ac:dyDescent="0.25">
      <c r="A100" s="7" t="s">
        <v>112</v>
      </c>
      <c r="B100" s="7">
        <v>1.2274306194842337E-3</v>
      </c>
      <c r="C100" s="7">
        <v>0</v>
      </c>
      <c r="D100" s="7">
        <v>1.3902598395640147E-3</v>
      </c>
      <c r="E100" s="7">
        <v>2.1659085986571367E-3</v>
      </c>
      <c r="F100" s="7">
        <v>3.2092941157592387E-3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13">
        <v>0</v>
      </c>
      <c r="O100" s="14">
        <v>6.6607443112205202E-4</v>
      </c>
      <c r="P100" s="8">
        <v>1.0915491640450124E-3</v>
      </c>
      <c r="Q100" s="8">
        <v>4</v>
      </c>
    </row>
    <row r="101" spans="1:17" x14ac:dyDescent="0.25">
      <c r="A101" s="7" t="s">
        <v>113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1.1677059249398632E-3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13">
        <v>0</v>
      </c>
      <c r="O101" s="14">
        <v>9.7308827078321938E-5</v>
      </c>
      <c r="P101" s="8">
        <v>3.3708766504917547E-4</v>
      </c>
      <c r="Q101" s="8">
        <v>1</v>
      </c>
    </row>
    <row r="102" spans="1:17" x14ac:dyDescent="0.25">
      <c r="A102" s="7" t="s">
        <v>114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9.0861182285703905E-4</v>
      </c>
      <c r="M102" s="7">
        <v>0</v>
      </c>
      <c r="N102" s="13">
        <v>0</v>
      </c>
      <c r="O102" s="14">
        <v>7.571765190475325E-5</v>
      </c>
      <c r="P102" s="8">
        <v>2.6229364025769401E-4</v>
      </c>
      <c r="Q102" s="8">
        <v>1</v>
      </c>
    </row>
    <row r="103" spans="1:17" x14ac:dyDescent="0.25">
      <c r="A103" s="7" t="s">
        <v>115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9.0861182285703905E-4</v>
      </c>
      <c r="M103" s="7">
        <v>0</v>
      </c>
      <c r="N103" s="13">
        <v>0</v>
      </c>
      <c r="O103" s="14">
        <v>7.571765190475325E-5</v>
      </c>
      <c r="P103" s="8">
        <v>2.6229364025769401E-4</v>
      </c>
      <c r="Q103" s="8">
        <v>1</v>
      </c>
    </row>
    <row r="104" spans="1:17" x14ac:dyDescent="0.25">
      <c r="A104" s="7" t="s">
        <v>116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1.775221458876995E-3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13">
        <v>0</v>
      </c>
      <c r="O104" s="14">
        <v>1.4793512157308293E-4</v>
      </c>
      <c r="P104" s="8">
        <v>5.1246229357691656E-4</v>
      </c>
      <c r="Q104" s="8">
        <v>1</v>
      </c>
    </row>
    <row r="105" spans="1:17" x14ac:dyDescent="0.25">
      <c r="A105" s="7" t="s">
        <v>117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1.775221458876995E-3</v>
      </c>
      <c r="H105" s="7">
        <v>0</v>
      </c>
      <c r="I105" s="7">
        <v>0</v>
      </c>
      <c r="J105" s="7">
        <v>0</v>
      </c>
      <c r="K105" s="7">
        <v>8.6837214956841913E-4</v>
      </c>
      <c r="L105" s="7">
        <v>0</v>
      </c>
      <c r="M105" s="7">
        <v>0</v>
      </c>
      <c r="N105" s="13">
        <v>0</v>
      </c>
      <c r="O105" s="14">
        <v>2.202994673704512E-4</v>
      </c>
      <c r="P105" s="8">
        <v>5.4963617340919992E-4</v>
      </c>
      <c r="Q105" s="8">
        <v>2</v>
      </c>
    </row>
    <row r="106" spans="1:17" x14ac:dyDescent="0.25">
      <c r="A106" s="7" t="s">
        <v>118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13">
        <v>0</v>
      </c>
      <c r="O106" s="14">
        <v>0</v>
      </c>
      <c r="P106" s="8">
        <v>0</v>
      </c>
      <c r="Q106" s="8">
        <v>0</v>
      </c>
    </row>
    <row r="107" spans="1:17" x14ac:dyDescent="0.25">
      <c r="A107" s="7" t="s">
        <v>119</v>
      </c>
      <c r="B107" s="7">
        <v>1.2274306194842337E-3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13">
        <v>0</v>
      </c>
      <c r="O107" s="14">
        <v>1.0228588495701948E-4</v>
      </c>
      <c r="P107" s="8">
        <v>3.5432869928540573E-4</v>
      </c>
      <c r="Q107" s="8">
        <v>1</v>
      </c>
    </row>
    <row r="108" spans="1:17" x14ac:dyDescent="0.25">
      <c r="A108" s="7" t="s">
        <v>120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13">
        <v>0</v>
      </c>
      <c r="O108" s="14">
        <v>0</v>
      </c>
      <c r="P108" s="8">
        <v>0</v>
      </c>
      <c r="Q108" s="8">
        <v>0</v>
      </c>
    </row>
    <row r="109" spans="1:17" x14ac:dyDescent="0.25">
      <c r="A109" s="7" t="s">
        <v>121</v>
      </c>
      <c r="B109" s="7">
        <v>0</v>
      </c>
      <c r="C109" s="7">
        <v>0</v>
      </c>
      <c r="D109" s="7">
        <v>0</v>
      </c>
      <c r="E109" s="7">
        <v>0</v>
      </c>
      <c r="F109" s="7">
        <v>4.813941173638858E-3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13">
        <v>0</v>
      </c>
      <c r="O109" s="14">
        <v>4.0116176446990484E-4</v>
      </c>
      <c r="P109" s="8">
        <v>1.3896651162317087E-3</v>
      </c>
      <c r="Q109" s="8">
        <v>1</v>
      </c>
    </row>
    <row r="110" spans="1:17" x14ac:dyDescent="0.25">
      <c r="A110" s="7" t="s">
        <v>122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6.7928322034589098E-4</v>
      </c>
      <c r="J110" s="7">
        <v>0</v>
      </c>
      <c r="K110" s="7">
        <v>0</v>
      </c>
      <c r="L110" s="7">
        <v>0</v>
      </c>
      <c r="M110" s="7">
        <v>0</v>
      </c>
      <c r="N110" s="13">
        <v>0</v>
      </c>
      <c r="O110" s="14">
        <v>5.6606935028824251E-5</v>
      </c>
      <c r="P110" s="8">
        <v>1.9609217506134802E-4</v>
      </c>
      <c r="Q110" s="8">
        <v>1</v>
      </c>
    </row>
    <row r="111" spans="1:17" x14ac:dyDescent="0.25">
      <c r="A111" s="7" t="s">
        <v>123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13">
        <v>0</v>
      </c>
      <c r="O111" s="14">
        <v>0</v>
      </c>
      <c r="P111" s="8">
        <v>0</v>
      </c>
      <c r="Q111" s="8">
        <v>0</v>
      </c>
    </row>
    <row r="112" spans="1:17" x14ac:dyDescent="0.25">
      <c r="A112" s="7" t="s">
        <v>124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13">
        <v>0</v>
      </c>
      <c r="O112" s="14">
        <v>0</v>
      </c>
      <c r="P112" s="8">
        <v>0</v>
      </c>
      <c r="Q112" s="8">
        <v>0</v>
      </c>
    </row>
    <row r="113" spans="1:17" x14ac:dyDescent="0.25">
      <c r="A113" s="7" t="s">
        <v>125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6.7928322034589098E-4</v>
      </c>
      <c r="J113" s="7">
        <v>1.1886931507500654E-3</v>
      </c>
      <c r="K113" s="7">
        <v>0</v>
      </c>
      <c r="L113" s="7">
        <v>0</v>
      </c>
      <c r="M113" s="7">
        <v>8.1439193426228302E-4</v>
      </c>
      <c r="N113" s="13">
        <v>0</v>
      </c>
      <c r="O113" s="14">
        <v>2.2353069211318664E-4</v>
      </c>
      <c r="P113" s="8">
        <v>4.1974664207610916E-4</v>
      </c>
      <c r="Q113" s="8">
        <v>3</v>
      </c>
    </row>
    <row r="114" spans="1:17" x14ac:dyDescent="0.25">
      <c r="A114" s="7" t="s">
        <v>126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13">
        <v>0</v>
      </c>
      <c r="O114" s="14">
        <v>0</v>
      </c>
      <c r="P114" s="8">
        <v>0</v>
      </c>
      <c r="Q114" s="8">
        <v>0</v>
      </c>
    </row>
    <row r="115" spans="1:17" x14ac:dyDescent="0.25">
      <c r="A115" s="7" t="s">
        <v>127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13">
        <v>0</v>
      </c>
      <c r="O115" s="14">
        <v>0</v>
      </c>
      <c r="P115" s="8">
        <v>0</v>
      </c>
      <c r="Q115" s="8">
        <v>0</v>
      </c>
    </row>
    <row r="116" spans="1:17" x14ac:dyDescent="0.25">
      <c r="A116" s="7" t="s">
        <v>128</v>
      </c>
      <c r="B116" s="7">
        <v>1.2274306194842337E-3</v>
      </c>
      <c r="C116" s="7">
        <v>0</v>
      </c>
      <c r="D116" s="7">
        <v>1.3902598395640147E-3</v>
      </c>
      <c r="E116" s="7">
        <v>0</v>
      </c>
      <c r="F116" s="7">
        <v>0</v>
      </c>
      <c r="G116" s="7">
        <v>1.775221458876995E-3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13">
        <v>0</v>
      </c>
      <c r="O116" s="14">
        <v>3.6607599316043697E-4</v>
      </c>
      <c r="P116" s="8">
        <v>6.7303113408928312E-4</v>
      </c>
      <c r="Q116" s="8">
        <v>3</v>
      </c>
    </row>
    <row r="117" spans="1:17" x14ac:dyDescent="0.25">
      <c r="A117" s="7" t="s">
        <v>129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13">
        <v>0</v>
      </c>
      <c r="O117" s="14">
        <v>0</v>
      </c>
      <c r="P117" s="8">
        <v>0</v>
      </c>
      <c r="Q117" s="8">
        <v>0</v>
      </c>
    </row>
    <row r="118" spans="1:17" x14ac:dyDescent="0.25">
      <c r="A118" s="7" t="s">
        <v>130</v>
      </c>
      <c r="B118" s="7">
        <v>0</v>
      </c>
      <c r="C118" s="7">
        <v>0</v>
      </c>
      <c r="D118" s="7">
        <v>1.3902598395640147E-3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13">
        <v>0</v>
      </c>
      <c r="O118" s="14">
        <v>1.1585498663033455E-4</v>
      </c>
      <c r="P118" s="8">
        <v>4.0133344630790489E-4</v>
      </c>
      <c r="Q118" s="8">
        <v>1</v>
      </c>
    </row>
    <row r="119" spans="1:17" x14ac:dyDescent="0.25">
      <c r="A119" s="7" t="s">
        <v>131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13">
        <v>0</v>
      </c>
      <c r="O119" s="14">
        <v>0</v>
      </c>
      <c r="P119" s="8">
        <v>0</v>
      </c>
      <c r="Q119" s="8">
        <v>0</v>
      </c>
    </row>
    <row r="120" spans="1:17" x14ac:dyDescent="0.25">
      <c r="A120" s="7" t="s">
        <v>132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13">
        <v>0</v>
      </c>
      <c r="O120" s="14">
        <v>0</v>
      </c>
      <c r="P120" s="8">
        <v>0</v>
      </c>
      <c r="Q120" s="8">
        <v>0</v>
      </c>
    </row>
    <row r="121" spans="1:17" x14ac:dyDescent="0.25">
      <c r="A121" s="7" t="s">
        <v>133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2.3354118498797264E-3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13">
        <v>0</v>
      </c>
      <c r="O121" s="14">
        <v>1.9461765415664388E-4</v>
      </c>
      <c r="P121" s="8">
        <v>6.7417533009835095E-4</v>
      </c>
      <c r="Q121" s="8">
        <v>1</v>
      </c>
    </row>
    <row r="122" spans="1:17" x14ac:dyDescent="0.25">
      <c r="A122" s="7" t="s">
        <v>134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13">
        <v>0</v>
      </c>
      <c r="O122" s="14">
        <v>0</v>
      </c>
      <c r="P122" s="8">
        <v>0</v>
      </c>
      <c r="Q122" s="8">
        <v>0</v>
      </c>
    </row>
    <row r="123" spans="1:17" x14ac:dyDescent="0.25">
      <c r="A123" s="7" t="s">
        <v>135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13">
        <v>0</v>
      </c>
      <c r="O123" s="14">
        <v>0</v>
      </c>
      <c r="P123" s="8">
        <v>0</v>
      </c>
      <c r="Q123" s="8">
        <v>0</v>
      </c>
    </row>
    <row r="124" spans="1:17" x14ac:dyDescent="0.25">
      <c r="A124" s="7" t="s">
        <v>136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1.1677059249398632E-3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13">
        <v>0</v>
      </c>
      <c r="O124" s="14">
        <v>9.7308827078321938E-5</v>
      </c>
      <c r="P124" s="8">
        <v>3.3708766504917547E-4</v>
      </c>
      <c r="Q124" s="8">
        <v>1</v>
      </c>
    </row>
    <row r="125" spans="1:17" x14ac:dyDescent="0.25">
      <c r="A125" s="7" t="s">
        <v>137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13">
        <v>0</v>
      </c>
      <c r="O125" s="14">
        <v>0</v>
      </c>
      <c r="P125" s="8">
        <v>0</v>
      </c>
      <c r="Q125" s="8">
        <v>0</v>
      </c>
    </row>
    <row r="126" spans="1:17" x14ac:dyDescent="0.25">
      <c r="A126" s="7" t="s">
        <v>138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13">
        <v>0</v>
      </c>
      <c r="O126" s="14">
        <v>0</v>
      </c>
      <c r="P126" s="8">
        <v>0</v>
      </c>
      <c r="Q126" s="8">
        <v>0</v>
      </c>
    </row>
    <row r="127" spans="1:17" x14ac:dyDescent="0.25">
      <c r="A127" s="7" t="s">
        <v>139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13">
        <v>0</v>
      </c>
      <c r="O127" s="14">
        <v>0</v>
      </c>
      <c r="P127" s="8">
        <v>0</v>
      </c>
      <c r="Q127" s="8">
        <v>0</v>
      </c>
    </row>
    <row r="128" spans="1:17" x14ac:dyDescent="0.25">
      <c r="A128" s="7" t="s">
        <v>140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1.1677059249398632E-3</v>
      </c>
      <c r="I128" s="7">
        <v>6.7928322034589098E-4</v>
      </c>
      <c r="J128" s="7">
        <v>1.1886931507500654E-3</v>
      </c>
      <c r="K128" s="7">
        <v>1.7367442991368383E-3</v>
      </c>
      <c r="L128" s="7">
        <v>0</v>
      </c>
      <c r="M128" s="7">
        <v>8.1439193426228302E-4</v>
      </c>
      <c r="N128" s="13">
        <v>0</v>
      </c>
      <c r="O128" s="14">
        <v>4.6556821078624504E-4</v>
      </c>
      <c r="P128" s="8">
        <v>6.264201395565532E-4</v>
      </c>
      <c r="Q128" s="8">
        <v>5</v>
      </c>
    </row>
    <row r="129" spans="1:17" x14ac:dyDescent="0.25">
      <c r="A129" s="7" t="s">
        <v>141</v>
      </c>
      <c r="B129" s="7">
        <v>0</v>
      </c>
      <c r="C129" s="7">
        <v>1.885867310376042E-3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13">
        <v>0</v>
      </c>
      <c r="O129" s="14">
        <v>1.5715560919800351E-4</v>
      </c>
      <c r="P129" s="8">
        <v>5.4440299965076173E-4</v>
      </c>
      <c r="Q129" s="8">
        <v>1</v>
      </c>
    </row>
    <row r="130" spans="1:17" x14ac:dyDescent="0.25">
      <c r="A130" s="7" t="s">
        <v>142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13">
        <v>0</v>
      </c>
      <c r="O130" s="14">
        <v>0</v>
      </c>
      <c r="P130" s="8">
        <v>0</v>
      </c>
      <c r="Q130" s="8">
        <v>0</v>
      </c>
    </row>
    <row r="131" spans="1:17" x14ac:dyDescent="0.25">
      <c r="A131" s="7" t="s">
        <v>143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1.1677059249398632E-3</v>
      </c>
      <c r="I131" s="7">
        <v>0</v>
      </c>
      <c r="J131" s="7">
        <v>1.1886931507500654E-3</v>
      </c>
      <c r="K131" s="7">
        <v>0</v>
      </c>
      <c r="L131" s="7">
        <v>0</v>
      </c>
      <c r="M131" s="7">
        <v>0</v>
      </c>
      <c r="N131" s="13">
        <v>0</v>
      </c>
      <c r="O131" s="14">
        <v>1.9636658964082739E-4</v>
      </c>
      <c r="P131" s="8">
        <v>4.5863537542006563E-4</v>
      </c>
      <c r="Q131" s="8">
        <v>2</v>
      </c>
    </row>
    <row r="132" spans="1:17" x14ac:dyDescent="0.25">
      <c r="A132" s="7" t="s">
        <v>144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13">
        <v>0</v>
      </c>
      <c r="O132" s="14">
        <v>0</v>
      </c>
      <c r="P132" s="8">
        <v>0</v>
      </c>
      <c r="Q132" s="8">
        <v>0</v>
      </c>
    </row>
    <row r="133" spans="1:17" x14ac:dyDescent="0.25">
      <c r="A133" s="7" t="s">
        <v>145</v>
      </c>
      <c r="B133" s="7">
        <v>1.2274306194842337E-3</v>
      </c>
      <c r="C133" s="7">
        <v>0</v>
      </c>
      <c r="D133" s="7">
        <v>0</v>
      </c>
      <c r="E133" s="7">
        <v>0</v>
      </c>
      <c r="F133" s="7">
        <v>2.567435292607391E-2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13">
        <v>0</v>
      </c>
      <c r="O133" s="14">
        <v>2.2418152954631785E-3</v>
      </c>
      <c r="P133" s="8">
        <v>7.3877672495611746E-3</v>
      </c>
      <c r="Q133" s="8">
        <v>2</v>
      </c>
    </row>
    <row r="134" spans="1:17" x14ac:dyDescent="0.25">
      <c r="A134" s="7" t="s">
        <v>146</v>
      </c>
      <c r="B134" s="7">
        <v>0</v>
      </c>
      <c r="C134" s="7">
        <v>0</v>
      </c>
      <c r="D134" s="7">
        <v>0</v>
      </c>
      <c r="E134" s="7">
        <v>0</v>
      </c>
      <c r="F134" s="7">
        <v>1.6046470578796193E-3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13">
        <v>0</v>
      </c>
      <c r="O134" s="14">
        <v>1.3372058815663495E-4</v>
      </c>
      <c r="P134" s="8">
        <v>4.6322170541056963E-4</v>
      </c>
      <c r="Q134" s="8">
        <v>1</v>
      </c>
    </row>
    <row r="135" spans="1:17" x14ac:dyDescent="0.25">
      <c r="A135" s="7" t="s">
        <v>147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1.775221458876995E-3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13">
        <v>0</v>
      </c>
      <c r="O135" s="14">
        <v>1.4793512157308293E-4</v>
      </c>
      <c r="P135" s="8">
        <v>5.1246229357691656E-4</v>
      </c>
      <c r="Q135" s="8">
        <v>1</v>
      </c>
    </row>
    <row r="136" spans="1:17" x14ac:dyDescent="0.25">
      <c r="A136" s="7" t="s">
        <v>148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13">
        <v>0</v>
      </c>
      <c r="O136" s="14">
        <v>0</v>
      </c>
      <c r="P136" s="8">
        <v>0</v>
      </c>
      <c r="Q136" s="8">
        <v>0</v>
      </c>
    </row>
    <row r="137" spans="1:17" x14ac:dyDescent="0.25">
      <c r="A137" s="7" t="s">
        <v>149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3.55044291775399E-3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13">
        <v>0</v>
      </c>
      <c r="O137" s="14">
        <v>2.9587024314616585E-4</v>
      </c>
      <c r="P137" s="8">
        <v>1.0249245871538331E-3</v>
      </c>
      <c r="Q137" s="8">
        <v>1</v>
      </c>
    </row>
    <row r="138" spans="1:17" x14ac:dyDescent="0.25">
      <c r="A138" s="7" t="s">
        <v>150</v>
      </c>
      <c r="B138" s="7">
        <v>0</v>
      </c>
      <c r="C138" s="7">
        <v>0</v>
      </c>
      <c r="D138" s="7">
        <v>0</v>
      </c>
      <c r="E138" s="7">
        <v>0</v>
      </c>
      <c r="F138" s="7">
        <v>0</v>
      </c>
      <c r="G138" s="7">
        <v>1.775221458876995E-3</v>
      </c>
      <c r="H138" s="7">
        <v>0</v>
      </c>
      <c r="I138" s="7">
        <v>0</v>
      </c>
      <c r="J138" s="7">
        <v>0</v>
      </c>
      <c r="K138" s="7">
        <v>0</v>
      </c>
      <c r="L138" s="7">
        <v>9.0861182285703905E-4</v>
      </c>
      <c r="M138" s="7">
        <v>0</v>
      </c>
      <c r="N138" s="13">
        <v>0</v>
      </c>
      <c r="O138" s="14">
        <v>2.2365277347783619E-4</v>
      </c>
      <c r="P138" s="8">
        <v>5.5405447022021368E-4</v>
      </c>
      <c r="Q138" s="8">
        <v>2</v>
      </c>
    </row>
    <row r="139" spans="1:17" x14ac:dyDescent="0.25">
      <c r="A139" s="7" t="s">
        <v>151</v>
      </c>
      <c r="B139" s="7">
        <v>1.2274306194842337E-3</v>
      </c>
      <c r="C139" s="7">
        <v>0</v>
      </c>
      <c r="D139" s="7">
        <v>0</v>
      </c>
      <c r="E139" s="7">
        <v>0</v>
      </c>
      <c r="F139" s="7">
        <v>0</v>
      </c>
      <c r="G139" s="7">
        <v>1.775221458876995E-3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13">
        <v>0</v>
      </c>
      <c r="O139" s="14">
        <v>2.5022100653010237E-4</v>
      </c>
      <c r="P139" s="8">
        <v>5.9594619406282015E-4</v>
      </c>
      <c r="Q139" s="8">
        <v>2</v>
      </c>
    </row>
    <row r="140" spans="1:17" x14ac:dyDescent="0.25">
      <c r="A140" s="7" t="s">
        <v>152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6.7928322034589098E-4</v>
      </c>
      <c r="J140" s="7">
        <v>0</v>
      </c>
      <c r="K140" s="7">
        <v>0</v>
      </c>
      <c r="L140" s="7">
        <v>0</v>
      </c>
      <c r="M140" s="7">
        <v>0</v>
      </c>
      <c r="N140" s="13">
        <v>0</v>
      </c>
      <c r="O140" s="14">
        <v>5.6606935028824251E-5</v>
      </c>
      <c r="P140" s="8">
        <v>1.9609217506134802E-4</v>
      </c>
      <c r="Q140" s="8">
        <v>1</v>
      </c>
    </row>
    <row r="141" spans="1:17" x14ac:dyDescent="0.25">
      <c r="A141" s="7" t="s">
        <v>153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3.5660794522501963E-3</v>
      </c>
      <c r="K141" s="7">
        <v>0</v>
      </c>
      <c r="L141" s="7">
        <v>0</v>
      </c>
      <c r="M141" s="7">
        <v>0</v>
      </c>
      <c r="N141" s="13">
        <v>0</v>
      </c>
      <c r="O141" s="14">
        <v>2.9717328768751636E-4</v>
      </c>
      <c r="P141" s="8">
        <v>1.0294384658541219E-3</v>
      </c>
      <c r="Q141" s="8">
        <v>1</v>
      </c>
    </row>
    <row r="142" spans="1:17" x14ac:dyDescent="0.25">
      <c r="A142" s="7" t="s">
        <v>154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13">
        <v>0</v>
      </c>
      <c r="O142" s="14">
        <v>0</v>
      </c>
      <c r="P142" s="8">
        <v>0</v>
      </c>
      <c r="Q142" s="8">
        <v>0</v>
      </c>
    </row>
    <row r="143" spans="1:17" x14ac:dyDescent="0.25">
      <c r="A143" s="7" t="s">
        <v>155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2.3354118498797264E-3</v>
      </c>
      <c r="I143" s="7">
        <v>0</v>
      </c>
      <c r="J143" s="7">
        <v>0</v>
      </c>
      <c r="K143" s="7">
        <v>8.6837214956841913E-4</v>
      </c>
      <c r="L143" s="7">
        <v>1.8172236457140781E-3</v>
      </c>
      <c r="M143" s="7">
        <v>2.4431758027868493E-3</v>
      </c>
      <c r="N143" s="13">
        <v>0</v>
      </c>
      <c r="O143" s="14">
        <v>6.2201528732908941E-4</v>
      </c>
      <c r="P143" s="8">
        <v>9.925537433819701E-4</v>
      </c>
      <c r="Q143" s="8">
        <v>4</v>
      </c>
    </row>
    <row r="144" spans="1:17" x14ac:dyDescent="0.25">
      <c r="A144" s="7" t="s">
        <v>156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13">
        <v>0</v>
      </c>
      <c r="O144" s="14">
        <v>0</v>
      </c>
      <c r="P144" s="8">
        <v>0</v>
      </c>
      <c r="Q144" s="8">
        <v>0</v>
      </c>
    </row>
    <row r="145" spans="1:17" x14ac:dyDescent="0.25">
      <c r="A145" s="7" t="s">
        <v>157</v>
      </c>
      <c r="B145" s="7">
        <v>0</v>
      </c>
      <c r="C145" s="7">
        <v>0</v>
      </c>
      <c r="D145" s="7">
        <v>1.3902598395640147E-3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13">
        <v>0</v>
      </c>
      <c r="O145" s="14">
        <v>1.1585498663033455E-4</v>
      </c>
      <c r="P145" s="8">
        <v>4.0133344630790489E-4</v>
      </c>
      <c r="Q145" s="8">
        <v>1</v>
      </c>
    </row>
    <row r="146" spans="1:17" x14ac:dyDescent="0.25">
      <c r="A146" s="7" t="s">
        <v>158</v>
      </c>
      <c r="B146" s="7">
        <v>2.4548612389684674E-3</v>
      </c>
      <c r="C146" s="7">
        <v>0</v>
      </c>
      <c r="D146" s="7">
        <v>1.3902598395640147E-3</v>
      </c>
      <c r="E146" s="7">
        <v>1.5161360190599956E-2</v>
      </c>
      <c r="F146" s="7">
        <v>0</v>
      </c>
      <c r="G146" s="7">
        <v>5.3256643766309841E-3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13">
        <v>0</v>
      </c>
      <c r="O146" s="14">
        <v>2.0276788038136183E-3</v>
      </c>
      <c r="P146" s="8">
        <v>4.440013657109416E-3</v>
      </c>
      <c r="Q146" s="8">
        <v>4</v>
      </c>
    </row>
    <row r="147" spans="1:17" x14ac:dyDescent="0.25">
      <c r="A147" s="7" t="s">
        <v>159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1.1677059249398632E-3</v>
      </c>
      <c r="I147" s="7">
        <v>1.6302797288301384E-2</v>
      </c>
      <c r="J147" s="7">
        <v>0</v>
      </c>
      <c r="K147" s="7">
        <v>0</v>
      </c>
      <c r="L147" s="7">
        <v>5.4516709371422341E-3</v>
      </c>
      <c r="M147" s="7">
        <v>0</v>
      </c>
      <c r="N147" s="13">
        <v>0</v>
      </c>
      <c r="O147" s="14">
        <v>1.9101811791986233E-3</v>
      </c>
      <c r="P147" s="8">
        <v>4.7965891945033774E-3</v>
      </c>
      <c r="Q147" s="8">
        <v>3</v>
      </c>
    </row>
    <row r="148" spans="1:17" x14ac:dyDescent="0.25">
      <c r="A148" s="7" t="s">
        <v>160</v>
      </c>
      <c r="B148" s="7">
        <v>1.2274306194842337E-3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13">
        <v>0</v>
      </c>
      <c r="O148" s="14">
        <v>1.0228588495701948E-4</v>
      </c>
      <c r="P148" s="8">
        <v>3.5432869928540573E-4</v>
      </c>
      <c r="Q148" s="8">
        <v>1</v>
      </c>
    </row>
    <row r="149" spans="1:17" x14ac:dyDescent="0.25">
      <c r="A149" s="7" t="s">
        <v>161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13">
        <v>0</v>
      </c>
      <c r="O149" s="14">
        <v>0</v>
      </c>
      <c r="P149" s="8">
        <v>0</v>
      </c>
      <c r="Q149" s="8">
        <v>0</v>
      </c>
    </row>
    <row r="150" spans="1:17" x14ac:dyDescent="0.25">
      <c r="A150" s="7" t="s">
        <v>162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2.3354118498797264E-3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13">
        <v>0</v>
      </c>
      <c r="O150" s="14">
        <v>1.9461765415664388E-4</v>
      </c>
      <c r="P150" s="8">
        <v>6.7417533009835095E-4</v>
      </c>
      <c r="Q150" s="8">
        <v>1</v>
      </c>
    </row>
    <row r="151" spans="1:17" x14ac:dyDescent="0.25">
      <c r="A151" s="7" t="s">
        <v>163</v>
      </c>
      <c r="B151" s="7">
        <v>0</v>
      </c>
      <c r="C151" s="7">
        <v>0</v>
      </c>
      <c r="D151" s="7">
        <v>0</v>
      </c>
      <c r="E151" s="7">
        <v>0</v>
      </c>
      <c r="F151" s="7">
        <v>1.6046470578796193E-3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13">
        <v>0</v>
      </c>
      <c r="O151" s="14">
        <v>1.3372058815663495E-4</v>
      </c>
      <c r="P151" s="8">
        <v>4.6322170541056963E-4</v>
      </c>
      <c r="Q151" s="8">
        <v>1</v>
      </c>
    </row>
    <row r="152" spans="1:17" x14ac:dyDescent="0.25">
      <c r="A152" s="7" t="s">
        <v>164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13">
        <v>0</v>
      </c>
      <c r="O152" s="14">
        <v>0</v>
      </c>
      <c r="P152" s="8">
        <v>0</v>
      </c>
      <c r="Q152" s="8">
        <v>0</v>
      </c>
    </row>
    <row r="153" spans="1:17" x14ac:dyDescent="0.25">
      <c r="A153" s="7" t="s">
        <v>165</v>
      </c>
      <c r="B153" s="7">
        <v>0</v>
      </c>
      <c r="C153" s="7">
        <v>1.885867310376042E-3</v>
      </c>
      <c r="D153" s="7">
        <v>2.7805196791280294E-3</v>
      </c>
      <c r="E153" s="7">
        <v>0</v>
      </c>
      <c r="F153" s="7">
        <v>0</v>
      </c>
      <c r="G153" s="7">
        <v>3.0178764800908912E-2</v>
      </c>
      <c r="H153" s="7">
        <v>0</v>
      </c>
      <c r="I153" s="7">
        <v>0</v>
      </c>
      <c r="J153" s="7">
        <v>0</v>
      </c>
      <c r="K153" s="7">
        <v>0</v>
      </c>
      <c r="L153" s="7">
        <v>2.725835468571117E-3</v>
      </c>
      <c r="M153" s="7">
        <v>0</v>
      </c>
      <c r="N153" s="13">
        <v>0</v>
      </c>
      <c r="O153" s="14">
        <v>3.1309156049153415E-3</v>
      </c>
      <c r="P153" s="8">
        <v>8.5909266026188858E-3</v>
      </c>
      <c r="Q153" s="8">
        <v>4</v>
      </c>
    </row>
    <row r="154" spans="1:17" x14ac:dyDescent="0.25">
      <c r="A154" s="7" t="s">
        <v>166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8.6837214956841913E-4</v>
      </c>
      <c r="L154" s="7">
        <v>0</v>
      </c>
      <c r="M154" s="7">
        <v>0</v>
      </c>
      <c r="N154" s="13">
        <v>0</v>
      </c>
      <c r="O154" s="14">
        <v>7.2364345797368266E-5</v>
      </c>
      <c r="P154" s="8">
        <v>2.5067744715505039E-4</v>
      </c>
      <c r="Q154" s="8">
        <v>1</v>
      </c>
    </row>
    <row r="155" spans="1:17" x14ac:dyDescent="0.25">
      <c r="A155" s="7" t="s">
        <v>167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13">
        <v>0</v>
      </c>
      <c r="O155" s="14">
        <v>0</v>
      </c>
      <c r="P155" s="8">
        <v>0</v>
      </c>
      <c r="Q155" s="8">
        <v>0</v>
      </c>
    </row>
    <row r="156" spans="1:17" x14ac:dyDescent="0.25">
      <c r="A156" s="7" t="s">
        <v>168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13">
        <v>0</v>
      </c>
      <c r="O156" s="14">
        <v>0</v>
      </c>
      <c r="P156" s="8">
        <v>0</v>
      </c>
      <c r="Q156" s="8">
        <v>0</v>
      </c>
    </row>
    <row r="157" spans="1:17" x14ac:dyDescent="0.25">
      <c r="A157" s="7" t="s">
        <v>169</v>
      </c>
      <c r="B157" s="7">
        <v>1.2274306194842337E-3</v>
      </c>
      <c r="C157" s="7">
        <v>0</v>
      </c>
      <c r="D157" s="7">
        <v>0</v>
      </c>
      <c r="E157" s="7">
        <v>0</v>
      </c>
      <c r="F157" s="7">
        <v>3.2092941157592387E-3</v>
      </c>
      <c r="G157" s="7">
        <v>0</v>
      </c>
      <c r="H157" s="7">
        <v>1.1677059249398632E-3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13">
        <v>0</v>
      </c>
      <c r="O157" s="14">
        <v>4.6703588834861128E-4</v>
      </c>
      <c r="P157" s="8">
        <v>9.7943497265083981E-4</v>
      </c>
      <c r="Q157" s="8">
        <v>3</v>
      </c>
    </row>
    <row r="158" spans="1:17" x14ac:dyDescent="0.25">
      <c r="A158" s="7" t="s">
        <v>170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1.775221458876995E-3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13">
        <v>0</v>
      </c>
      <c r="O158" s="14">
        <v>1.4793512157308293E-4</v>
      </c>
      <c r="P158" s="8">
        <v>5.1246229357691656E-4</v>
      </c>
      <c r="Q158" s="8">
        <v>1</v>
      </c>
    </row>
    <row r="159" spans="1:17" x14ac:dyDescent="0.25">
      <c r="A159" s="7" t="s">
        <v>171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13">
        <v>0</v>
      </c>
      <c r="O159" s="14">
        <v>0</v>
      </c>
      <c r="P159" s="8">
        <v>0</v>
      </c>
      <c r="Q159" s="8">
        <v>0</v>
      </c>
    </row>
    <row r="160" spans="1:17" x14ac:dyDescent="0.25">
      <c r="A160" s="7" t="s">
        <v>172</v>
      </c>
      <c r="B160" s="7">
        <v>0</v>
      </c>
      <c r="C160" s="7">
        <v>0</v>
      </c>
      <c r="D160" s="7">
        <v>0</v>
      </c>
      <c r="E160" s="7">
        <v>0</v>
      </c>
      <c r="F160" s="7">
        <v>1.6046470578796193E-3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13">
        <v>0</v>
      </c>
      <c r="O160" s="14">
        <v>1.3372058815663495E-4</v>
      </c>
      <c r="P160" s="8">
        <v>4.6322170541056963E-4</v>
      </c>
      <c r="Q160" s="8">
        <v>1</v>
      </c>
    </row>
    <row r="161" spans="1:17" x14ac:dyDescent="0.25">
      <c r="A161" s="7" t="s">
        <v>173</v>
      </c>
      <c r="B161" s="7">
        <v>0</v>
      </c>
      <c r="C161" s="7">
        <v>1.885867310376042E-3</v>
      </c>
      <c r="D161" s="7">
        <v>1.3902598395640147E-3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13">
        <v>0</v>
      </c>
      <c r="O161" s="14">
        <v>2.7301059582833807E-4</v>
      </c>
      <c r="P161" s="8">
        <v>6.4631124704566832E-4</v>
      </c>
      <c r="Q161" s="8">
        <v>2</v>
      </c>
    </row>
    <row r="162" spans="1:17" x14ac:dyDescent="0.25">
      <c r="A162" s="7" t="s">
        <v>174</v>
      </c>
      <c r="B162" s="7">
        <v>0</v>
      </c>
      <c r="C162" s="7">
        <v>5.6576019311281259E-3</v>
      </c>
      <c r="D162" s="7">
        <v>1.3902598395640147E-3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13">
        <v>0</v>
      </c>
      <c r="O162" s="14">
        <v>5.8732181422434509E-4</v>
      </c>
      <c r="P162" s="8">
        <v>1.6459846202485926E-3</v>
      </c>
      <c r="Q162" s="8">
        <v>2</v>
      </c>
    </row>
    <row r="163" spans="1:17" x14ac:dyDescent="0.25">
      <c r="A163" s="7" t="s">
        <v>175</v>
      </c>
      <c r="B163" s="7">
        <v>1.2274306194842337E-3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13">
        <v>0</v>
      </c>
      <c r="O163" s="14">
        <v>1.0228588495701948E-4</v>
      </c>
      <c r="P163" s="8">
        <v>3.5432869928540573E-4</v>
      </c>
      <c r="Q163" s="8">
        <v>1</v>
      </c>
    </row>
    <row r="164" spans="1:17" x14ac:dyDescent="0.25">
      <c r="A164" s="7" t="s">
        <v>176</v>
      </c>
      <c r="B164" s="7">
        <v>1.2274306194842337E-3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13">
        <v>0</v>
      </c>
      <c r="O164" s="14">
        <v>1.0228588495701948E-4</v>
      </c>
      <c r="P164" s="8">
        <v>3.5432869928540573E-4</v>
      </c>
      <c r="Q164" s="8">
        <v>1</v>
      </c>
    </row>
    <row r="165" spans="1:17" x14ac:dyDescent="0.25">
      <c r="A165" s="7" t="s">
        <v>177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.32738555757343779</v>
      </c>
      <c r="N165" s="13">
        <v>0</v>
      </c>
      <c r="O165" s="14">
        <v>2.7282129797786481E-2</v>
      </c>
      <c r="P165" s="8">
        <v>9.4508069896910019E-2</v>
      </c>
      <c r="Q165" s="8">
        <v>1</v>
      </c>
    </row>
    <row r="166" spans="1:17" x14ac:dyDescent="0.25">
      <c r="A166" s="7" t="s">
        <v>178</v>
      </c>
      <c r="B166" s="7">
        <v>0</v>
      </c>
      <c r="C166" s="7">
        <v>0</v>
      </c>
      <c r="D166" s="7">
        <v>0</v>
      </c>
      <c r="E166" s="7">
        <v>2.1659085986571367E-3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13">
        <v>0</v>
      </c>
      <c r="O166" s="14">
        <v>1.8049238322142807E-4</v>
      </c>
      <c r="P166" s="8">
        <v>6.2524395623741146E-4</v>
      </c>
      <c r="Q166" s="8">
        <v>1</v>
      </c>
    </row>
    <row r="167" spans="1:17" x14ac:dyDescent="0.25">
      <c r="A167" s="7" t="s">
        <v>179</v>
      </c>
      <c r="B167" s="7">
        <v>0</v>
      </c>
      <c r="C167" s="7">
        <v>0</v>
      </c>
      <c r="D167" s="7">
        <v>0</v>
      </c>
      <c r="E167" s="7">
        <v>4.3318171973142734E-3</v>
      </c>
      <c r="F167" s="7">
        <v>0</v>
      </c>
      <c r="G167" s="7">
        <v>0</v>
      </c>
      <c r="H167" s="7">
        <v>3.5031177748195892E-3</v>
      </c>
      <c r="I167" s="7">
        <v>4.0756993220753462E-2</v>
      </c>
      <c r="J167" s="7">
        <v>1.1886931507500654E-3</v>
      </c>
      <c r="K167" s="7">
        <v>1.7367442991368383E-3</v>
      </c>
      <c r="L167" s="7">
        <v>0</v>
      </c>
      <c r="M167" s="7">
        <v>0</v>
      </c>
      <c r="N167" s="13">
        <v>0</v>
      </c>
      <c r="O167" s="14">
        <v>4.2931138035645191E-3</v>
      </c>
      <c r="P167" s="8">
        <v>1.1581444129510472E-2</v>
      </c>
      <c r="Q167" s="8">
        <v>5</v>
      </c>
    </row>
    <row r="168" spans="1:17" x14ac:dyDescent="0.25">
      <c r="A168" s="7" t="s">
        <v>180</v>
      </c>
      <c r="B168" s="7">
        <v>0</v>
      </c>
      <c r="C168" s="7">
        <v>0</v>
      </c>
      <c r="D168" s="7">
        <v>6.5342212459508678E-2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2.6051164487052572E-3</v>
      </c>
      <c r="L168" s="7">
        <v>0</v>
      </c>
      <c r="M168" s="7">
        <v>0</v>
      </c>
      <c r="N168" s="13">
        <v>0</v>
      </c>
      <c r="O168" s="14">
        <v>5.6622774090178277E-3</v>
      </c>
      <c r="P168" s="8">
        <v>1.8809220986562562E-2</v>
      </c>
      <c r="Q168" s="8">
        <v>2</v>
      </c>
    </row>
    <row r="169" spans="1:17" x14ac:dyDescent="0.25">
      <c r="A169" s="7" t="s">
        <v>181</v>
      </c>
      <c r="B169" s="7">
        <v>0</v>
      </c>
      <c r="C169" s="7">
        <v>0</v>
      </c>
      <c r="D169" s="7">
        <v>0</v>
      </c>
      <c r="E169" s="7">
        <v>2.1659085986571367E-3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13">
        <v>0</v>
      </c>
      <c r="O169" s="14">
        <v>1.8049238322142807E-4</v>
      </c>
      <c r="P169" s="8">
        <v>6.2524395623741146E-4</v>
      </c>
      <c r="Q169" s="8">
        <v>1</v>
      </c>
    </row>
    <row r="170" spans="1:17" x14ac:dyDescent="0.25">
      <c r="A170" s="7" t="s">
        <v>182</v>
      </c>
      <c r="B170" s="7">
        <v>1.2274306194842337E-3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13">
        <v>0</v>
      </c>
      <c r="O170" s="14">
        <v>1.0228588495701948E-4</v>
      </c>
      <c r="P170" s="8">
        <v>3.5432869928540573E-4</v>
      </c>
      <c r="Q170" s="8">
        <v>1</v>
      </c>
    </row>
    <row r="171" spans="1:17" x14ac:dyDescent="0.25">
      <c r="A171" s="7" t="s">
        <v>183</v>
      </c>
      <c r="B171" s="7">
        <v>0</v>
      </c>
      <c r="C171" s="7">
        <v>3.771734620752084E-3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1.1886931507500654E-3</v>
      </c>
      <c r="K171" s="7">
        <v>1.7367442991368383E-3</v>
      </c>
      <c r="L171" s="7">
        <v>1.0903341874284468E-2</v>
      </c>
      <c r="M171" s="7">
        <v>8.9583112768851138E-3</v>
      </c>
      <c r="N171" s="13">
        <v>0</v>
      </c>
      <c r="O171" s="14">
        <v>2.2132354351507145E-3</v>
      </c>
      <c r="P171" s="8">
        <v>3.8020153277967435E-3</v>
      </c>
      <c r="Q171" s="8">
        <v>5</v>
      </c>
    </row>
    <row r="172" spans="1:17" x14ac:dyDescent="0.25">
      <c r="A172" s="7" t="s">
        <v>184</v>
      </c>
      <c r="B172" s="7">
        <v>0</v>
      </c>
      <c r="C172" s="7">
        <v>1.885867310376042E-3</v>
      </c>
      <c r="D172" s="7">
        <v>1.3902598395640147E-3</v>
      </c>
      <c r="E172" s="7">
        <v>2.1659085986571367E-3</v>
      </c>
      <c r="F172" s="7">
        <v>1.6046470578796193E-3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9.0861182285703905E-4</v>
      </c>
      <c r="M172" s="7">
        <v>0</v>
      </c>
      <c r="N172" s="13">
        <v>0</v>
      </c>
      <c r="O172" s="14">
        <v>6.6294121911115436E-4</v>
      </c>
      <c r="P172" s="8">
        <v>8.6901474496459878E-4</v>
      </c>
      <c r="Q172" s="8">
        <v>5</v>
      </c>
    </row>
    <row r="173" spans="1:17" x14ac:dyDescent="0.25">
      <c r="A173" s="7" t="s">
        <v>185</v>
      </c>
      <c r="B173" s="7">
        <v>0</v>
      </c>
      <c r="C173" s="7">
        <v>0</v>
      </c>
      <c r="D173" s="7">
        <v>1.3902598395640147E-3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13">
        <v>0</v>
      </c>
      <c r="O173" s="14">
        <v>1.1585498663033455E-4</v>
      </c>
      <c r="P173" s="8">
        <v>4.0133344630790489E-4</v>
      </c>
      <c r="Q173" s="8">
        <v>1</v>
      </c>
    </row>
    <row r="174" spans="1:17" x14ac:dyDescent="0.25">
      <c r="A174" s="7" t="s">
        <v>186</v>
      </c>
      <c r="B174" s="7">
        <v>2.4548612389684674E-3</v>
      </c>
      <c r="C174" s="7">
        <v>1.885867310376042E-3</v>
      </c>
      <c r="D174" s="7">
        <v>2.7805196791280294E-3</v>
      </c>
      <c r="E174" s="7">
        <v>0</v>
      </c>
      <c r="F174" s="7">
        <v>1.6046470578796193E-3</v>
      </c>
      <c r="G174" s="7">
        <v>1.775221458876995E-3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13">
        <v>0</v>
      </c>
      <c r="O174" s="14">
        <v>8.750930621024295E-4</v>
      </c>
      <c r="P174" s="8">
        <v>1.122131814542562E-3</v>
      </c>
      <c r="Q174" s="8">
        <v>5</v>
      </c>
    </row>
    <row r="175" spans="1:17" x14ac:dyDescent="0.25">
      <c r="A175" s="7" t="s">
        <v>187</v>
      </c>
      <c r="B175" s="7">
        <v>0</v>
      </c>
      <c r="C175" s="7">
        <v>1.885867310376042E-3</v>
      </c>
      <c r="D175" s="7">
        <v>0</v>
      </c>
      <c r="E175" s="7">
        <v>0</v>
      </c>
      <c r="F175" s="7">
        <v>0</v>
      </c>
      <c r="G175" s="7">
        <v>3.55044291775399E-3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13">
        <v>0</v>
      </c>
      <c r="O175" s="14">
        <v>4.5302585234416933E-4</v>
      </c>
      <c r="P175" s="8">
        <v>1.1159729285519307E-3</v>
      </c>
      <c r="Q175" s="8">
        <v>2</v>
      </c>
    </row>
    <row r="176" spans="1:17" x14ac:dyDescent="0.25">
      <c r="A176" s="7" t="s">
        <v>188</v>
      </c>
      <c r="B176" s="7">
        <v>0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9.0861182285703905E-4</v>
      </c>
      <c r="M176" s="7">
        <v>0</v>
      </c>
      <c r="N176" s="13">
        <v>0</v>
      </c>
      <c r="O176" s="14">
        <v>7.571765190475325E-5</v>
      </c>
      <c r="P176" s="8">
        <v>2.6229364025769401E-4</v>
      </c>
      <c r="Q176" s="8">
        <v>1</v>
      </c>
    </row>
    <row r="177" spans="1:17" x14ac:dyDescent="0.25">
      <c r="A177" s="7" t="s">
        <v>189</v>
      </c>
      <c r="B177" s="7">
        <v>0</v>
      </c>
      <c r="C177" s="7">
        <v>0</v>
      </c>
      <c r="D177" s="7">
        <v>0</v>
      </c>
      <c r="E177" s="7">
        <v>0</v>
      </c>
      <c r="F177" s="7">
        <v>3.2092941157592387E-3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13">
        <v>0</v>
      </c>
      <c r="O177" s="14">
        <v>2.6744117631326991E-4</v>
      </c>
      <c r="P177" s="8">
        <v>9.2644341082113925E-4</v>
      </c>
      <c r="Q177" s="8">
        <v>1</v>
      </c>
    </row>
    <row r="178" spans="1:17" x14ac:dyDescent="0.25">
      <c r="A178" s="7" t="s">
        <v>190</v>
      </c>
      <c r="B178" s="7">
        <v>1.2274306194842337E-3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13">
        <v>0</v>
      </c>
      <c r="O178" s="14">
        <v>1.0228588495701948E-4</v>
      </c>
      <c r="P178" s="8">
        <v>3.5432869928540573E-4</v>
      </c>
      <c r="Q178" s="8">
        <v>1</v>
      </c>
    </row>
    <row r="179" spans="1:17" x14ac:dyDescent="0.25">
      <c r="A179" s="7" t="s">
        <v>191</v>
      </c>
      <c r="B179" s="7">
        <v>0</v>
      </c>
      <c r="C179" s="7">
        <v>3.771734620752084E-3</v>
      </c>
      <c r="D179" s="7">
        <v>0</v>
      </c>
      <c r="E179" s="7">
        <v>0</v>
      </c>
      <c r="F179" s="7">
        <v>0</v>
      </c>
      <c r="G179" s="7">
        <v>0</v>
      </c>
      <c r="H179" s="7">
        <v>2.3354118498797264E-3</v>
      </c>
      <c r="I179" s="7">
        <v>0</v>
      </c>
      <c r="J179" s="7">
        <v>1.1886931507500654E-3</v>
      </c>
      <c r="K179" s="7">
        <v>0</v>
      </c>
      <c r="L179" s="7">
        <v>0</v>
      </c>
      <c r="M179" s="7">
        <v>0</v>
      </c>
      <c r="N179" s="13">
        <v>0</v>
      </c>
      <c r="O179" s="14">
        <v>6.0798663511515635E-4</v>
      </c>
      <c r="P179" s="8">
        <v>1.2305707834110902E-3</v>
      </c>
      <c r="Q179" s="8">
        <v>3</v>
      </c>
    </row>
    <row r="180" spans="1:17" x14ac:dyDescent="0.25">
      <c r="A180" s="7" t="s">
        <v>192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13">
        <v>0</v>
      </c>
      <c r="O180" s="14">
        <v>0</v>
      </c>
      <c r="P180" s="8">
        <v>0</v>
      </c>
      <c r="Q180" s="8">
        <v>0</v>
      </c>
    </row>
    <row r="181" spans="1:17" x14ac:dyDescent="0.25">
      <c r="A181" s="7" t="s">
        <v>193</v>
      </c>
      <c r="B181" s="7">
        <v>0</v>
      </c>
      <c r="C181" s="7">
        <v>0</v>
      </c>
      <c r="D181" s="7">
        <v>0</v>
      </c>
      <c r="E181" s="7">
        <v>0</v>
      </c>
      <c r="F181" s="7">
        <v>1.6046470578796193E-3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9.0861182285703905E-4</v>
      </c>
      <c r="M181" s="7">
        <v>0</v>
      </c>
      <c r="N181" s="13">
        <v>0</v>
      </c>
      <c r="O181" s="14">
        <v>2.0943824006138822E-4</v>
      </c>
      <c r="P181" s="8">
        <v>5.1115689711914289E-4</v>
      </c>
      <c r="Q181" s="8">
        <v>2</v>
      </c>
    </row>
    <row r="182" spans="1:17" x14ac:dyDescent="0.25">
      <c r="A182" s="7" t="s">
        <v>194</v>
      </c>
      <c r="B182" s="7">
        <v>3.6822918584527007E-3</v>
      </c>
      <c r="C182" s="7">
        <v>0</v>
      </c>
      <c r="D182" s="7">
        <v>5.5610393582560588E-3</v>
      </c>
      <c r="E182" s="7">
        <v>0</v>
      </c>
      <c r="F182" s="7">
        <v>4.813941173638858E-3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13">
        <v>0</v>
      </c>
      <c r="O182" s="14">
        <v>1.1714393658623014E-3</v>
      </c>
      <c r="P182" s="8">
        <v>2.1572545566372302E-3</v>
      </c>
      <c r="Q182" s="8">
        <v>3</v>
      </c>
    </row>
    <row r="183" spans="1:17" x14ac:dyDescent="0.25">
      <c r="A183" s="7" t="s">
        <v>195</v>
      </c>
      <c r="B183" s="7">
        <v>0</v>
      </c>
      <c r="C183" s="7">
        <v>0</v>
      </c>
      <c r="D183" s="7">
        <v>0</v>
      </c>
      <c r="E183" s="7">
        <v>0</v>
      </c>
      <c r="F183" s="7">
        <v>1.6046470578796193E-3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13">
        <v>0</v>
      </c>
      <c r="O183" s="14">
        <v>1.3372058815663495E-4</v>
      </c>
      <c r="P183" s="8">
        <v>4.6322170541056963E-4</v>
      </c>
      <c r="Q183" s="8">
        <v>1</v>
      </c>
    </row>
    <row r="184" spans="1:17" x14ac:dyDescent="0.25">
      <c r="A184" s="7" t="s">
        <v>196</v>
      </c>
      <c r="B184" s="7">
        <v>2.4548612389684674E-3</v>
      </c>
      <c r="C184" s="7">
        <v>0</v>
      </c>
      <c r="D184" s="7">
        <v>1.3902598395640147E-3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13">
        <v>0</v>
      </c>
      <c r="O184" s="14">
        <v>3.2042675654437349E-4</v>
      </c>
      <c r="P184" s="8">
        <v>7.8201874241546926E-4</v>
      </c>
      <c r="Q184" s="8">
        <v>2</v>
      </c>
    </row>
    <row r="185" spans="1:17" x14ac:dyDescent="0.25">
      <c r="A185" s="7" t="s">
        <v>197</v>
      </c>
      <c r="B185" s="7">
        <v>0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13">
        <v>0</v>
      </c>
      <c r="O185" s="14">
        <v>0</v>
      </c>
      <c r="P185" s="8">
        <v>0</v>
      </c>
      <c r="Q185" s="8">
        <v>0</v>
      </c>
    </row>
    <row r="186" spans="1:17" x14ac:dyDescent="0.25">
      <c r="A186" s="7" t="s">
        <v>198</v>
      </c>
      <c r="B186" s="7">
        <v>0</v>
      </c>
      <c r="C186" s="7">
        <v>0</v>
      </c>
      <c r="D186" s="7">
        <v>1.3902598395640147E-3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13">
        <v>0</v>
      </c>
      <c r="O186" s="14">
        <v>1.1585498663033455E-4</v>
      </c>
      <c r="P186" s="8">
        <v>4.0133344630790489E-4</v>
      </c>
      <c r="Q186" s="8">
        <v>1</v>
      </c>
    </row>
    <row r="187" spans="1:17" x14ac:dyDescent="0.25">
      <c r="A187" s="7" t="s">
        <v>199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1.8172236457140781E-3</v>
      </c>
      <c r="M187" s="7">
        <v>0</v>
      </c>
      <c r="N187" s="13">
        <v>0</v>
      </c>
      <c r="O187" s="14">
        <v>1.514353038095065E-4</v>
      </c>
      <c r="P187" s="8">
        <v>5.2458728051538801E-4</v>
      </c>
      <c r="Q187" s="8">
        <v>1</v>
      </c>
    </row>
    <row r="188" spans="1:17" x14ac:dyDescent="0.25">
      <c r="A188" s="7" t="s">
        <v>200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13">
        <v>0</v>
      </c>
      <c r="O188" s="14">
        <v>0</v>
      </c>
      <c r="P188" s="8">
        <v>0</v>
      </c>
      <c r="Q188" s="8">
        <v>0</v>
      </c>
    </row>
    <row r="189" spans="1:17" x14ac:dyDescent="0.25">
      <c r="A189" s="7" t="s">
        <v>201</v>
      </c>
      <c r="B189" s="7">
        <v>0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1.1677059249398632E-3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13">
        <v>0</v>
      </c>
      <c r="O189" s="14">
        <v>9.7308827078321938E-5</v>
      </c>
      <c r="P189" s="8">
        <v>3.3708766504917547E-4</v>
      </c>
      <c r="Q189" s="8">
        <v>1</v>
      </c>
    </row>
    <row r="190" spans="1:17" x14ac:dyDescent="0.25">
      <c r="A190" s="7" t="s">
        <v>202</v>
      </c>
      <c r="B190" s="7">
        <v>0</v>
      </c>
      <c r="C190" s="7">
        <v>0</v>
      </c>
      <c r="D190" s="7">
        <v>0</v>
      </c>
      <c r="E190" s="7">
        <v>2.1659085986571367E-3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13">
        <v>0</v>
      </c>
      <c r="O190" s="14">
        <v>1.8049238322142807E-4</v>
      </c>
      <c r="P190" s="8">
        <v>6.2524395623741146E-4</v>
      </c>
      <c r="Q190" s="8">
        <v>1</v>
      </c>
    </row>
    <row r="191" spans="1:17" x14ac:dyDescent="0.25">
      <c r="A191" s="7" t="s">
        <v>203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13">
        <v>0</v>
      </c>
      <c r="O191" s="14">
        <v>0</v>
      </c>
      <c r="P191" s="8">
        <v>0</v>
      </c>
      <c r="Q191" s="8">
        <v>0</v>
      </c>
    </row>
    <row r="192" spans="1:17" x14ac:dyDescent="0.25">
      <c r="A192" s="7" t="s">
        <v>204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1.1677059249398632E-3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13">
        <v>0</v>
      </c>
      <c r="O192" s="14">
        <v>9.7308827078321938E-5</v>
      </c>
      <c r="P192" s="8">
        <v>3.3708766504917547E-4</v>
      </c>
      <c r="Q192" s="8">
        <v>1</v>
      </c>
    </row>
    <row r="193" spans="1:17" x14ac:dyDescent="0.25">
      <c r="A193" s="7" t="s">
        <v>205</v>
      </c>
      <c r="B193" s="7">
        <v>3.6822918584527007E-3</v>
      </c>
      <c r="C193" s="7">
        <v>0</v>
      </c>
      <c r="D193" s="7">
        <v>0</v>
      </c>
      <c r="E193" s="7">
        <v>0</v>
      </c>
      <c r="F193" s="7">
        <v>0</v>
      </c>
      <c r="G193" s="7">
        <v>1.775221458876995E-3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13">
        <v>0</v>
      </c>
      <c r="O193" s="14">
        <v>4.5479277644414133E-4</v>
      </c>
      <c r="P193" s="8">
        <v>1.1373272865808585E-3</v>
      </c>
      <c r="Q193" s="8">
        <v>2</v>
      </c>
    </row>
    <row r="194" spans="1:17" x14ac:dyDescent="0.25">
      <c r="A194" s="7" t="s">
        <v>206</v>
      </c>
      <c r="B194" s="7">
        <v>0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13">
        <v>0</v>
      </c>
      <c r="O194" s="14">
        <v>0</v>
      </c>
      <c r="P194" s="8">
        <v>0</v>
      </c>
      <c r="Q194" s="8">
        <v>0</v>
      </c>
    </row>
    <row r="195" spans="1:17" x14ac:dyDescent="0.25">
      <c r="A195" s="7" t="s">
        <v>207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13">
        <v>0</v>
      </c>
      <c r="O195" s="14">
        <v>0</v>
      </c>
      <c r="P195" s="8">
        <v>0</v>
      </c>
      <c r="Q195" s="8">
        <v>0</v>
      </c>
    </row>
    <row r="196" spans="1:17" x14ac:dyDescent="0.25">
      <c r="A196" s="7" t="s">
        <v>208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13">
        <v>0</v>
      </c>
      <c r="O196" s="14">
        <v>0</v>
      </c>
      <c r="P196" s="8">
        <v>0</v>
      </c>
      <c r="Q196" s="8">
        <v>0</v>
      </c>
    </row>
    <row r="197" spans="1:17" x14ac:dyDescent="0.25">
      <c r="A197" s="7" t="s">
        <v>209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7">
        <v>3.5031177748195892E-3</v>
      </c>
      <c r="I197" s="7">
        <v>0</v>
      </c>
      <c r="J197" s="7">
        <v>0</v>
      </c>
      <c r="K197" s="7">
        <v>0</v>
      </c>
      <c r="L197" s="7">
        <v>1.8172236457140781E-3</v>
      </c>
      <c r="M197" s="7">
        <v>0</v>
      </c>
      <c r="N197" s="13">
        <v>0</v>
      </c>
      <c r="O197" s="14">
        <v>4.4336178504447227E-4</v>
      </c>
      <c r="P197" s="8">
        <v>1.0960797853153119E-3</v>
      </c>
      <c r="Q197" s="8">
        <v>2</v>
      </c>
    </row>
    <row r="198" spans="1:17" x14ac:dyDescent="0.25">
      <c r="A198" s="7" t="s">
        <v>210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13">
        <v>0</v>
      </c>
      <c r="O198" s="14">
        <v>0</v>
      </c>
      <c r="P198" s="8">
        <v>0</v>
      </c>
      <c r="Q198" s="8">
        <v>0</v>
      </c>
    </row>
    <row r="199" spans="1:17" x14ac:dyDescent="0.25">
      <c r="A199" s="7" t="s">
        <v>211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9.0861182285703905E-4</v>
      </c>
      <c r="M199" s="7">
        <v>0</v>
      </c>
      <c r="N199" s="13">
        <v>0</v>
      </c>
      <c r="O199" s="14">
        <v>7.571765190475325E-5</v>
      </c>
      <c r="P199" s="8">
        <v>2.6229364025769401E-4</v>
      </c>
      <c r="Q199" s="8">
        <v>1</v>
      </c>
    </row>
    <row r="200" spans="1:17" x14ac:dyDescent="0.25">
      <c r="A200" s="7" t="s">
        <v>212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13">
        <v>0</v>
      </c>
      <c r="O200" s="14">
        <v>0</v>
      </c>
      <c r="P200" s="8">
        <v>0</v>
      </c>
      <c r="Q200" s="8">
        <v>0</v>
      </c>
    </row>
    <row r="201" spans="1:17" x14ac:dyDescent="0.25">
      <c r="A201" s="7" t="s">
        <v>213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13">
        <v>0</v>
      </c>
      <c r="O201" s="14">
        <v>0</v>
      </c>
      <c r="P201" s="8">
        <v>0</v>
      </c>
      <c r="Q201" s="8">
        <v>0</v>
      </c>
    </row>
    <row r="202" spans="1:17" x14ac:dyDescent="0.25">
      <c r="A202" s="7" t="s">
        <v>214</v>
      </c>
      <c r="B202" s="7">
        <v>0</v>
      </c>
      <c r="C202" s="7">
        <v>0</v>
      </c>
      <c r="D202" s="7">
        <v>0</v>
      </c>
      <c r="E202" s="7">
        <v>0</v>
      </c>
      <c r="F202" s="7">
        <v>1.6046470578796193E-3</v>
      </c>
      <c r="G202" s="7">
        <v>1.775221458876995E-3</v>
      </c>
      <c r="H202" s="7">
        <v>0</v>
      </c>
      <c r="I202" s="7">
        <v>0</v>
      </c>
      <c r="J202" s="7">
        <v>3.5660794522501963E-3</v>
      </c>
      <c r="K202" s="7">
        <v>0</v>
      </c>
      <c r="L202" s="7">
        <v>0</v>
      </c>
      <c r="M202" s="7">
        <v>2.4431758027868493E-3</v>
      </c>
      <c r="N202" s="13">
        <v>0</v>
      </c>
      <c r="O202" s="14">
        <v>7.8242698098280499E-4</v>
      </c>
      <c r="P202" s="8">
        <v>1.2455750882319713E-3</v>
      </c>
      <c r="Q202" s="8">
        <v>4</v>
      </c>
    </row>
    <row r="203" spans="1:17" x14ac:dyDescent="0.25">
      <c r="A203" s="7" t="s">
        <v>215</v>
      </c>
      <c r="B203" s="7">
        <v>1.2274306194842337E-3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13">
        <v>0</v>
      </c>
      <c r="O203" s="14">
        <v>1.0228588495701948E-4</v>
      </c>
      <c r="P203" s="8">
        <v>3.5432869928540573E-4</v>
      </c>
      <c r="Q203" s="8">
        <v>1</v>
      </c>
    </row>
    <row r="204" spans="1:17" x14ac:dyDescent="0.25">
      <c r="A204" s="7" t="s">
        <v>216</v>
      </c>
      <c r="B204" s="7">
        <v>0</v>
      </c>
      <c r="C204" s="7">
        <v>0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13">
        <v>0</v>
      </c>
      <c r="O204" s="14">
        <v>0</v>
      </c>
      <c r="P204" s="8">
        <v>0</v>
      </c>
      <c r="Q204" s="8">
        <v>0</v>
      </c>
    </row>
    <row r="205" spans="1:17" x14ac:dyDescent="0.25">
      <c r="A205" s="7" t="s">
        <v>217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1.775221458876995E-3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13">
        <v>0</v>
      </c>
      <c r="O205" s="14">
        <v>1.4793512157308293E-4</v>
      </c>
      <c r="P205" s="8">
        <v>5.1246229357691656E-4</v>
      </c>
      <c r="Q205" s="8">
        <v>1</v>
      </c>
    </row>
    <row r="206" spans="1:17" x14ac:dyDescent="0.25">
      <c r="A206" s="7" t="s">
        <v>218</v>
      </c>
      <c r="B206" s="7">
        <v>0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8.1439193426228302E-4</v>
      </c>
      <c r="N206" s="13">
        <v>0</v>
      </c>
      <c r="O206" s="14">
        <v>6.7865994521856918E-5</v>
      </c>
      <c r="P206" s="8">
        <v>2.3509470123609456E-4</v>
      </c>
      <c r="Q206" s="8">
        <v>1</v>
      </c>
    </row>
    <row r="207" spans="1:17" x14ac:dyDescent="0.25">
      <c r="A207" s="7" t="s">
        <v>219</v>
      </c>
      <c r="B207" s="7">
        <v>0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1.8172236457140781E-3</v>
      </c>
      <c r="M207" s="7">
        <v>0</v>
      </c>
      <c r="N207" s="13">
        <v>0</v>
      </c>
      <c r="O207" s="14">
        <v>1.514353038095065E-4</v>
      </c>
      <c r="P207" s="8">
        <v>5.2458728051538801E-4</v>
      </c>
      <c r="Q207" s="8">
        <v>1</v>
      </c>
    </row>
    <row r="208" spans="1:17" x14ac:dyDescent="0.25">
      <c r="A208" s="7" t="s">
        <v>220</v>
      </c>
      <c r="B208" s="7">
        <v>8.5920143363896369E-3</v>
      </c>
      <c r="C208" s="7">
        <v>0</v>
      </c>
      <c r="D208" s="7">
        <v>0</v>
      </c>
      <c r="E208" s="7">
        <v>0</v>
      </c>
      <c r="F208" s="7">
        <v>3.2092941157592387E-3</v>
      </c>
      <c r="G208" s="7">
        <v>0</v>
      </c>
      <c r="H208" s="7">
        <v>2.3354118498797264E-3</v>
      </c>
      <c r="I208" s="7">
        <v>0</v>
      </c>
      <c r="J208" s="7">
        <v>1.1886931507500654E-3</v>
      </c>
      <c r="K208" s="7">
        <v>8.6837214956841913E-4</v>
      </c>
      <c r="L208" s="7">
        <v>0</v>
      </c>
      <c r="M208" s="7">
        <v>0</v>
      </c>
      <c r="N208" s="13">
        <v>0</v>
      </c>
      <c r="O208" s="14">
        <v>1.349482133528924E-3</v>
      </c>
      <c r="P208" s="8">
        <v>2.5206468296658851E-3</v>
      </c>
      <c r="Q208" s="8">
        <v>5</v>
      </c>
    </row>
    <row r="209" spans="1:17" x14ac:dyDescent="0.25">
      <c r="A209" s="7" t="s">
        <v>221</v>
      </c>
      <c r="B209" s="7">
        <v>0</v>
      </c>
      <c r="C209" s="7">
        <v>0</v>
      </c>
      <c r="D209" s="7">
        <v>0</v>
      </c>
      <c r="E209" s="7">
        <v>0</v>
      </c>
      <c r="F209" s="7">
        <v>0</v>
      </c>
      <c r="G209" s="7">
        <v>1.775221458876995E-3</v>
      </c>
      <c r="H209" s="7">
        <v>3.5031177748195892E-3</v>
      </c>
      <c r="I209" s="7">
        <v>0</v>
      </c>
      <c r="J209" s="7">
        <v>0</v>
      </c>
      <c r="K209" s="7">
        <v>0</v>
      </c>
      <c r="L209" s="7">
        <v>9.0861182285703905E-4</v>
      </c>
      <c r="M209" s="7">
        <v>0</v>
      </c>
      <c r="N209" s="13">
        <v>0</v>
      </c>
      <c r="O209" s="14">
        <v>5.1557925471280191E-4</v>
      </c>
      <c r="P209" s="8">
        <v>1.0895769488562317E-3</v>
      </c>
      <c r="Q209" s="8">
        <v>3</v>
      </c>
    </row>
    <row r="210" spans="1:17" x14ac:dyDescent="0.25">
      <c r="A210" s="7" t="s">
        <v>222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9.0861182285703905E-4</v>
      </c>
      <c r="M210" s="7">
        <v>0</v>
      </c>
      <c r="N210" s="13">
        <v>0</v>
      </c>
      <c r="O210" s="14">
        <v>7.571765190475325E-5</v>
      </c>
      <c r="P210" s="8">
        <v>2.6229364025769401E-4</v>
      </c>
      <c r="Q210" s="8">
        <v>1</v>
      </c>
    </row>
    <row r="211" spans="1:17" x14ac:dyDescent="0.25">
      <c r="A211" s="7" t="s">
        <v>223</v>
      </c>
      <c r="B211" s="7">
        <v>0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13">
        <v>0</v>
      </c>
      <c r="O211" s="14">
        <v>0</v>
      </c>
      <c r="P211" s="8">
        <v>0</v>
      </c>
      <c r="Q211" s="8">
        <v>0</v>
      </c>
    </row>
    <row r="212" spans="1:17" x14ac:dyDescent="0.25">
      <c r="A212" s="7" t="s">
        <v>224</v>
      </c>
      <c r="B212" s="7">
        <v>0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1.1886931507500654E-3</v>
      </c>
      <c r="K212" s="7">
        <v>0</v>
      </c>
      <c r="L212" s="7">
        <v>0</v>
      </c>
      <c r="M212" s="7">
        <v>0</v>
      </c>
      <c r="N212" s="13">
        <v>0</v>
      </c>
      <c r="O212" s="14">
        <v>9.9057762562505447E-5</v>
      </c>
      <c r="P212" s="8">
        <v>3.4314615528470736E-4</v>
      </c>
      <c r="Q212" s="8">
        <v>1</v>
      </c>
    </row>
    <row r="213" spans="1:17" x14ac:dyDescent="0.25">
      <c r="A213" s="7" t="s">
        <v>225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1.8172236457140781E-3</v>
      </c>
      <c r="M213" s="7">
        <v>0</v>
      </c>
      <c r="N213" s="13">
        <v>0</v>
      </c>
      <c r="O213" s="14">
        <v>1.514353038095065E-4</v>
      </c>
      <c r="P213" s="8">
        <v>5.2458728051538801E-4</v>
      </c>
      <c r="Q213" s="8">
        <v>1</v>
      </c>
    </row>
    <row r="214" spans="1:17" x14ac:dyDescent="0.25">
      <c r="A214" s="7" t="s">
        <v>226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8.1439193426228302E-4</v>
      </c>
      <c r="N214" s="13">
        <v>0</v>
      </c>
      <c r="O214" s="14">
        <v>6.7865994521856918E-5</v>
      </c>
      <c r="P214" s="8">
        <v>2.3509470123609456E-4</v>
      </c>
      <c r="Q214" s="8">
        <v>1</v>
      </c>
    </row>
    <row r="215" spans="1:17" x14ac:dyDescent="0.25">
      <c r="A215" s="7" t="s">
        <v>227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9.0861182285703905E-4</v>
      </c>
      <c r="M215" s="7">
        <v>8.1439193426228302E-4</v>
      </c>
      <c r="N215" s="13">
        <v>0</v>
      </c>
      <c r="O215" s="14">
        <v>1.4358364642661015E-4</v>
      </c>
      <c r="P215" s="8">
        <v>3.3594026863188753E-4</v>
      </c>
      <c r="Q215" s="8">
        <v>2</v>
      </c>
    </row>
    <row r="216" spans="1:17" x14ac:dyDescent="0.25">
      <c r="A216" s="7" t="s">
        <v>228</v>
      </c>
      <c r="B216" s="7">
        <v>0</v>
      </c>
      <c r="C216" s="7">
        <v>3.771734620752084E-3</v>
      </c>
      <c r="D216" s="7">
        <v>2.7805196791280294E-3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13">
        <v>0</v>
      </c>
      <c r="O216" s="14">
        <v>5.4602119165667615E-4</v>
      </c>
      <c r="P216" s="8">
        <v>1.2926224940913366E-3</v>
      </c>
      <c r="Q216" s="8">
        <v>2</v>
      </c>
    </row>
    <row r="217" spans="1:17" x14ac:dyDescent="0.25">
      <c r="A217" s="7" t="s">
        <v>229</v>
      </c>
      <c r="B217" s="7">
        <v>0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1.1886931507500654E-3</v>
      </c>
      <c r="K217" s="7">
        <v>1.7367442991368383E-3</v>
      </c>
      <c r="L217" s="7">
        <v>0</v>
      </c>
      <c r="M217" s="7">
        <v>0</v>
      </c>
      <c r="N217" s="13">
        <v>0</v>
      </c>
      <c r="O217" s="14">
        <v>2.4378645415724196E-4</v>
      </c>
      <c r="P217" s="8">
        <v>5.8122833445117003E-4</v>
      </c>
      <c r="Q217" s="8">
        <v>2</v>
      </c>
    </row>
    <row r="218" spans="1:17" x14ac:dyDescent="0.25">
      <c r="A218" s="7" t="s">
        <v>230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13">
        <v>0</v>
      </c>
      <c r="O218" s="14">
        <v>0</v>
      </c>
      <c r="P218" s="8">
        <v>0</v>
      </c>
      <c r="Q218" s="8">
        <v>0</v>
      </c>
    </row>
    <row r="219" spans="1:17" x14ac:dyDescent="0.25">
      <c r="A219" s="7" t="s">
        <v>231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1.1677059249398632E-3</v>
      </c>
      <c r="I219" s="7">
        <v>0</v>
      </c>
      <c r="J219" s="7">
        <v>0</v>
      </c>
      <c r="K219" s="7">
        <v>0</v>
      </c>
      <c r="L219" s="7">
        <v>0</v>
      </c>
      <c r="M219" s="7">
        <v>8.1439193426228302E-4</v>
      </c>
      <c r="N219" s="13">
        <v>0</v>
      </c>
      <c r="O219" s="14">
        <v>1.6517482160017887E-4</v>
      </c>
      <c r="P219" s="8">
        <v>3.9305085137622325E-4</v>
      </c>
      <c r="Q219" s="8">
        <v>2</v>
      </c>
    </row>
    <row r="220" spans="1:17" x14ac:dyDescent="0.25">
      <c r="A220" s="7" t="s">
        <v>232</v>
      </c>
      <c r="B220" s="7">
        <v>0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13">
        <v>0</v>
      </c>
      <c r="O220" s="14">
        <v>0</v>
      </c>
      <c r="P220" s="8">
        <v>0</v>
      </c>
      <c r="Q220" s="8">
        <v>0</v>
      </c>
    </row>
    <row r="221" spans="1:17" x14ac:dyDescent="0.25">
      <c r="A221" s="7" t="s">
        <v>233</v>
      </c>
      <c r="B221" s="7">
        <v>0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9.0861182285703905E-4</v>
      </c>
      <c r="M221" s="7">
        <v>0</v>
      </c>
      <c r="N221" s="13">
        <v>0</v>
      </c>
      <c r="O221" s="14">
        <v>7.571765190475325E-5</v>
      </c>
      <c r="P221" s="8">
        <v>2.6229364025769401E-4</v>
      </c>
      <c r="Q221" s="8">
        <v>1</v>
      </c>
    </row>
    <row r="222" spans="1:17" x14ac:dyDescent="0.25">
      <c r="A222" s="7" t="s">
        <v>234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13">
        <v>0</v>
      </c>
      <c r="O222" s="14">
        <v>0</v>
      </c>
      <c r="P222" s="8">
        <v>0</v>
      </c>
      <c r="Q222" s="8">
        <v>0</v>
      </c>
    </row>
    <row r="223" spans="1:17" x14ac:dyDescent="0.25">
      <c r="A223" s="7" t="s">
        <v>235</v>
      </c>
      <c r="B223" s="7">
        <v>0</v>
      </c>
      <c r="C223" s="7">
        <v>0</v>
      </c>
      <c r="D223" s="7">
        <v>0</v>
      </c>
      <c r="E223" s="7">
        <v>0</v>
      </c>
      <c r="F223" s="7">
        <v>1.6046470578796193E-3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13">
        <v>0</v>
      </c>
      <c r="O223" s="14">
        <v>1.3372058815663495E-4</v>
      </c>
      <c r="P223" s="8">
        <v>4.6322170541056963E-4</v>
      </c>
      <c r="Q223" s="8">
        <v>1</v>
      </c>
    </row>
    <row r="224" spans="1:17" x14ac:dyDescent="0.25">
      <c r="A224" s="7" t="s">
        <v>236</v>
      </c>
      <c r="B224" s="7">
        <v>0</v>
      </c>
      <c r="C224" s="7">
        <v>3.771734620752084E-3</v>
      </c>
      <c r="D224" s="7">
        <v>0</v>
      </c>
      <c r="E224" s="7">
        <v>2.1659085986571367E-3</v>
      </c>
      <c r="F224" s="7">
        <v>1.6046470578796193E-3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13">
        <v>0</v>
      </c>
      <c r="O224" s="14">
        <v>6.2852418977407004E-4</v>
      </c>
      <c r="P224" s="8">
        <v>1.2340444371660311E-3</v>
      </c>
      <c r="Q224" s="8">
        <v>3</v>
      </c>
    </row>
    <row r="225" spans="1:17" x14ac:dyDescent="0.25">
      <c r="A225" s="7" t="s">
        <v>237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13">
        <v>0</v>
      </c>
      <c r="O225" s="14">
        <v>0</v>
      </c>
      <c r="P225" s="8">
        <v>0</v>
      </c>
      <c r="Q225" s="8">
        <v>0</v>
      </c>
    </row>
    <row r="226" spans="1:17" x14ac:dyDescent="0.25">
      <c r="A226" s="7" t="s">
        <v>238</v>
      </c>
      <c r="B226" s="7">
        <v>0</v>
      </c>
      <c r="C226" s="7">
        <v>0</v>
      </c>
      <c r="D226" s="7">
        <v>1.3902598395640147E-3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13">
        <v>0</v>
      </c>
      <c r="O226" s="14">
        <v>1.1585498663033455E-4</v>
      </c>
      <c r="P226" s="8">
        <v>4.0133344630790489E-4</v>
      </c>
      <c r="Q226" s="8">
        <v>1</v>
      </c>
    </row>
    <row r="227" spans="1:17" x14ac:dyDescent="0.25">
      <c r="A227" s="7" t="s">
        <v>239</v>
      </c>
      <c r="B227" s="7">
        <v>0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13">
        <v>0</v>
      </c>
      <c r="O227" s="14">
        <v>0</v>
      </c>
      <c r="P227" s="8">
        <v>0</v>
      </c>
      <c r="Q227" s="8">
        <v>0</v>
      </c>
    </row>
    <row r="228" spans="1:17" x14ac:dyDescent="0.25">
      <c r="A228" s="7" t="s">
        <v>240</v>
      </c>
      <c r="B228" s="7">
        <v>2.4548612389684674E-3</v>
      </c>
      <c r="C228" s="7">
        <v>0</v>
      </c>
      <c r="D228" s="7">
        <v>0</v>
      </c>
      <c r="E228" s="7">
        <v>2.1659085986571367E-3</v>
      </c>
      <c r="F228" s="7">
        <v>0</v>
      </c>
      <c r="G228" s="7">
        <v>7.10088583550798E-3</v>
      </c>
      <c r="H228" s="7">
        <v>0</v>
      </c>
      <c r="I228" s="7">
        <v>2.7171328813835639E-3</v>
      </c>
      <c r="J228" s="7">
        <v>0</v>
      </c>
      <c r="K228" s="7">
        <v>1.7367442991368383E-3</v>
      </c>
      <c r="L228" s="7">
        <v>0</v>
      </c>
      <c r="M228" s="7">
        <v>0</v>
      </c>
      <c r="N228" s="13">
        <v>0</v>
      </c>
      <c r="O228" s="14">
        <v>1.3479610711378323E-3</v>
      </c>
      <c r="P228" s="8">
        <v>2.1263538291315829E-3</v>
      </c>
      <c r="Q228" s="8">
        <v>5</v>
      </c>
    </row>
    <row r="229" spans="1:17" x14ac:dyDescent="0.25">
      <c r="A229" s="7" t="s">
        <v>241</v>
      </c>
      <c r="B229" s="7">
        <v>1.2274306194842337E-3</v>
      </c>
      <c r="C229" s="7">
        <v>3.771734620752084E-3</v>
      </c>
      <c r="D229" s="7">
        <v>0</v>
      </c>
      <c r="E229" s="7">
        <v>0</v>
      </c>
      <c r="F229" s="7">
        <v>0</v>
      </c>
      <c r="G229" s="7">
        <v>1.775221458876995E-3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8.1439193426228302E-4</v>
      </c>
      <c r="N229" s="13">
        <v>0</v>
      </c>
      <c r="O229" s="14">
        <v>6.3239821944796636E-4</v>
      </c>
      <c r="P229" s="8">
        <v>1.1579010528516536E-3</v>
      </c>
      <c r="Q229" s="8">
        <v>4</v>
      </c>
    </row>
    <row r="230" spans="1:17" x14ac:dyDescent="0.25">
      <c r="A230" s="7" t="s">
        <v>242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13">
        <v>0</v>
      </c>
      <c r="O230" s="14">
        <v>0</v>
      </c>
      <c r="P230" s="8">
        <v>0</v>
      </c>
      <c r="Q230" s="8">
        <v>0</v>
      </c>
    </row>
    <row r="231" spans="1:17" x14ac:dyDescent="0.25">
      <c r="A231" s="7" t="s">
        <v>243</v>
      </c>
      <c r="B231" s="7">
        <v>0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9.0861182285703905E-4</v>
      </c>
      <c r="M231" s="7">
        <v>0</v>
      </c>
      <c r="N231" s="13">
        <v>0</v>
      </c>
      <c r="O231" s="14">
        <v>7.571765190475325E-5</v>
      </c>
      <c r="P231" s="8">
        <v>2.6229364025769401E-4</v>
      </c>
      <c r="Q231" s="8">
        <v>1</v>
      </c>
    </row>
    <row r="232" spans="1:17" x14ac:dyDescent="0.25">
      <c r="A232" s="7" t="s">
        <v>244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1.628783868524566E-3</v>
      </c>
      <c r="N232" s="13">
        <v>0</v>
      </c>
      <c r="O232" s="14">
        <v>1.3573198904371384E-4</v>
      </c>
      <c r="P232" s="8">
        <v>4.7018940247218907E-4</v>
      </c>
      <c r="Q232" s="8">
        <v>1</v>
      </c>
    </row>
    <row r="233" spans="1:17" x14ac:dyDescent="0.25">
      <c r="A233" s="7" t="s">
        <v>245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13">
        <v>0</v>
      </c>
      <c r="O233" s="14">
        <v>0</v>
      </c>
      <c r="P233" s="8">
        <v>0</v>
      </c>
      <c r="Q233" s="8">
        <v>0</v>
      </c>
    </row>
    <row r="234" spans="1:17" x14ac:dyDescent="0.25">
      <c r="A234" s="7" t="s">
        <v>246</v>
      </c>
      <c r="B234" s="7">
        <v>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13">
        <v>0</v>
      </c>
      <c r="O234" s="14">
        <v>0</v>
      </c>
      <c r="P234" s="8">
        <v>0</v>
      </c>
      <c r="Q234" s="8">
        <v>0</v>
      </c>
    </row>
    <row r="235" spans="1:17" x14ac:dyDescent="0.25">
      <c r="A235" s="7" t="s">
        <v>247</v>
      </c>
      <c r="B235" s="7">
        <v>0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1.1677059249398632E-3</v>
      </c>
      <c r="I235" s="7">
        <v>0</v>
      </c>
      <c r="J235" s="7">
        <v>0</v>
      </c>
      <c r="K235" s="7">
        <v>0</v>
      </c>
      <c r="L235" s="7">
        <v>9.0861182285703905E-4</v>
      </c>
      <c r="M235" s="7">
        <v>0</v>
      </c>
      <c r="N235" s="13">
        <v>0</v>
      </c>
      <c r="O235" s="14">
        <v>1.7302647898307519E-4</v>
      </c>
      <c r="P235" s="8">
        <v>4.0786078536497608E-4</v>
      </c>
      <c r="Q235" s="8">
        <v>2</v>
      </c>
    </row>
    <row r="236" spans="1:17" x14ac:dyDescent="0.25">
      <c r="A236" s="7" t="s">
        <v>248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8.1439193426228302E-4</v>
      </c>
      <c r="N236" s="13">
        <v>0</v>
      </c>
      <c r="O236" s="14">
        <v>6.7865994521856918E-5</v>
      </c>
      <c r="P236" s="8">
        <v>2.3509470123609456E-4</v>
      </c>
      <c r="Q236" s="8">
        <v>1</v>
      </c>
    </row>
    <row r="237" spans="1:17" x14ac:dyDescent="0.25">
      <c r="A237" s="7" t="s">
        <v>249</v>
      </c>
      <c r="B237" s="7">
        <v>0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13">
        <v>0</v>
      </c>
      <c r="O237" s="14">
        <v>0</v>
      </c>
      <c r="P237" s="8">
        <v>0</v>
      </c>
      <c r="Q237" s="8">
        <v>0</v>
      </c>
    </row>
    <row r="238" spans="1:17" x14ac:dyDescent="0.25">
      <c r="A238" s="7" t="s">
        <v>250</v>
      </c>
      <c r="B238" s="7">
        <v>0</v>
      </c>
      <c r="C238" s="7">
        <v>1.885867310376042E-3</v>
      </c>
      <c r="D238" s="7">
        <v>1.3902598395640147E-3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13">
        <v>0</v>
      </c>
      <c r="O238" s="14">
        <v>2.7301059582833807E-4</v>
      </c>
      <c r="P238" s="8">
        <v>6.4631124704566832E-4</v>
      </c>
      <c r="Q238" s="8">
        <v>2</v>
      </c>
    </row>
    <row r="239" spans="1:17" x14ac:dyDescent="0.25">
      <c r="A239" s="7" t="s">
        <v>251</v>
      </c>
      <c r="B239" s="7">
        <v>1.2274306194842337E-3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13">
        <v>0</v>
      </c>
      <c r="O239" s="14">
        <v>1.0228588495701948E-4</v>
      </c>
      <c r="P239" s="8">
        <v>3.5432869928540573E-4</v>
      </c>
      <c r="Q239" s="8">
        <v>1</v>
      </c>
    </row>
    <row r="240" spans="1:17" x14ac:dyDescent="0.25">
      <c r="A240" s="7" t="s">
        <v>252</v>
      </c>
      <c r="B240" s="7">
        <v>1.2274306194842337E-3</v>
      </c>
      <c r="C240" s="7">
        <v>0</v>
      </c>
      <c r="D240" s="7">
        <v>0</v>
      </c>
      <c r="E240" s="7">
        <v>0</v>
      </c>
      <c r="F240" s="7">
        <v>0</v>
      </c>
      <c r="G240" s="7">
        <v>3.55044291775399E-3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13">
        <v>0</v>
      </c>
      <c r="O240" s="14">
        <v>3.9815612810318533E-4</v>
      </c>
      <c r="P240" s="8">
        <v>1.0535606816765995E-3</v>
      </c>
      <c r="Q240" s="8">
        <v>2</v>
      </c>
    </row>
    <row r="241" spans="1:17" x14ac:dyDescent="0.25">
      <c r="A241" s="7" t="s">
        <v>253</v>
      </c>
      <c r="B241" s="7">
        <v>0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13">
        <v>0</v>
      </c>
      <c r="O241" s="14">
        <v>0</v>
      </c>
      <c r="P241" s="8">
        <v>0</v>
      </c>
      <c r="Q241" s="8">
        <v>0</v>
      </c>
    </row>
    <row r="242" spans="1:17" x14ac:dyDescent="0.25">
      <c r="A242" s="7" t="s">
        <v>254</v>
      </c>
      <c r="B242" s="7">
        <v>0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13">
        <v>0</v>
      </c>
      <c r="O242" s="14">
        <v>0</v>
      </c>
      <c r="P242" s="8">
        <v>0</v>
      </c>
      <c r="Q242" s="8">
        <v>0</v>
      </c>
    </row>
    <row r="243" spans="1:17" x14ac:dyDescent="0.25">
      <c r="A243" s="7" t="s">
        <v>255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13">
        <v>0</v>
      </c>
      <c r="O243" s="14">
        <v>0</v>
      </c>
      <c r="P243" s="8">
        <v>0</v>
      </c>
      <c r="Q243" s="8">
        <v>0</v>
      </c>
    </row>
    <row r="244" spans="1:17" x14ac:dyDescent="0.25">
      <c r="A244" s="7" t="s">
        <v>256</v>
      </c>
      <c r="B244" s="7">
        <v>1.2274306194842337E-3</v>
      </c>
      <c r="C244" s="7">
        <v>0</v>
      </c>
      <c r="D244" s="7">
        <v>1.3902598395640147E-3</v>
      </c>
      <c r="E244" s="7">
        <v>6.4977257959714096E-3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8.6837214956841913E-4</v>
      </c>
      <c r="L244" s="7">
        <v>2.725835468571117E-3</v>
      </c>
      <c r="M244" s="7">
        <v>0</v>
      </c>
      <c r="N244" s="13">
        <v>0</v>
      </c>
      <c r="O244" s="14">
        <v>1.0591353227632661E-3</v>
      </c>
      <c r="P244" s="8">
        <v>1.9160301401015334E-3</v>
      </c>
      <c r="Q244" s="8">
        <v>5</v>
      </c>
    </row>
    <row r="245" spans="1:17" x14ac:dyDescent="0.25">
      <c r="A245" s="7" t="s">
        <v>257</v>
      </c>
      <c r="B245" s="7">
        <v>0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1.1886931507500654E-3</v>
      </c>
      <c r="K245" s="7">
        <v>0</v>
      </c>
      <c r="L245" s="7">
        <v>0</v>
      </c>
      <c r="M245" s="7">
        <v>0</v>
      </c>
      <c r="N245" s="13">
        <v>0</v>
      </c>
      <c r="O245" s="14">
        <v>9.9057762562505447E-5</v>
      </c>
      <c r="P245" s="8">
        <v>3.4314615528470736E-4</v>
      </c>
      <c r="Q245" s="8">
        <v>1</v>
      </c>
    </row>
    <row r="246" spans="1:17" x14ac:dyDescent="0.25">
      <c r="A246" s="7" t="s">
        <v>258</v>
      </c>
      <c r="B246" s="7">
        <v>0</v>
      </c>
      <c r="C246" s="7">
        <v>0</v>
      </c>
      <c r="D246" s="7">
        <v>0</v>
      </c>
      <c r="E246" s="7">
        <v>0</v>
      </c>
      <c r="F246" s="7">
        <v>1.6046470578796193E-3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13">
        <v>0</v>
      </c>
      <c r="O246" s="14">
        <v>1.3372058815663495E-4</v>
      </c>
      <c r="P246" s="8">
        <v>4.6322170541056963E-4</v>
      </c>
      <c r="Q246" s="8">
        <v>1</v>
      </c>
    </row>
    <row r="247" spans="1:17" x14ac:dyDescent="0.25">
      <c r="A247" s="7" t="s">
        <v>259</v>
      </c>
      <c r="B247" s="7">
        <v>0</v>
      </c>
      <c r="C247" s="7">
        <v>1.885867310376042E-3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13">
        <v>0</v>
      </c>
      <c r="O247" s="14">
        <v>1.5715560919800351E-4</v>
      </c>
      <c r="P247" s="8">
        <v>5.4440299965076173E-4</v>
      </c>
      <c r="Q247" s="8">
        <v>1</v>
      </c>
    </row>
    <row r="248" spans="1:17" x14ac:dyDescent="0.25">
      <c r="A248" s="7" t="s">
        <v>260</v>
      </c>
      <c r="B248" s="7">
        <v>0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13">
        <v>0</v>
      </c>
      <c r="O248" s="14">
        <v>0</v>
      </c>
      <c r="P248" s="8">
        <v>0</v>
      </c>
      <c r="Q248" s="8">
        <v>0</v>
      </c>
    </row>
    <row r="249" spans="1:17" x14ac:dyDescent="0.25">
      <c r="A249" s="7" t="s">
        <v>261</v>
      </c>
      <c r="B249" s="7">
        <v>0</v>
      </c>
      <c r="C249" s="7">
        <v>0</v>
      </c>
      <c r="D249" s="7">
        <v>9.7318188769481007E-3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13">
        <v>0</v>
      </c>
      <c r="O249" s="14">
        <v>8.1098490641234172E-4</v>
      </c>
      <c r="P249" s="8">
        <v>2.8093341241553337E-3</v>
      </c>
      <c r="Q249" s="8">
        <v>1</v>
      </c>
    </row>
    <row r="250" spans="1:17" x14ac:dyDescent="0.25">
      <c r="A250" s="7" t="s">
        <v>262</v>
      </c>
      <c r="B250" s="7">
        <v>0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13">
        <v>0</v>
      </c>
      <c r="O250" s="14">
        <v>0</v>
      </c>
      <c r="P250" s="8">
        <v>0</v>
      </c>
      <c r="Q250" s="8">
        <v>0</v>
      </c>
    </row>
    <row r="251" spans="1:17" x14ac:dyDescent="0.25">
      <c r="A251" s="7" t="s">
        <v>263</v>
      </c>
      <c r="B251" s="7">
        <v>0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2.0378496610376729E-3</v>
      </c>
      <c r="J251" s="7">
        <v>0</v>
      </c>
      <c r="K251" s="7">
        <v>8.6837214956841913E-4</v>
      </c>
      <c r="L251" s="7">
        <v>9.0861182285703905E-4</v>
      </c>
      <c r="M251" s="7">
        <v>0</v>
      </c>
      <c r="N251" s="13">
        <v>0</v>
      </c>
      <c r="O251" s="14">
        <v>3.1790280278859429E-4</v>
      </c>
      <c r="P251" s="8">
        <v>6.4100280608681633E-4</v>
      </c>
      <c r="Q251" s="8">
        <v>3</v>
      </c>
    </row>
    <row r="252" spans="1:17" x14ac:dyDescent="0.25">
      <c r="A252" s="7" t="s">
        <v>264</v>
      </c>
      <c r="B252" s="7">
        <v>1.2274306194842337E-3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13">
        <v>0</v>
      </c>
      <c r="O252" s="14">
        <v>1.0228588495701948E-4</v>
      </c>
      <c r="P252" s="8">
        <v>3.5432869928540573E-4</v>
      </c>
      <c r="Q252" s="8">
        <v>1</v>
      </c>
    </row>
    <row r="253" spans="1:17" x14ac:dyDescent="0.25">
      <c r="A253" s="7" t="s">
        <v>265</v>
      </c>
      <c r="B253" s="7">
        <v>1.2274306194842337E-3</v>
      </c>
      <c r="C253" s="7">
        <v>0</v>
      </c>
      <c r="D253" s="7">
        <v>0</v>
      </c>
      <c r="E253" s="7">
        <v>0</v>
      </c>
      <c r="F253" s="7">
        <v>0</v>
      </c>
      <c r="G253" s="7">
        <v>1.775221458876995E-3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13">
        <v>0</v>
      </c>
      <c r="O253" s="14">
        <v>2.5022100653010237E-4</v>
      </c>
      <c r="P253" s="8">
        <v>5.9594619406282015E-4</v>
      </c>
      <c r="Q253" s="8">
        <v>2</v>
      </c>
    </row>
    <row r="254" spans="1:17" x14ac:dyDescent="0.25">
      <c r="A254" s="7" t="s">
        <v>266</v>
      </c>
      <c r="B254" s="7">
        <v>0</v>
      </c>
      <c r="C254" s="7">
        <v>1.885867310376042E-3</v>
      </c>
      <c r="D254" s="7">
        <v>0</v>
      </c>
      <c r="E254" s="7">
        <v>0</v>
      </c>
      <c r="F254" s="7">
        <v>0</v>
      </c>
      <c r="G254" s="7">
        <v>0</v>
      </c>
      <c r="H254" s="7">
        <v>1.1677059249398632E-3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13">
        <v>0</v>
      </c>
      <c r="O254" s="14">
        <v>2.5446443627632543E-4</v>
      </c>
      <c r="P254" s="8">
        <v>6.1370757379979144E-4</v>
      </c>
      <c r="Q254" s="8">
        <v>2</v>
      </c>
    </row>
    <row r="255" spans="1:17" x14ac:dyDescent="0.25">
      <c r="A255" s="7" t="s">
        <v>267</v>
      </c>
      <c r="B255" s="7">
        <v>0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1.1886931507500654E-3</v>
      </c>
      <c r="K255" s="7">
        <v>8.6837214956841913E-4</v>
      </c>
      <c r="L255" s="7">
        <v>0</v>
      </c>
      <c r="M255" s="7">
        <v>0</v>
      </c>
      <c r="N255" s="13">
        <v>0</v>
      </c>
      <c r="O255" s="14">
        <v>1.7142210835987374E-4</v>
      </c>
      <c r="P255" s="8">
        <v>4.0613870514345925E-4</v>
      </c>
      <c r="Q255" s="8">
        <v>2</v>
      </c>
    </row>
    <row r="256" spans="1:17" x14ac:dyDescent="0.25">
      <c r="A256" s="7" t="s">
        <v>268</v>
      </c>
      <c r="B256" s="7">
        <v>0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9.0861182285703905E-4</v>
      </c>
      <c r="M256" s="7">
        <v>0</v>
      </c>
      <c r="N256" s="13">
        <v>0</v>
      </c>
      <c r="O256" s="14">
        <v>7.571765190475325E-5</v>
      </c>
      <c r="P256" s="8">
        <v>2.6229364025769401E-4</v>
      </c>
      <c r="Q256" s="8">
        <v>1</v>
      </c>
    </row>
    <row r="257" spans="1:17" x14ac:dyDescent="0.25">
      <c r="A257" s="7" t="s">
        <v>269</v>
      </c>
      <c r="B257" s="7">
        <v>1.2274306194842337E-3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13">
        <v>0</v>
      </c>
      <c r="O257" s="14">
        <v>1.0228588495701948E-4</v>
      </c>
      <c r="P257" s="8">
        <v>3.5432869928540573E-4</v>
      </c>
      <c r="Q257" s="8">
        <v>1</v>
      </c>
    </row>
    <row r="258" spans="1:17" x14ac:dyDescent="0.25">
      <c r="A258" s="7" t="s">
        <v>270</v>
      </c>
      <c r="B258" s="7">
        <v>0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13">
        <v>0</v>
      </c>
      <c r="O258" s="14">
        <v>0</v>
      </c>
      <c r="P258" s="8">
        <v>0</v>
      </c>
      <c r="Q258" s="8">
        <v>0</v>
      </c>
    </row>
    <row r="259" spans="1:17" x14ac:dyDescent="0.25">
      <c r="A259" s="7" t="s">
        <v>271</v>
      </c>
      <c r="B259" s="7">
        <v>0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13">
        <v>0</v>
      </c>
      <c r="O259" s="14">
        <v>0</v>
      </c>
      <c r="P259" s="8">
        <v>0</v>
      </c>
      <c r="Q259" s="8">
        <v>0</v>
      </c>
    </row>
    <row r="260" spans="1:17" x14ac:dyDescent="0.25">
      <c r="A260" s="7" t="s">
        <v>272</v>
      </c>
      <c r="B260" s="7">
        <v>0</v>
      </c>
      <c r="C260" s="7">
        <v>0</v>
      </c>
      <c r="D260" s="7">
        <v>0</v>
      </c>
      <c r="E260" s="7">
        <v>4.3318171973142734E-3</v>
      </c>
      <c r="F260" s="7">
        <v>1.6046470578796193E-3</v>
      </c>
      <c r="G260" s="7">
        <v>0</v>
      </c>
      <c r="H260" s="7">
        <v>0</v>
      </c>
      <c r="I260" s="7">
        <v>0</v>
      </c>
      <c r="J260" s="7">
        <v>0</v>
      </c>
      <c r="K260" s="7">
        <v>8.6837214956841913E-4</v>
      </c>
      <c r="L260" s="7">
        <v>1.8172236457140781E-3</v>
      </c>
      <c r="M260" s="7">
        <v>0</v>
      </c>
      <c r="N260" s="13">
        <v>0</v>
      </c>
      <c r="O260" s="14">
        <v>7.1850500420636576E-4</v>
      </c>
      <c r="P260" s="8">
        <v>1.3211878638408135E-3</v>
      </c>
      <c r="Q260" s="8">
        <v>4</v>
      </c>
    </row>
    <row r="261" spans="1:17" x14ac:dyDescent="0.25">
      <c r="A261" s="7" t="s">
        <v>273</v>
      </c>
      <c r="B261" s="7">
        <v>1.2274306194842337E-3</v>
      </c>
      <c r="C261" s="7">
        <v>1.885867310376042E-3</v>
      </c>
      <c r="D261" s="7">
        <v>2.7805196791280294E-3</v>
      </c>
      <c r="E261" s="7">
        <v>0</v>
      </c>
      <c r="F261" s="7">
        <v>1.6046470578796193E-3</v>
      </c>
      <c r="G261" s="7">
        <v>7.10088583550798E-3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13">
        <v>0</v>
      </c>
      <c r="O261" s="14">
        <v>1.2166125418646588E-3</v>
      </c>
      <c r="P261" s="8">
        <v>2.0895865191037544E-3</v>
      </c>
      <c r="Q261" s="8">
        <v>5</v>
      </c>
    </row>
    <row r="262" spans="1:17" x14ac:dyDescent="0.25">
      <c r="A262" s="7" t="s">
        <v>274</v>
      </c>
      <c r="B262" s="7">
        <v>1.2274306194842337E-3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13">
        <v>0</v>
      </c>
      <c r="O262" s="14">
        <v>1.0228588495701948E-4</v>
      </c>
      <c r="P262" s="8">
        <v>3.5432869928540573E-4</v>
      </c>
      <c r="Q262" s="8">
        <v>1</v>
      </c>
    </row>
    <row r="263" spans="1:17" x14ac:dyDescent="0.25">
      <c r="A263" s="7" t="s">
        <v>275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9.0861182285703905E-4</v>
      </c>
      <c r="M263" s="7">
        <v>0</v>
      </c>
      <c r="N263" s="13">
        <v>0</v>
      </c>
      <c r="O263" s="14">
        <v>7.571765190475325E-5</v>
      </c>
      <c r="P263" s="8">
        <v>2.6229364025769401E-4</v>
      </c>
      <c r="Q263" s="8">
        <v>1</v>
      </c>
    </row>
    <row r="264" spans="1:17" x14ac:dyDescent="0.25">
      <c r="A264" s="7" t="s">
        <v>276</v>
      </c>
      <c r="B264" s="7">
        <v>0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13">
        <v>0</v>
      </c>
      <c r="O264" s="14">
        <v>0</v>
      </c>
      <c r="P264" s="8">
        <v>0</v>
      </c>
      <c r="Q264" s="8">
        <v>0</v>
      </c>
    </row>
    <row r="265" spans="1:17" x14ac:dyDescent="0.25">
      <c r="A265" s="7" t="s">
        <v>277</v>
      </c>
      <c r="B265" s="7">
        <v>0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9.0861182285703905E-4</v>
      </c>
      <c r="M265" s="7">
        <v>0</v>
      </c>
      <c r="N265" s="13">
        <v>0</v>
      </c>
      <c r="O265" s="14">
        <v>7.571765190475325E-5</v>
      </c>
      <c r="P265" s="8">
        <v>2.6229364025769401E-4</v>
      </c>
      <c r="Q265" s="8">
        <v>1</v>
      </c>
    </row>
    <row r="266" spans="1:17" x14ac:dyDescent="0.25">
      <c r="A266" s="7" t="s">
        <v>278</v>
      </c>
      <c r="B266" s="7">
        <v>0</v>
      </c>
      <c r="C266" s="7">
        <v>0</v>
      </c>
      <c r="D266" s="7">
        <v>1.3902598395640147E-3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13">
        <v>0</v>
      </c>
      <c r="O266" s="14">
        <v>1.1585498663033455E-4</v>
      </c>
      <c r="P266" s="8">
        <v>4.0133344630790489E-4</v>
      </c>
      <c r="Q266" s="8">
        <v>1</v>
      </c>
    </row>
    <row r="267" spans="1:17" x14ac:dyDescent="0.25">
      <c r="A267" s="7" t="s">
        <v>279</v>
      </c>
      <c r="B267" s="7">
        <v>0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13">
        <v>0</v>
      </c>
      <c r="O267" s="14">
        <v>0</v>
      </c>
      <c r="P267" s="8">
        <v>0</v>
      </c>
      <c r="Q267" s="8">
        <v>0</v>
      </c>
    </row>
    <row r="268" spans="1:17" x14ac:dyDescent="0.25">
      <c r="A268" s="7" t="s">
        <v>280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13">
        <v>0</v>
      </c>
      <c r="O268" s="14">
        <v>0</v>
      </c>
      <c r="P268" s="8">
        <v>0</v>
      </c>
      <c r="Q268" s="8">
        <v>0</v>
      </c>
    </row>
    <row r="269" spans="1:17" x14ac:dyDescent="0.25">
      <c r="A269" s="7" t="s">
        <v>281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13">
        <v>0</v>
      </c>
      <c r="O269" s="14">
        <v>0</v>
      </c>
      <c r="P269" s="8">
        <v>0</v>
      </c>
      <c r="Q269" s="8">
        <v>0</v>
      </c>
    </row>
    <row r="270" spans="1:17" x14ac:dyDescent="0.25">
      <c r="A270" s="7" t="s">
        <v>282</v>
      </c>
      <c r="B270" s="7">
        <v>0</v>
      </c>
      <c r="C270" s="7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6.7928322034589098E-4</v>
      </c>
      <c r="J270" s="7">
        <v>0</v>
      </c>
      <c r="K270" s="7">
        <v>0</v>
      </c>
      <c r="L270" s="7">
        <v>0</v>
      </c>
      <c r="M270" s="7">
        <v>0</v>
      </c>
      <c r="N270" s="13">
        <v>0</v>
      </c>
      <c r="O270" s="14">
        <v>5.6606935028824251E-5</v>
      </c>
      <c r="P270" s="8">
        <v>1.9609217506134802E-4</v>
      </c>
      <c r="Q270" s="8">
        <v>1</v>
      </c>
    </row>
    <row r="271" spans="1:17" x14ac:dyDescent="0.25">
      <c r="A271" s="7" t="s">
        <v>283</v>
      </c>
      <c r="B271" s="7">
        <v>0</v>
      </c>
      <c r="C271" s="7">
        <v>0</v>
      </c>
      <c r="D271" s="7">
        <v>0</v>
      </c>
      <c r="E271" s="7">
        <v>0</v>
      </c>
      <c r="F271" s="7">
        <v>0</v>
      </c>
      <c r="G271" s="7">
        <v>0</v>
      </c>
      <c r="H271" s="7">
        <v>1.1677059249398632E-3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13">
        <v>0</v>
      </c>
      <c r="O271" s="14">
        <v>9.7308827078321938E-5</v>
      </c>
      <c r="P271" s="8">
        <v>3.3708766504917547E-4</v>
      </c>
      <c r="Q271" s="8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80C2-8D64-45F7-9DB6-F4D69DCE40FB}">
  <dimension ref="A1:Q26"/>
  <sheetViews>
    <sheetView workbookViewId="0"/>
  </sheetViews>
  <sheetFormatPr defaultRowHeight="15" x14ac:dyDescent="0.25"/>
  <cols>
    <col min="1" max="1" width="7.7109375" bestFit="1" customWidth="1"/>
    <col min="2" max="2" width="14.28515625" bestFit="1" customWidth="1"/>
    <col min="3" max="3" width="17.85546875" bestFit="1" customWidth="1"/>
    <col min="4" max="4" width="18" bestFit="1" customWidth="1"/>
    <col min="5" max="5" width="22.7109375" bestFit="1" customWidth="1"/>
    <col min="6" max="6" width="6.5703125" bestFit="1" customWidth="1"/>
    <col min="7" max="8" width="18.42578125" bestFit="1" customWidth="1"/>
    <col min="9" max="9" width="18" bestFit="1" customWidth="1"/>
    <col min="10" max="10" width="22.7109375" bestFit="1" customWidth="1"/>
    <col min="11" max="11" width="14.42578125" bestFit="1" customWidth="1"/>
    <col min="12" max="13" width="18.42578125" bestFit="1" customWidth="1"/>
    <col min="14" max="14" width="18" bestFit="1" customWidth="1"/>
    <col min="15" max="15" width="22.7109375" bestFit="1" customWidth="1"/>
    <col min="16" max="16" width="14.42578125" bestFit="1" customWidth="1"/>
    <col min="17" max="17" width="18.42578125" bestFit="1" customWidth="1"/>
  </cols>
  <sheetData>
    <row r="1" spans="1:17" x14ac:dyDescent="0.25">
      <c r="A1" s="28" t="s">
        <v>447</v>
      </c>
    </row>
    <row r="2" spans="1:17" x14ac:dyDescent="0.25">
      <c r="A2" t="s">
        <v>299</v>
      </c>
      <c r="B2" t="s">
        <v>0</v>
      </c>
      <c r="C2" t="s">
        <v>327</v>
      </c>
      <c r="D2" t="s">
        <v>328</v>
      </c>
      <c r="E2" t="s">
        <v>329</v>
      </c>
      <c r="F2" t="s">
        <v>330</v>
      </c>
      <c r="G2" t="s">
        <v>331</v>
      </c>
      <c r="H2" t="s">
        <v>332</v>
      </c>
      <c r="I2" t="s">
        <v>333</v>
      </c>
      <c r="J2" t="s">
        <v>334</v>
      </c>
      <c r="K2" t="s">
        <v>335</v>
      </c>
      <c r="L2" t="s">
        <v>336</v>
      </c>
      <c r="M2" t="s">
        <v>337</v>
      </c>
      <c r="N2" t="s">
        <v>338</v>
      </c>
      <c r="O2" t="s">
        <v>339</v>
      </c>
      <c r="P2" t="s">
        <v>340</v>
      </c>
      <c r="Q2" t="s">
        <v>341</v>
      </c>
    </row>
    <row r="3" spans="1:17" x14ac:dyDescent="0.25">
      <c r="A3">
        <v>1</v>
      </c>
      <c r="B3" t="s">
        <v>1</v>
      </c>
      <c r="C3" s="1">
        <v>8</v>
      </c>
      <c r="D3" s="1">
        <v>8.1999999999999993</v>
      </c>
      <c r="E3" s="1">
        <v>148.80000000000001</v>
      </c>
      <c r="F3" s="1">
        <v>6.9</v>
      </c>
      <c r="G3" s="1">
        <v>704.00000000000011</v>
      </c>
      <c r="H3" s="1">
        <v>0</v>
      </c>
      <c r="I3" s="1">
        <v>0</v>
      </c>
      <c r="J3" s="1">
        <v>225.60000000000002</v>
      </c>
      <c r="K3" s="1">
        <v>6.166666666666667</v>
      </c>
      <c r="L3" s="1">
        <v>2640</v>
      </c>
      <c r="M3" s="1">
        <v>0</v>
      </c>
      <c r="N3" s="1">
        <v>0</v>
      </c>
      <c r="O3" s="1">
        <v>263.20000000000005</v>
      </c>
      <c r="P3" s="1">
        <v>6.4666666666666677</v>
      </c>
      <c r="Q3" s="1">
        <v>1384</v>
      </c>
    </row>
    <row r="4" spans="1:17" x14ac:dyDescent="0.25">
      <c r="A4">
        <v>2</v>
      </c>
      <c r="B4" t="s">
        <v>1</v>
      </c>
      <c r="C4" s="1">
        <v>0</v>
      </c>
      <c r="D4" s="1">
        <v>1.9</v>
      </c>
      <c r="E4" s="1">
        <v>176</v>
      </c>
      <c r="F4" s="1">
        <v>6.8</v>
      </c>
      <c r="G4" s="1">
        <v>384</v>
      </c>
      <c r="H4" s="1">
        <v>0</v>
      </c>
      <c r="I4" s="1">
        <v>0</v>
      </c>
      <c r="J4" s="1">
        <v>166.4</v>
      </c>
      <c r="K4" s="1">
        <v>5.666666666666667</v>
      </c>
      <c r="L4" s="1">
        <v>2325.3333333333335</v>
      </c>
      <c r="M4" s="1">
        <v>0</v>
      </c>
      <c r="N4" s="1">
        <v>0</v>
      </c>
      <c r="O4" s="1">
        <v>229.86666666666667</v>
      </c>
      <c r="P4" s="1">
        <v>5.833333333333333</v>
      </c>
      <c r="Q4" s="1">
        <v>1728</v>
      </c>
    </row>
    <row r="5" spans="1:17" x14ac:dyDescent="0.25">
      <c r="A5">
        <v>3</v>
      </c>
      <c r="B5" t="s">
        <v>1</v>
      </c>
      <c r="C5" s="1">
        <v>0</v>
      </c>
      <c r="D5" s="1">
        <v>0</v>
      </c>
      <c r="E5" s="1">
        <v>115.2</v>
      </c>
      <c r="F5" s="1">
        <v>7.4</v>
      </c>
      <c r="G5" s="1">
        <v>648</v>
      </c>
      <c r="H5" s="1">
        <v>0</v>
      </c>
      <c r="I5" s="1">
        <v>0</v>
      </c>
      <c r="J5" s="1">
        <v>176.53333333333333</v>
      </c>
      <c r="K5" s="1">
        <v>6.8666666666666671</v>
      </c>
      <c r="L5" s="1">
        <v>2240</v>
      </c>
      <c r="M5" s="1">
        <v>0</v>
      </c>
      <c r="N5" s="1">
        <v>0</v>
      </c>
      <c r="O5" s="1">
        <v>253.60000000000002</v>
      </c>
      <c r="P5" s="1">
        <v>6.65</v>
      </c>
      <c r="Q5" s="1">
        <v>1400</v>
      </c>
    </row>
    <row r="6" spans="1:17" x14ac:dyDescent="0.25">
      <c r="A6">
        <v>4</v>
      </c>
      <c r="B6" t="s">
        <v>1</v>
      </c>
      <c r="C6" s="1">
        <v>6</v>
      </c>
      <c r="D6" s="1">
        <v>2.9</v>
      </c>
      <c r="E6" s="1">
        <v>177.60000000000002</v>
      </c>
      <c r="F6" s="1">
        <v>7.1</v>
      </c>
      <c r="G6" s="1">
        <v>592</v>
      </c>
      <c r="H6" s="1">
        <v>0</v>
      </c>
      <c r="I6" s="1">
        <v>0</v>
      </c>
      <c r="J6" s="1">
        <v>278.93333333333334</v>
      </c>
      <c r="K6" s="1">
        <v>6.333333333333333</v>
      </c>
      <c r="L6" s="1">
        <v>1770.6666666666667</v>
      </c>
      <c r="M6" s="1">
        <v>0</v>
      </c>
      <c r="N6" s="1">
        <v>0</v>
      </c>
      <c r="O6" s="1">
        <v>408.5333333333333</v>
      </c>
      <c r="P6" s="1">
        <v>6.7666666666666666</v>
      </c>
      <c r="Q6" s="1">
        <v>304</v>
      </c>
    </row>
    <row r="7" spans="1:17" x14ac:dyDescent="0.25">
      <c r="A7">
        <v>5</v>
      </c>
      <c r="B7" t="s">
        <v>1</v>
      </c>
      <c r="C7" s="1">
        <v>0</v>
      </c>
      <c r="D7" s="1">
        <v>1.5</v>
      </c>
      <c r="E7" s="1"/>
      <c r="F7" s="1">
        <v>7.3</v>
      </c>
      <c r="G7" s="1"/>
      <c r="H7" s="1">
        <v>0</v>
      </c>
      <c r="I7" s="1">
        <v>0</v>
      </c>
      <c r="J7" s="1">
        <v>224.8</v>
      </c>
      <c r="K7" s="1">
        <v>6.4333333333333336</v>
      </c>
      <c r="L7" s="1">
        <v>2296</v>
      </c>
      <c r="M7" s="1">
        <v>0</v>
      </c>
      <c r="N7" s="1">
        <v>0</v>
      </c>
      <c r="O7" s="1">
        <v>304.00000000000006</v>
      </c>
      <c r="P7" s="1">
        <v>6.6333333333333329</v>
      </c>
      <c r="Q7" s="1">
        <v>1416</v>
      </c>
    </row>
    <row r="8" spans="1:17" x14ac:dyDescent="0.25">
      <c r="A8">
        <v>6</v>
      </c>
      <c r="B8" t="s">
        <v>1</v>
      </c>
      <c r="C8" s="1">
        <v>21</v>
      </c>
      <c r="D8" s="1">
        <v>19.8</v>
      </c>
      <c r="E8" s="1">
        <v>163.20000000000002</v>
      </c>
      <c r="F8" s="1">
        <v>6.8</v>
      </c>
      <c r="G8" s="1">
        <v>616</v>
      </c>
      <c r="H8" s="1">
        <v>2.6666666666666665</v>
      </c>
      <c r="I8" s="1">
        <v>0.93333333333333324</v>
      </c>
      <c r="J8" s="1">
        <v>256</v>
      </c>
      <c r="K8" s="1">
        <v>6.2666666666666666</v>
      </c>
      <c r="L8" s="1">
        <v>1840</v>
      </c>
      <c r="M8" s="1">
        <v>0</v>
      </c>
      <c r="N8" s="1">
        <v>0</v>
      </c>
      <c r="O8" s="1">
        <v>351.20000000000005</v>
      </c>
      <c r="P8" s="1">
        <v>6.5</v>
      </c>
      <c r="Q8" s="1">
        <v>1232</v>
      </c>
    </row>
    <row r="9" spans="1:17" x14ac:dyDescent="0.25">
      <c r="A9">
        <v>7</v>
      </c>
      <c r="B9" t="s">
        <v>1</v>
      </c>
      <c r="C9" s="1">
        <v>0</v>
      </c>
      <c r="D9" s="1">
        <v>0</v>
      </c>
      <c r="E9" s="1">
        <v>132</v>
      </c>
      <c r="F9" s="1">
        <v>7.4</v>
      </c>
      <c r="G9" s="1">
        <v>328</v>
      </c>
      <c r="H9" s="1">
        <v>0</v>
      </c>
      <c r="I9" s="1">
        <v>0</v>
      </c>
      <c r="J9" s="1">
        <v>282.13333333333338</v>
      </c>
      <c r="K9" s="1">
        <v>6.666666666666667</v>
      </c>
      <c r="L9" s="1">
        <v>2272</v>
      </c>
      <c r="M9" s="1">
        <v>0</v>
      </c>
      <c r="N9" s="1">
        <v>0</v>
      </c>
      <c r="O9" s="1">
        <v>482.13333333333338</v>
      </c>
      <c r="P9" s="1">
        <v>6.3</v>
      </c>
      <c r="Q9" s="1">
        <v>989.33333333333337</v>
      </c>
    </row>
    <row r="10" spans="1:17" x14ac:dyDescent="0.25">
      <c r="A10">
        <v>8</v>
      </c>
      <c r="B10" t="s">
        <v>1</v>
      </c>
      <c r="C10" s="1">
        <v>0</v>
      </c>
      <c r="D10" s="1">
        <v>0</v>
      </c>
      <c r="E10" s="1">
        <v>168</v>
      </c>
      <c r="F10" s="1">
        <v>7</v>
      </c>
      <c r="G10" s="1">
        <v>248</v>
      </c>
      <c r="H10" s="1">
        <v>0</v>
      </c>
      <c r="I10" s="1">
        <v>0</v>
      </c>
      <c r="J10" s="1">
        <v>482.13333333333338</v>
      </c>
      <c r="K10" s="1">
        <v>6.3</v>
      </c>
      <c r="L10" s="1">
        <v>429.33333333333331</v>
      </c>
      <c r="M10" s="1">
        <v>0</v>
      </c>
      <c r="N10" s="1">
        <v>0</v>
      </c>
      <c r="O10" s="1">
        <v>849.06666666666672</v>
      </c>
      <c r="P10" s="1">
        <v>6.6</v>
      </c>
      <c r="Q10" s="1">
        <v>0</v>
      </c>
    </row>
    <row r="11" spans="1:17" x14ac:dyDescent="0.25">
      <c r="A11">
        <v>9</v>
      </c>
      <c r="B11" t="s">
        <v>1</v>
      </c>
      <c r="C11" s="1">
        <v>0</v>
      </c>
      <c r="D11" s="1">
        <v>0</v>
      </c>
      <c r="E11" s="1">
        <v>111.2</v>
      </c>
      <c r="F11" s="1">
        <v>7.5</v>
      </c>
      <c r="G11" s="1">
        <v>312</v>
      </c>
      <c r="H11" s="1">
        <v>0</v>
      </c>
      <c r="I11" s="1">
        <v>0</v>
      </c>
      <c r="J11" s="1">
        <v>147.73333333333335</v>
      </c>
      <c r="K11" s="1">
        <v>6.2333333333333334</v>
      </c>
      <c r="L11" s="1">
        <v>2138.6666666666665</v>
      </c>
      <c r="M11" s="1">
        <v>0</v>
      </c>
      <c r="N11" s="1">
        <v>0</v>
      </c>
      <c r="O11" s="1">
        <v>329.6</v>
      </c>
      <c r="P11" s="1">
        <v>6.85</v>
      </c>
      <c r="Q11" s="1">
        <v>1228</v>
      </c>
    </row>
    <row r="12" spans="1:17" x14ac:dyDescent="0.25">
      <c r="A12">
        <v>10</v>
      </c>
      <c r="B12" t="s">
        <v>1</v>
      </c>
      <c r="C12" s="1">
        <v>0</v>
      </c>
      <c r="D12" s="1">
        <v>0</v>
      </c>
      <c r="E12" s="1">
        <v>156</v>
      </c>
      <c r="F12" s="1">
        <v>7.4</v>
      </c>
      <c r="G12" s="1">
        <v>256</v>
      </c>
      <c r="H12" s="1">
        <v>0</v>
      </c>
      <c r="I12" s="1">
        <v>0</v>
      </c>
      <c r="J12" s="1">
        <v>266.66666666666669</v>
      </c>
      <c r="K12" s="1">
        <v>6.7333333333333334</v>
      </c>
      <c r="L12" s="1">
        <v>1509.3333333333333</v>
      </c>
      <c r="M12" s="1">
        <v>0</v>
      </c>
      <c r="N12" s="1">
        <v>0</v>
      </c>
      <c r="O12" s="1">
        <v>410.13333333333338</v>
      </c>
      <c r="P12" s="1">
        <v>6.7</v>
      </c>
      <c r="Q12" s="1">
        <v>466.66666666666669</v>
      </c>
    </row>
    <row r="13" spans="1:17" x14ac:dyDescent="0.25">
      <c r="A13">
        <v>11</v>
      </c>
      <c r="B13" t="s">
        <v>1</v>
      </c>
      <c r="C13" s="1">
        <v>0</v>
      </c>
      <c r="D13" s="1">
        <v>0</v>
      </c>
      <c r="E13" s="1">
        <v>161.60000000000002</v>
      </c>
      <c r="F13" s="1">
        <v>7.4</v>
      </c>
      <c r="G13" s="1">
        <v>248</v>
      </c>
      <c r="H13" s="1">
        <v>0</v>
      </c>
      <c r="I13" s="1">
        <v>0</v>
      </c>
      <c r="J13" s="1">
        <v>250.13333333333333</v>
      </c>
      <c r="K13" s="1">
        <v>6.3000000000000007</v>
      </c>
      <c r="L13" s="1">
        <v>1525.3333333333333</v>
      </c>
      <c r="M13" s="1">
        <v>0</v>
      </c>
      <c r="N13" s="1">
        <v>0</v>
      </c>
      <c r="O13" s="1">
        <v>398.93333333333339</v>
      </c>
      <c r="P13" s="1">
        <v>6.6999999999999993</v>
      </c>
      <c r="Q13" s="1">
        <v>629.33333333333337</v>
      </c>
    </row>
    <row r="14" spans="1:17" x14ac:dyDescent="0.25">
      <c r="A14">
        <v>12</v>
      </c>
      <c r="B14" t="s">
        <v>1</v>
      </c>
      <c r="C14" s="1">
        <v>40</v>
      </c>
      <c r="D14" s="1">
        <v>0</v>
      </c>
      <c r="E14" s="1">
        <v>122.4</v>
      </c>
      <c r="F14" s="1">
        <v>7.2</v>
      </c>
      <c r="G14" s="1">
        <v>304</v>
      </c>
      <c r="H14" s="1">
        <v>0</v>
      </c>
      <c r="I14" s="1">
        <v>0</v>
      </c>
      <c r="J14" s="1">
        <v>270.93333333333334</v>
      </c>
      <c r="K14" s="1">
        <v>6</v>
      </c>
      <c r="L14" s="1">
        <v>1626.6666666666667</v>
      </c>
      <c r="M14" s="1">
        <v>0</v>
      </c>
      <c r="N14" s="1">
        <v>0</v>
      </c>
      <c r="O14" s="1">
        <v>341.33333333333331</v>
      </c>
      <c r="P14" s="1">
        <v>6.35</v>
      </c>
      <c r="Q14" s="1">
        <v>802.66666666666663</v>
      </c>
    </row>
    <row r="15" spans="1:17" x14ac:dyDescent="0.25">
      <c r="A15">
        <v>1</v>
      </c>
      <c r="B15" t="s">
        <v>342</v>
      </c>
      <c r="C15" s="1">
        <v>411</v>
      </c>
      <c r="D15" s="1">
        <v>8.1999999999999993</v>
      </c>
      <c r="E15" s="1">
        <v>148.80000000000001</v>
      </c>
      <c r="F15" s="1">
        <v>6.9</v>
      </c>
      <c r="G15" s="1">
        <v>704.00000000000011</v>
      </c>
      <c r="H15" s="2">
        <v>0</v>
      </c>
      <c r="I15" s="2">
        <v>134.5</v>
      </c>
      <c r="J15" s="2">
        <v>237.60000000000002</v>
      </c>
      <c r="K15" s="2">
        <v>6.5666666666666664</v>
      </c>
      <c r="L15" s="2">
        <v>2272</v>
      </c>
      <c r="M15" s="2">
        <v>0</v>
      </c>
      <c r="N15" s="2">
        <v>43</v>
      </c>
      <c r="O15" s="2">
        <v>340.8</v>
      </c>
      <c r="P15" s="2">
        <v>7.166666666666667</v>
      </c>
      <c r="Q15" s="2">
        <v>1008</v>
      </c>
    </row>
    <row r="16" spans="1:17" x14ac:dyDescent="0.25">
      <c r="A16">
        <v>2</v>
      </c>
      <c r="B16" t="s">
        <v>342</v>
      </c>
      <c r="C16" s="1">
        <v>403</v>
      </c>
      <c r="D16" s="1">
        <v>1.9</v>
      </c>
      <c r="E16" s="1">
        <v>176</v>
      </c>
      <c r="F16" s="1">
        <v>6.8</v>
      </c>
      <c r="G16" s="1">
        <v>384</v>
      </c>
      <c r="H16" s="2">
        <v>96.666666666666671</v>
      </c>
      <c r="I16" s="2">
        <v>78.166666666666671</v>
      </c>
      <c r="J16" s="2">
        <v>203.73333333333335</v>
      </c>
      <c r="K16" s="2">
        <v>6.5333333333333341</v>
      </c>
      <c r="L16" s="2">
        <v>1765.3333333333333</v>
      </c>
      <c r="M16" s="2">
        <v>0</v>
      </c>
      <c r="N16" s="2">
        <v>13.5</v>
      </c>
      <c r="O16" s="2">
        <v>288.8</v>
      </c>
      <c r="P16" s="2">
        <v>6.9333333333333336</v>
      </c>
      <c r="Q16" s="2">
        <v>1016</v>
      </c>
    </row>
    <row r="17" spans="1:17" x14ac:dyDescent="0.25">
      <c r="A17">
        <v>3</v>
      </c>
      <c r="B17" t="s">
        <v>342</v>
      </c>
      <c r="C17" s="1">
        <v>403</v>
      </c>
      <c r="D17" s="1">
        <v>0</v>
      </c>
      <c r="E17" s="1">
        <v>115.2</v>
      </c>
      <c r="F17" s="1">
        <v>7.4</v>
      </c>
      <c r="G17" s="1">
        <v>648</v>
      </c>
      <c r="H17" s="2">
        <v>80</v>
      </c>
      <c r="I17" s="2">
        <v>34.166666666666664</v>
      </c>
      <c r="J17" s="2">
        <v>207.4666666666667</v>
      </c>
      <c r="K17" s="2">
        <v>7.4333333333333336</v>
      </c>
      <c r="L17" s="2">
        <v>1290.6666666666667</v>
      </c>
      <c r="M17" s="2">
        <v>0</v>
      </c>
      <c r="N17" s="2">
        <v>0</v>
      </c>
      <c r="O17" s="2">
        <v>368</v>
      </c>
      <c r="P17" s="2">
        <v>7.6000000000000005</v>
      </c>
      <c r="Q17" s="2">
        <v>677.33333333333337</v>
      </c>
    </row>
    <row r="18" spans="1:17" x14ac:dyDescent="0.25">
      <c r="A18">
        <v>4</v>
      </c>
      <c r="B18" t="s">
        <v>342</v>
      </c>
      <c r="C18" s="1">
        <v>409</v>
      </c>
      <c r="D18" s="1">
        <v>2.9</v>
      </c>
      <c r="E18" s="1">
        <v>177.60000000000002</v>
      </c>
      <c r="F18" s="1">
        <v>7.1</v>
      </c>
      <c r="G18" s="1">
        <v>592</v>
      </c>
      <c r="H18" s="2">
        <v>0</v>
      </c>
      <c r="I18" s="2">
        <v>0</v>
      </c>
      <c r="J18" s="2">
        <v>372.26666666666671</v>
      </c>
      <c r="K18" s="2">
        <v>7.3666666666666671</v>
      </c>
      <c r="L18" s="2">
        <v>680</v>
      </c>
      <c r="M18" s="2">
        <v>0</v>
      </c>
      <c r="N18" s="2">
        <v>0</v>
      </c>
      <c r="O18" s="2">
        <v>427.73333333333335</v>
      </c>
      <c r="P18" s="2">
        <v>7.5333333333333341</v>
      </c>
      <c r="Q18" s="2">
        <v>252</v>
      </c>
    </row>
    <row r="19" spans="1:17" x14ac:dyDescent="0.25">
      <c r="A19">
        <v>5</v>
      </c>
      <c r="B19" t="s">
        <v>342</v>
      </c>
      <c r="C19" s="1">
        <v>403</v>
      </c>
      <c r="D19" s="1">
        <v>1.5</v>
      </c>
      <c r="E19" s="1"/>
      <c r="F19" s="1">
        <v>7.3</v>
      </c>
      <c r="G19" s="1"/>
      <c r="H19" s="2">
        <v>66.666666666666671</v>
      </c>
      <c r="I19" s="2">
        <v>123</v>
      </c>
      <c r="J19" s="2">
        <v>212.79999999999998</v>
      </c>
      <c r="K19" s="2">
        <v>6.6000000000000005</v>
      </c>
      <c r="L19" s="2">
        <v>1524</v>
      </c>
      <c r="M19" s="2">
        <v>0</v>
      </c>
      <c r="N19" s="2">
        <v>0</v>
      </c>
      <c r="O19" s="2">
        <v>374.40000000000003</v>
      </c>
      <c r="P19" s="2">
        <v>7.4333333333333336</v>
      </c>
      <c r="Q19" s="2">
        <v>1264</v>
      </c>
    </row>
    <row r="20" spans="1:17" x14ac:dyDescent="0.25">
      <c r="A20">
        <v>6</v>
      </c>
      <c r="B20" t="s">
        <v>342</v>
      </c>
      <c r="C20" s="1">
        <v>424</v>
      </c>
      <c r="D20" s="1">
        <v>19.8</v>
      </c>
      <c r="E20" s="1">
        <v>163.20000000000002</v>
      </c>
      <c r="F20" s="1">
        <v>6.8</v>
      </c>
      <c r="G20" s="1">
        <v>616</v>
      </c>
      <c r="H20" s="2">
        <v>68.333333333333329</v>
      </c>
      <c r="I20" s="2">
        <v>90.333333333333329</v>
      </c>
      <c r="J20" s="2">
        <v>311.20000000000005</v>
      </c>
      <c r="K20" s="2">
        <v>6.8</v>
      </c>
      <c r="L20" s="2">
        <v>1708</v>
      </c>
      <c r="M20" s="2">
        <v>0</v>
      </c>
      <c r="N20" s="2">
        <v>0.6</v>
      </c>
      <c r="O20" s="2">
        <v>502.4</v>
      </c>
      <c r="P20" s="2">
        <v>7.3</v>
      </c>
      <c r="Q20" s="2">
        <v>976</v>
      </c>
    </row>
    <row r="21" spans="1:17" x14ac:dyDescent="0.25">
      <c r="A21">
        <v>7</v>
      </c>
      <c r="B21" t="s">
        <v>342</v>
      </c>
      <c r="C21" s="1">
        <v>403</v>
      </c>
      <c r="D21" s="1">
        <v>0</v>
      </c>
      <c r="E21" s="1">
        <v>132</v>
      </c>
      <c r="F21" s="1">
        <v>7.4</v>
      </c>
      <c r="G21" s="1">
        <v>328</v>
      </c>
      <c r="H21" s="2">
        <v>0</v>
      </c>
      <c r="I21" s="2">
        <v>0</v>
      </c>
      <c r="J21" s="2">
        <v>441.60000000000008</v>
      </c>
      <c r="K21" s="2">
        <v>7.5</v>
      </c>
      <c r="L21" s="2">
        <v>1536</v>
      </c>
      <c r="M21" s="2">
        <v>0</v>
      </c>
      <c r="N21" s="2">
        <v>0</v>
      </c>
      <c r="O21" s="2">
        <v>546.13333333333333</v>
      </c>
      <c r="P21" s="2">
        <v>7.55</v>
      </c>
      <c r="Q21" s="2">
        <v>525.33333333333337</v>
      </c>
    </row>
    <row r="22" spans="1:17" x14ac:dyDescent="0.25">
      <c r="A22">
        <v>8</v>
      </c>
      <c r="B22" t="s">
        <v>342</v>
      </c>
      <c r="C22" s="1">
        <v>403</v>
      </c>
      <c r="D22" s="1">
        <v>0</v>
      </c>
      <c r="E22" s="1">
        <v>168</v>
      </c>
      <c r="F22" s="1">
        <v>7</v>
      </c>
      <c r="G22" s="1">
        <v>248</v>
      </c>
      <c r="H22" s="2">
        <v>0</v>
      </c>
      <c r="I22" s="2">
        <v>37.5</v>
      </c>
      <c r="J22" s="2">
        <v>622.93333333333339</v>
      </c>
      <c r="K22" s="2">
        <v>6.75</v>
      </c>
      <c r="L22" s="2">
        <v>245.33333333333334</v>
      </c>
      <c r="M22" s="2">
        <v>0</v>
      </c>
      <c r="N22" s="2">
        <v>0</v>
      </c>
      <c r="O22" s="2">
        <v>851.20000000000016</v>
      </c>
      <c r="P22" s="2">
        <v>6.95</v>
      </c>
      <c r="Q22" s="2">
        <v>0</v>
      </c>
    </row>
    <row r="23" spans="1:17" x14ac:dyDescent="0.25">
      <c r="A23">
        <v>9</v>
      </c>
      <c r="B23" t="s">
        <v>342</v>
      </c>
      <c r="C23" s="1">
        <v>403</v>
      </c>
      <c r="D23" s="1">
        <v>0</v>
      </c>
      <c r="E23" s="1">
        <v>111.2</v>
      </c>
      <c r="F23" s="1">
        <v>7.5</v>
      </c>
      <c r="G23" s="1">
        <v>312</v>
      </c>
      <c r="H23" s="2">
        <v>60</v>
      </c>
      <c r="I23" s="2">
        <v>137.5</v>
      </c>
      <c r="J23" s="2">
        <v>133.86666666666667</v>
      </c>
      <c r="K23" s="2">
        <v>6.3</v>
      </c>
      <c r="L23" s="2">
        <v>1689.3333333333333</v>
      </c>
      <c r="M23" s="2">
        <v>0</v>
      </c>
      <c r="N23" s="2">
        <v>0</v>
      </c>
      <c r="O23" s="2">
        <v>363.73333333333341</v>
      </c>
      <c r="P23" s="2">
        <v>7.5</v>
      </c>
      <c r="Q23" s="2">
        <v>649.33333333333337</v>
      </c>
    </row>
    <row r="24" spans="1:17" x14ac:dyDescent="0.25">
      <c r="A24">
        <v>10</v>
      </c>
      <c r="B24" t="s">
        <v>342</v>
      </c>
      <c r="C24" s="1">
        <v>403</v>
      </c>
      <c r="D24" s="1">
        <v>0</v>
      </c>
      <c r="E24" s="1">
        <v>156</v>
      </c>
      <c r="F24" s="1">
        <v>7.4</v>
      </c>
      <c r="G24" s="1">
        <v>256</v>
      </c>
      <c r="H24" s="2">
        <v>0</v>
      </c>
      <c r="I24" s="2">
        <v>0</v>
      </c>
      <c r="J24" s="2">
        <v>427.73333333333335</v>
      </c>
      <c r="K24" s="2">
        <v>7.55</v>
      </c>
      <c r="L24" s="2">
        <v>701.33333333333337</v>
      </c>
      <c r="M24" s="2">
        <v>0</v>
      </c>
      <c r="N24" s="2">
        <v>0</v>
      </c>
      <c r="O24" s="2">
        <v>640</v>
      </c>
      <c r="P24" s="2">
        <v>7.45</v>
      </c>
      <c r="Q24" s="2">
        <v>248</v>
      </c>
    </row>
    <row r="25" spans="1:17" x14ac:dyDescent="0.25">
      <c r="A25">
        <v>11</v>
      </c>
      <c r="B25" t="s">
        <v>342</v>
      </c>
      <c r="C25" s="1">
        <v>403</v>
      </c>
      <c r="D25" s="1">
        <v>0</v>
      </c>
      <c r="E25" s="1">
        <v>161.60000000000002</v>
      </c>
      <c r="F25" s="1">
        <v>7.4</v>
      </c>
      <c r="G25" s="1">
        <v>248</v>
      </c>
      <c r="H25" s="2">
        <v>0</v>
      </c>
      <c r="I25" s="2">
        <v>79</v>
      </c>
      <c r="J25" s="2">
        <v>360.53333333333336</v>
      </c>
      <c r="K25" s="2">
        <v>7.1</v>
      </c>
      <c r="L25" s="2">
        <v>1330.6666666666667</v>
      </c>
      <c r="M25" s="2">
        <v>0</v>
      </c>
      <c r="N25" s="2">
        <v>0</v>
      </c>
      <c r="O25" s="2">
        <v>488.5333333333333</v>
      </c>
      <c r="P25" s="2">
        <v>7.3000000000000007</v>
      </c>
      <c r="Q25" s="2">
        <v>514.66666666666663</v>
      </c>
    </row>
    <row r="26" spans="1:17" x14ac:dyDescent="0.25">
      <c r="A26">
        <v>12</v>
      </c>
      <c r="B26" t="s">
        <v>342</v>
      </c>
      <c r="C26" s="1">
        <v>443</v>
      </c>
      <c r="D26" s="1">
        <v>0</v>
      </c>
      <c r="E26" s="1">
        <v>122.4</v>
      </c>
      <c r="F26" s="1">
        <v>7.2</v>
      </c>
      <c r="G26" s="1">
        <v>304</v>
      </c>
      <c r="H26" s="2">
        <v>0</v>
      </c>
      <c r="I26" s="2">
        <v>62</v>
      </c>
      <c r="J26" s="2">
        <v>307.2</v>
      </c>
      <c r="K26" s="2">
        <v>6.75</v>
      </c>
      <c r="L26" s="2">
        <v>1373.3333333333333</v>
      </c>
      <c r="M26" s="2">
        <v>0</v>
      </c>
      <c r="N26" s="2">
        <v>0</v>
      </c>
      <c r="O26" s="2">
        <v>476.8</v>
      </c>
      <c r="P26" s="2">
        <v>7.2</v>
      </c>
      <c r="Q26" s="2">
        <v>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3CC1F-2135-40E0-960C-439F774043BD}">
  <dimension ref="A1:Q271"/>
  <sheetViews>
    <sheetView workbookViewId="0"/>
  </sheetViews>
  <sheetFormatPr defaultRowHeight="15" x14ac:dyDescent="0.25"/>
  <cols>
    <col min="2" max="13" width="17.85546875" customWidth="1"/>
  </cols>
  <sheetData>
    <row r="1" spans="1:17" x14ac:dyDescent="0.25">
      <c r="A1" s="28" t="s">
        <v>447</v>
      </c>
    </row>
    <row r="2" spans="1:17" x14ac:dyDescent="0.25">
      <c r="A2" s="17" t="s">
        <v>31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4" spans="1:17" x14ac:dyDescent="0.25">
      <c r="A4" s="9" t="s">
        <v>285</v>
      </c>
      <c r="B4" s="9" t="s">
        <v>301</v>
      </c>
      <c r="C4" s="9" t="s">
        <v>302</v>
      </c>
      <c r="D4" s="9" t="s">
        <v>303</v>
      </c>
      <c r="E4" s="9" t="s">
        <v>304</v>
      </c>
      <c r="F4" s="9" t="s">
        <v>305</v>
      </c>
      <c r="G4" s="9" t="s">
        <v>306</v>
      </c>
      <c r="H4" s="9" t="s">
        <v>307</v>
      </c>
      <c r="I4" s="9" t="s">
        <v>308</v>
      </c>
      <c r="J4" s="9" t="s">
        <v>309</v>
      </c>
      <c r="K4" s="9" t="s">
        <v>310</v>
      </c>
      <c r="L4" s="9" t="s">
        <v>311</v>
      </c>
      <c r="M4" s="9" t="s">
        <v>312</v>
      </c>
      <c r="N4" s="6" t="s">
        <v>14</v>
      </c>
      <c r="O4" s="4" t="s">
        <v>284</v>
      </c>
      <c r="P4" s="4" t="s">
        <v>15</v>
      </c>
      <c r="Q4" s="4" t="s">
        <v>16</v>
      </c>
    </row>
    <row r="5" spans="1:17" x14ac:dyDescent="0.25">
      <c r="A5" s="7" t="s">
        <v>17</v>
      </c>
      <c r="B5" s="7">
        <v>46.546888825567265</v>
      </c>
      <c r="C5" s="7">
        <v>41.13075657894737</v>
      </c>
      <c r="D5" s="7">
        <v>39.668742503163053</v>
      </c>
      <c r="E5" s="7">
        <v>29.886641562172443</v>
      </c>
      <c r="F5" s="7">
        <v>34.034710489940103</v>
      </c>
      <c r="G5" s="7">
        <v>38.212693292856464</v>
      </c>
      <c r="H5" s="7">
        <v>37.07193697121626</v>
      </c>
      <c r="I5" s="7">
        <v>31.134148671889928</v>
      </c>
      <c r="J5" s="7">
        <v>47.07511169024572</v>
      </c>
      <c r="K5" s="7">
        <v>30.134658544405259</v>
      </c>
      <c r="L5" s="7">
        <v>44.45239657263275</v>
      </c>
      <c r="M5" s="7">
        <v>42.352258266169542</v>
      </c>
      <c r="N5" s="13">
        <v>38.940717898009758</v>
      </c>
      <c r="O5" s="14">
        <v>38.475078664100515</v>
      </c>
      <c r="P5" s="8">
        <v>6.1594025088092197</v>
      </c>
      <c r="Q5" s="8">
        <v>12</v>
      </c>
    </row>
    <row r="6" spans="1:17" x14ac:dyDescent="0.25">
      <c r="A6" s="7" t="s">
        <v>18</v>
      </c>
      <c r="B6" s="7">
        <v>28.548718487079888</v>
      </c>
      <c r="C6" s="7">
        <v>34.897203947368425</v>
      </c>
      <c r="D6" s="7">
        <v>25.721750275226341</v>
      </c>
      <c r="E6" s="7">
        <v>29.150976357777864</v>
      </c>
      <c r="F6" s="7">
        <v>30.469589924742742</v>
      </c>
      <c r="G6" s="7">
        <v>30.888909970591026</v>
      </c>
      <c r="H6" s="7">
        <v>23.423161287434532</v>
      </c>
      <c r="I6" s="7">
        <v>26.105165934135933</v>
      </c>
      <c r="J6" s="7">
        <v>29.607222635889801</v>
      </c>
      <c r="K6" s="7">
        <v>20.820775889708241</v>
      </c>
      <c r="L6" s="7">
        <v>26.500467187531061</v>
      </c>
      <c r="M6" s="7">
        <v>30.403429260342481</v>
      </c>
      <c r="N6" s="13">
        <v>28.849847422428876</v>
      </c>
      <c r="O6" s="14">
        <v>28.044780929819026</v>
      </c>
      <c r="P6" s="8">
        <v>3.7597828384939453</v>
      </c>
      <c r="Q6" s="8">
        <v>12</v>
      </c>
    </row>
    <row r="7" spans="1:17" x14ac:dyDescent="0.25">
      <c r="A7" s="7" t="s">
        <v>20</v>
      </c>
      <c r="B7" s="7">
        <v>12.249733799247139</v>
      </c>
      <c r="C7" s="7">
        <v>7.5657894736842106</v>
      </c>
      <c r="D7" s="7">
        <v>12.57496836950985</v>
      </c>
      <c r="E7" s="7">
        <v>12.343258666873714</v>
      </c>
      <c r="F7" s="7">
        <v>11.069728152357548</v>
      </c>
      <c r="G7" s="7">
        <v>9.5911203870600517</v>
      </c>
      <c r="H7" s="7">
        <v>6.2155870898428756</v>
      </c>
      <c r="I7" s="7">
        <v>1.1879737562902095</v>
      </c>
      <c r="J7" s="7">
        <v>9.7519545793000741</v>
      </c>
      <c r="K7" s="7">
        <v>7.899967938441808</v>
      </c>
      <c r="L7" s="7">
        <v>6.2106121150672946</v>
      </c>
      <c r="M7" s="7">
        <v>3.7462883168493675</v>
      </c>
      <c r="N7" s="13">
        <v>8.7455441627509298</v>
      </c>
      <c r="O7" s="14">
        <v>8.3672485537103451</v>
      </c>
      <c r="P7" s="8">
        <v>3.5972539894960174</v>
      </c>
      <c r="Q7" s="8">
        <v>12</v>
      </c>
    </row>
    <row r="8" spans="1:17" x14ac:dyDescent="0.25">
      <c r="A8" s="7" t="s">
        <v>19</v>
      </c>
      <c r="B8" s="7">
        <v>3.9322725295820273</v>
      </c>
      <c r="C8" s="7">
        <v>1.352796052631579</v>
      </c>
      <c r="D8" s="7">
        <v>7.8394321300054219</v>
      </c>
      <c r="E8" s="7">
        <v>13.247796886525098</v>
      </c>
      <c r="F8" s="7">
        <v>7.8232990324066973</v>
      </c>
      <c r="G8" s="7">
        <v>6.2328052366948103</v>
      </c>
      <c r="H8" s="7">
        <v>6.620708178521868</v>
      </c>
      <c r="I8" s="7">
        <v>4.2884897127205557</v>
      </c>
      <c r="J8" s="7">
        <v>2.5758562918838419</v>
      </c>
      <c r="K8" s="7">
        <v>7.027893555626803</v>
      </c>
      <c r="L8" s="7">
        <v>2.1212301942307312</v>
      </c>
      <c r="M8" s="7">
        <v>6.2981402513897873</v>
      </c>
      <c r="N8" s="13">
        <v>6.2654727440422988</v>
      </c>
      <c r="O8" s="14">
        <v>5.7800600043516015</v>
      </c>
      <c r="P8" s="8">
        <v>3.2447695019226219</v>
      </c>
      <c r="Q8" s="8">
        <v>12</v>
      </c>
    </row>
    <row r="9" spans="1:17" x14ac:dyDescent="0.25">
      <c r="A9" s="7" t="s">
        <v>24</v>
      </c>
      <c r="B9" s="7">
        <v>0.49940760959222547</v>
      </c>
      <c r="C9" s="7">
        <v>1.8852796052631577</v>
      </c>
      <c r="D9" s="7">
        <v>5.1430355411689312</v>
      </c>
      <c r="E9" s="7">
        <v>1.0171202298225863</v>
      </c>
      <c r="F9" s="7">
        <v>2.5245737981876823</v>
      </c>
      <c r="G9" s="7">
        <v>1.6487999241058724</v>
      </c>
      <c r="H9" s="7">
        <v>2.553829625318949</v>
      </c>
      <c r="I9" s="7">
        <v>0.23568380151602011</v>
      </c>
      <c r="J9" s="7">
        <v>1.1331906180193596</v>
      </c>
      <c r="K9" s="7">
        <v>0.70856043603719143</v>
      </c>
      <c r="L9" s="7">
        <v>3.2225999483111667</v>
      </c>
      <c r="M9" s="7">
        <v>1.9870063182335738</v>
      </c>
      <c r="N9" s="13">
        <v>1.7670397646845151</v>
      </c>
      <c r="O9" s="14">
        <v>1.8799239546313931</v>
      </c>
      <c r="P9" s="8">
        <v>1.3707594594815091</v>
      </c>
      <c r="Q9" s="8">
        <v>12</v>
      </c>
    </row>
    <row r="10" spans="1:17" x14ac:dyDescent="0.25">
      <c r="A10" s="7" t="s">
        <v>21</v>
      </c>
      <c r="B10" s="7">
        <v>1.4142383659023081</v>
      </c>
      <c r="C10" s="7">
        <v>2.6480263157894735</v>
      </c>
      <c r="D10" s="7">
        <v>1.1173367948865409</v>
      </c>
      <c r="E10" s="7">
        <v>1.6964944291315658</v>
      </c>
      <c r="F10" s="7">
        <v>1.2248502534172938</v>
      </c>
      <c r="G10" s="7">
        <v>1.627929038990608</v>
      </c>
      <c r="H10" s="7">
        <v>1.8107345897309637</v>
      </c>
      <c r="I10" s="7">
        <v>0.87744442321166949</v>
      </c>
      <c r="J10" s="7">
        <v>1.7311988086373791</v>
      </c>
      <c r="K10" s="7">
        <v>1.7441487656300096</v>
      </c>
      <c r="L10" s="7">
        <v>3.5128526271843499</v>
      </c>
      <c r="M10" s="7">
        <v>2.7460873836261745</v>
      </c>
      <c r="N10" s="13">
        <v>1.7138466188844723</v>
      </c>
      <c r="O10" s="14">
        <v>1.8459451496781947</v>
      </c>
      <c r="P10" s="8">
        <v>0.76084879268316064</v>
      </c>
      <c r="Q10" s="8">
        <v>12</v>
      </c>
    </row>
    <row r="11" spans="1:17" x14ac:dyDescent="0.25">
      <c r="A11" s="7" t="s">
        <v>23</v>
      </c>
      <c r="B11" s="7">
        <v>1.9196448656998457</v>
      </c>
      <c r="C11" s="7">
        <v>0.43174342105263164</v>
      </c>
      <c r="D11" s="7">
        <v>0.47486813782677995</v>
      </c>
      <c r="E11" s="7">
        <v>1.1491129314026165</v>
      </c>
      <c r="F11" s="7">
        <v>0.94263553985562898</v>
      </c>
      <c r="G11" s="7">
        <v>0.9391898301868894</v>
      </c>
      <c r="H11" s="7">
        <v>1.0542101257889789</v>
      </c>
      <c r="I11" s="7">
        <v>17.26065354481177</v>
      </c>
      <c r="J11" s="7">
        <v>0.73762099776619516</v>
      </c>
      <c r="K11" s="7">
        <v>10.862455915357486</v>
      </c>
      <c r="L11" s="7">
        <v>2.8846345003081453</v>
      </c>
      <c r="M11" s="7">
        <v>1.7994686432542251</v>
      </c>
      <c r="N11" s="13">
        <v>1.1016615285957978</v>
      </c>
      <c r="O11" s="14">
        <v>3.3713532044425989</v>
      </c>
      <c r="P11" s="8">
        <v>5.2217510634018636</v>
      </c>
      <c r="Q11" s="8">
        <v>12</v>
      </c>
    </row>
    <row r="12" spans="1:17" x14ac:dyDescent="0.25">
      <c r="A12" s="7" t="s">
        <v>25</v>
      </c>
      <c r="B12" s="7">
        <v>0.46941315856566534</v>
      </c>
      <c r="C12" s="7">
        <v>0.50164473684210531</v>
      </c>
      <c r="D12" s="7">
        <v>1.1600584958674971</v>
      </c>
      <c r="E12" s="7">
        <v>4.9206102721378935</v>
      </c>
      <c r="F12" s="7">
        <v>1.1710950698817386</v>
      </c>
      <c r="G12" s="7">
        <v>1.1023622047244095</v>
      </c>
      <c r="H12" s="7">
        <v>11.00541653610278</v>
      </c>
      <c r="I12" s="7">
        <v>9.8732403337792207E-2</v>
      </c>
      <c r="J12" s="7">
        <v>0.59568131049888307</v>
      </c>
      <c r="K12" s="7">
        <v>3.8441808271882012</v>
      </c>
      <c r="L12" s="7">
        <v>1.0695612413272102</v>
      </c>
      <c r="M12" s="7">
        <v>0.29023687794422987</v>
      </c>
      <c r="N12" s="13">
        <v>1.0859617230258098</v>
      </c>
      <c r="O12" s="14">
        <v>2.1857494278682004</v>
      </c>
      <c r="P12" s="8">
        <v>3.1446418938510181</v>
      </c>
      <c r="Q12" s="8">
        <v>12</v>
      </c>
    </row>
    <row r="13" spans="1:17" x14ac:dyDescent="0.25">
      <c r="A13" s="7" t="s">
        <v>22</v>
      </c>
      <c r="B13" s="7">
        <v>7.9485295220384236E-2</v>
      </c>
      <c r="C13" s="7">
        <v>2.9502467105263155</v>
      </c>
      <c r="D13" s="7">
        <v>1.1715604922854468</v>
      </c>
      <c r="E13" s="7">
        <v>0.46197445553010597</v>
      </c>
      <c r="F13" s="7">
        <v>0.61626478267547236</v>
      </c>
      <c r="G13" s="7">
        <v>0.50279859595863774</v>
      </c>
      <c r="H13" s="7">
        <v>3.5990867988719284</v>
      </c>
      <c r="I13" s="7">
        <v>0.28345754506656473</v>
      </c>
      <c r="J13" s="7">
        <v>1.4961839166046165</v>
      </c>
      <c r="K13" s="7">
        <v>0.91054825264507855</v>
      </c>
      <c r="L13" s="7">
        <v>1.3717421124828533</v>
      </c>
      <c r="M13" s="7">
        <v>2.1298921658368868</v>
      </c>
      <c r="N13" s="13">
        <v>1.0410543724652626</v>
      </c>
      <c r="O13" s="14">
        <v>1.297770093642024</v>
      </c>
      <c r="P13" s="8">
        <v>1.097016844506522</v>
      </c>
      <c r="Q13" s="8">
        <v>12</v>
      </c>
    </row>
    <row r="14" spans="1:17" x14ac:dyDescent="0.25">
      <c r="A14" s="7" t="s">
        <v>29</v>
      </c>
      <c r="B14" s="7">
        <v>0.20996115718592062</v>
      </c>
      <c r="C14" s="7">
        <v>0.33511513157894735</v>
      </c>
      <c r="D14" s="7">
        <v>0.93166170985392471</v>
      </c>
      <c r="E14" s="7">
        <v>0.22904615862417022</v>
      </c>
      <c r="F14" s="7">
        <v>3.4883274458608513</v>
      </c>
      <c r="G14" s="7">
        <v>3.3146760269424154</v>
      </c>
      <c r="H14" s="7">
        <v>0.73638032141098531</v>
      </c>
      <c r="I14" s="7">
        <v>8.2807822154277344E-2</v>
      </c>
      <c r="J14" s="7">
        <v>0.64919955323901712</v>
      </c>
      <c r="K14" s="7">
        <v>2.831035588329593</v>
      </c>
      <c r="L14" s="7">
        <v>1.0417287926681378</v>
      </c>
      <c r="M14" s="7">
        <v>0.24335245919939272</v>
      </c>
      <c r="N14" s="13">
        <v>0.69278993732500127</v>
      </c>
      <c r="O14" s="14">
        <v>1.174441013920636</v>
      </c>
      <c r="P14" s="8">
        <v>1.2724479516653944</v>
      </c>
      <c r="Q14" s="8">
        <v>12</v>
      </c>
    </row>
    <row r="15" spans="1:17" x14ac:dyDescent="0.25">
      <c r="A15" s="7" t="s">
        <v>26</v>
      </c>
      <c r="B15" s="7">
        <v>0.63888180686572982</v>
      </c>
      <c r="C15" s="7">
        <v>0.89226973684210531</v>
      </c>
      <c r="D15" s="7">
        <v>0.49129956128099384</v>
      </c>
      <c r="E15" s="7">
        <v>0.58620288054660508</v>
      </c>
      <c r="F15" s="7">
        <v>0.53179235140531411</v>
      </c>
      <c r="G15" s="7">
        <v>0.6451000853808937</v>
      </c>
      <c r="H15" s="7">
        <v>0.46107704015399076</v>
      </c>
      <c r="I15" s="7">
        <v>0.34556341168227278</v>
      </c>
      <c r="J15" s="7">
        <v>0.67246835443037978</v>
      </c>
      <c r="K15" s="7">
        <v>0.48733568451426745</v>
      </c>
      <c r="L15" s="7">
        <v>0.88069819685493334</v>
      </c>
      <c r="M15" s="7">
        <v>0.74122033444218705</v>
      </c>
      <c r="N15" s="13">
        <v>0.61254234370616745</v>
      </c>
      <c r="O15" s="14">
        <v>0.61449245369997263</v>
      </c>
      <c r="P15" s="8">
        <v>0.16619337135930048</v>
      </c>
      <c r="Q15" s="8">
        <v>12</v>
      </c>
    </row>
    <row r="16" spans="1:17" x14ac:dyDescent="0.25">
      <c r="A16" s="7" t="s">
        <v>28</v>
      </c>
      <c r="B16" s="7">
        <v>0.61938541369846578</v>
      </c>
      <c r="C16" s="7">
        <v>1.0176809210526316</v>
      </c>
      <c r="D16" s="7">
        <v>0.51101726942605041</v>
      </c>
      <c r="E16" s="7">
        <v>0.47944407779805115</v>
      </c>
      <c r="F16" s="7">
        <v>0.56826908309015511</v>
      </c>
      <c r="G16" s="7">
        <v>0.53505360022768245</v>
      </c>
      <c r="H16" s="7">
        <v>0.35587985138099287</v>
      </c>
      <c r="I16" s="7">
        <v>0.64016816357729789</v>
      </c>
      <c r="J16" s="7">
        <v>0.58870067014147431</v>
      </c>
      <c r="K16" s="7">
        <v>0.40878486694453348</v>
      </c>
      <c r="L16" s="7">
        <v>0.56857716546390735</v>
      </c>
      <c r="M16" s="7">
        <v>0.52019378893081192</v>
      </c>
      <c r="N16" s="13">
        <v>0.55166134165891878</v>
      </c>
      <c r="O16" s="14">
        <v>0.56776290597767132</v>
      </c>
      <c r="P16" s="8">
        <v>0.16384426699554364</v>
      </c>
      <c r="Q16" s="8">
        <v>12</v>
      </c>
    </row>
    <row r="17" spans="1:17" x14ac:dyDescent="0.25">
      <c r="A17" s="7" t="s">
        <v>27</v>
      </c>
      <c r="B17" s="7">
        <v>0.37343091528067307</v>
      </c>
      <c r="C17" s="7">
        <v>0.32689144736842107</v>
      </c>
      <c r="D17" s="7">
        <v>0.5159466964623145</v>
      </c>
      <c r="E17" s="7">
        <v>0.5454404285880663</v>
      </c>
      <c r="F17" s="7">
        <v>0.55675011518967898</v>
      </c>
      <c r="G17" s="7">
        <v>0.45536476615121907</v>
      </c>
      <c r="H17" s="7">
        <v>0.43197994538699142</v>
      </c>
      <c r="I17" s="7">
        <v>0.50480922351742152</v>
      </c>
      <c r="J17" s="7">
        <v>0.28387937453462397</v>
      </c>
      <c r="K17" s="7">
        <v>0.639628085924976</v>
      </c>
      <c r="L17" s="7">
        <v>0.33398938390886862</v>
      </c>
      <c r="M17" s="7">
        <v>0.31702797436985108</v>
      </c>
      <c r="N17" s="13">
        <v>0.44367235576910524</v>
      </c>
      <c r="O17" s="14">
        <v>0.44042819639025882</v>
      </c>
      <c r="P17" s="8">
        <v>0.11394774980400378</v>
      </c>
      <c r="Q17" s="8">
        <v>12</v>
      </c>
    </row>
    <row r="18" spans="1:17" x14ac:dyDescent="0.25">
      <c r="A18" s="7" t="s">
        <v>30</v>
      </c>
      <c r="B18" s="7">
        <v>0.15597114533811243</v>
      </c>
      <c r="C18" s="7">
        <v>8.8404605263157895E-2</v>
      </c>
      <c r="D18" s="7">
        <v>0.45186414499088057</v>
      </c>
      <c r="E18" s="7">
        <v>0.66190457704103423</v>
      </c>
      <c r="F18" s="7">
        <v>0.52219321148825071</v>
      </c>
      <c r="G18" s="7">
        <v>0.44208329380514183</v>
      </c>
      <c r="H18" s="7">
        <v>0.35587985138099287</v>
      </c>
      <c r="I18" s="7">
        <v>0.16083826995350023</v>
      </c>
      <c r="J18" s="7">
        <v>0.25130305286671628</v>
      </c>
      <c r="K18" s="7">
        <v>0.53222186598268673</v>
      </c>
      <c r="L18" s="7">
        <v>0.17494682014274071</v>
      </c>
      <c r="M18" s="7">
        <v>0.44205309102275009</v>
      </c>
      <c r="N18" s="13">
        <v>0.39896647120187145</v>
      </c>
      <c r="O18" s="14">
        <v>0.35330532743966364</v>
      </c>
      <c r="P18" s="8">
        <v>0.18330770576886909</v>
      </c>
      <c r="Q18" s="8">
        <v>12</v>
      </c>
    </row>
    <row r="19" spans="1:17" x14ac:dyDescent="0.25">
      <c r="A19" s="7" t="s">
        <v>31</v>
      </c>
      <c r="B19" s="7">
        <v>0.2774486719956808</v>
      </c>
      <c r="C19" s="7">
        <v>0.73190789473684215</v>
      </c>
      <c r="D19" s="7">
        <v>0.25468706354031451</v>
      </c>
      <c r="E19" s="7">
        <v>0.29504250941418531</v>
      </c>
      <c r="F19" s="7">
        <v>0.2476578098602365</v>
      </c>
      <c r="G19" s="7">
        <v>0.35670240015178822</v>
      </c>
      <c r="H19" s="7">
        <v>0.33797394690899324</v>
      </c>
      <c r="I19" s="7">
        <v>0.43792598254665899</v>
      </c>
      <c r="J19" s="7">
        <v>0.40022338049143702</v>
      </c>
      <c r="K19" s="7">
        <v>0.39435716575825586</v>
      </c>
      <c r="L19" s="7">
        <v>0.49700801176914972</v>
      </c>
      <c r="M19" s="7">
        <v>0.58493893862606328</v>
      </c>
      <c r="N19" s="13">
        <v>0.37552978295502204</v>
      </c>
      <c r="O19" s="14">
        <v>0.40132281464996716</v>
      </c>
      <c r="P19" s="8">
        <v>0.14500968562062891</v>
      </c>
      <c r="Q19" s="8">
        <v>12</v>
      </c>
    </row>
    <row r="20" spans="1:17" x14ac:dyDescent="0.25">
      <c r="A20" s="7" t="s">
        <v>32</v>
      </c>
      <c r="B20" s="7">
        <v>0.26245144648240076</v>
      </c>
      <c r="C20" s="7">
        <v>5.5509868421052627E-2</v>
      </c>
      <c r="D20" s="7">
        <v>0.12487881825202518</v>
      </c>
      <c r="E20" s="7">
        <v>0.18246049924298305</v>
      </c>
      <c r="F20" s="7">
        <v>0.28413454154507756</v>
      </c>
      <c r="G20" s="7">
        <v>0.25614268096006076</v>
      </c>
      <c r="H20" s="7">
        <v>0.29097094766999421</v>
      </c>
      <c r="I20" s="7">
        <v>1.009618447034843</v>
      </c>
      <c r="J20" s="7">
        <v>0.10005584512285925</v>
      </c>
      <c r="K20" s="7">
        <v>0.28534786790638028</v>
      </c>
      <c r="L20" s="7">
        <v>0.371761992803324</v>
      </c>
      <c r="M20" s="7">
        <v>0.18530508361054676</v>
      </c>
      <c r="N20" s="13">
        <v>0.25929706372123074</v>
      </c>
      <c r="O20" s="14">
        <v>0.2840531699209623</v>
      </c>
      <c r="P20" s="8">
        <v>0.2462313699524977</v>
      </c>
      <c r="Q20" s="8">
        <v>12</v>
      </c>
    </row>
    <row r="21" spans="1:17" x14ac:dyDescent="0.25">
      <c r="A21" s="7" t="s">
        <v>40</v>
      </c>
      <c r="B21" s="7">
        <v>4.3491953988512126E-2</v>
      </c>
      <c r="C21" s="7">
        <v>0.15625</v>
      </c>
      <c r="D21" s="7">
        <v>0.29905190686669186</v>
      </c>
      <c r="E21" s="7">
        <v>6.9878489071780736E-2</v>
      </c>
      <c r="F21" s="7">
        <v>0.18046383044079251</v>
      </c>
      <c r="G21" s="7">
        <v>8.7278246845650317E-2</v>
      </c>
      <c r="H21" s="7">
        <v>0.59984779981198799</v>
      </c>
      <c r="I21" s="7">
        <v>7.006815720746544E-2</v>
      </c>
      <c r="J21" s="7">
        <v>0.35601265822784811</v>
      </c>
      <c r="K21" s="7">
        <v>0.28695094581596664</v>
      </c>
      <c r="L21" s="7">
        <v>0.88268622890200987</v>
      </c>
      <c r="M21" s="7">
        <v>0.73228996896697995</v>
      </c>
      <c r="N21" s="13">
        <v>0.23370738812837957</v>
      </c>
      <c r="O21" s="14">
        <v>0.31368918217880709</v>
      </c>
      <c r="P21" s="8">
        <v>0.28110025292423968</v>
      </c>
      <c r="Q21" s="8">
        <v>12</v>
      </c>
    </row>
    <row r="22" spans="1:17" x14ac:dyDescent="0.25">
      <c r="A22" s="7" t="s">
        <v>33</v>
      </c>
      <c r="B22" s="7">
        <v>0.21596004739123262</v>
      </c>
      <c r="C22" s="7">
        <v>1.4021381578947369</v>
      </c>
      <c r="D22" s="7">
        <v>9.5302256034440258E-2</v>
      </c>
      <c r="E22" s="7">
        <v>5.823207422648395E-3</v>
      </c>
      <c r="F22" s="7">
        <v>0.31677161726309322</v>
      </c>
      <c r="G22" s="7">
        <v>0.22768238307560953</v>
      </c>
      <c r="H22" s="7">
        <v>0.42526523120999155</v>
      </c>
      <c r="I22" s="7">
        <v>5.7328492260653542E-2</v>
      </c>
      <c r="J22" s="7">
        <v>0.1908041697691735</v>
      </c>
      <c r="K22" s="7">
        <v>1.5341455594741904</v>
      </c>
      <c r="L22" s="7">
        <v>0.23657581360211527</v>
      </c>
      <c r="M22" s="7">
        <v>1.4087651537139156</v>
      </c>
      <c r="N22" s="13">
        <v>0.23212909833886242</v>
      </c>
      <c r="O22" s="14">
        <v>0.50971350742598343</v>
      </c>
      <c r="P22" s="8">
        <v>0.57768889634291454</v>
      </c>
      <c r="Q22" s="8">
        <v>12</v>
      </c>
    </row>
    <row r="23" spans="1:17" x14ac:dyDescent="0.25">
      <c r="A23" s="7" t="s">
        <v>36</v>
      </c>
      <c r="B23" s="7">
        <v>0.14697281003014442</v>
      </c>
      <c r="C23" s="7">
        <v>0.37828947368421051</v>
      </c>
      <c r="D23" s="7">
        <v>0.17417308861466668</v>
      </c>
      <c r="E23" s="7">
        <v>0.13587483986179588</v>
      </c>
      <c r="F23" s="7">
        <v>0.1939026263246813</v>
      </c>
      <c r="G23" s="7">
        <v>0.17835120007589411</v>
      </c>
      <c r="H23" s="7">
        <v>0.22830028201799546</v>
      </c>
      <c r="I23" s="7">
        <v>0.10828715204790115</v>
      </c>
      <c r="J23" s="7">
        <v>0.32110945644080419</v>
      </c>
      <c r="K23" s="7">
        <v>0.16672010259698622</v>
      </c>
      <c r="L23" s="7">
        <v>0.20675533289596626</v>
      </c>
      <c r="M23" s="7">
        <v>0.31033020026344577</v>
      </c>
      <c r="N23" s="13">
        <v>0.18612691320028771</v>
      </c>
      <c r="O23" s="14">
        <v>0.21242221373787432</v>
      </c>
      <c r="P23" s="8">
        <v>8.2703077141981426E-2</v>
      </c>
      <c r="Q23" s="8">
        <v>12</v>
      </c>
    </row>
    <row r="24" spans="1:17" x14ac:dyDescent="0.25">
      <c r="A24" s="7" t="s">
        <v>35</v>
      </c>
      <c r="B24" s="7">
        <v>0.62538430390377775</v>
      </c>
      <c r="C24" s="7">
        <v>6.5789473684210523E-2</v>
      </c>
      <c r="D24" s="7">
        <v>0.10187482541612579</v>
      </c>
      <c r="E24" s="7">
        <v>0.16110873869327225</v>
      </c>
      <c r="F24" s="7">
        <v>0.17470434649055444</v>
      </c>
      <c r="G24" s="7">
        <v>0.20111943838345508</v>
      </c>
      <c r="H24" s="7">
        <v>0.18801199695599624</v>
      </c>
      <c r="I24" s="7">
        <v>2.3361360596216318</v>
      </c>
      <c r="J24" s="7">
        <v>6.282576321667907E-2</v>
      </c>
      <c r="K24" s="7">
        <v>0.74703430586726516</v>
      </c>
      <c r="L24" s="7">
        <v>0.57454126160513708</v>
      </c>
      <c r="M24" s="7">
        <v>0.10269920296488133</v>
      </c>
      <c r="N24" s="13">
        <v>0.18135817172327534</v>
      </c>
      <c r="O24" s="14">
        <v>0.44510247640024891</v>
      </c>
      <c r="P24" s="8">
        <v>0.64108407260792355</v>
      </c>
      <c r="Q24" s="8">
        <v>12</v>
      </c>
    </row>
    <row r="25" spans="1:17" x14ac:dyDescent="0.25">
      <c r="A25" s="7" t="s">
        <v>34</v>
      </c>
      <c r="B25" s="7">
        <v>1.4997225513280043E-3</v>
      </c>
      <c r="C25" s="7">
        <v>0.44613486842105265</v>
      </c>
      <c r="D25" s="7">
        <v>5.2580555053484281E-2</v>
      </c>
      <c r="E25" s="7">
        <v>0.75701696494429138</v>
      </c>
      <c r="F25" s="7">
        <v>1.2210105974504684</v>
      </c>
      <c r="G25" s="7">
        <v>0.89934541314865768</v>
      </c>
      <c r="H25" s="7">
        <v>0.11862661712699764</v>
      </c>
      <c r="I25" s="7">
        <v>6.3698324734059496E-3</v>
      </c>
      <c r="J25" s="7">
        <v>0.16986224869694713</v>
      </c>
      <c r="K25" s="7">
        <v>0.16030779095864059</v>
      </c>
      <c r="L25" s="7">
        <v>6.5605057553527774E-2</v>
      </c>
      <c r="M25" s="7">
        <v>0.19646804045455563</v>
      </c>
      <c r="N25" s="13">
        <v>0.16508501982779386</v>
      </c>
      <c r="O25" s="14">
        <v>0.34123564240277982</v>
      </c>
      <c r="P25" s="8">
        <v>0.40326330135141203</v>
      </c>
      <c r="Q25" s="8">
        <v>12</v>
      </c>
    </row>
    <row r="26" spans="1:17" x14ac:dyDescent="0.25">
      <c r="A26" s="7" t="s">
        <v>37</v>
      </c>
      <c r="B26" s="7">
        <v>8.2484740323040234E-2</v>
      </c>
      <c r="C26" s="7">
        <v>4.1118421052631577E-3</v>
      </c>
      <c r="D26" s="7">
        <v>1.1501996417949687E-2</v>
      </c>
      <c r="E26" s="7">
        <v>7.5701696494429135E-2</v>
      </c>
      <c r="F26" s="7">
        <v>4.7995699585317152E-2</v>
      </c>
      <c r="G26" s="7">
        <v>5.8817948961199122E-2</v>
      </c>
      <c r="H26" s="7">
        <v>0.10967366489099781</v>
      </c>
      <c r="I26" s="7">
        <v>1.0462449837569272</v>
      </c>
      <c r="J26" s="7">
        <v>0.12797840655249443</v>
      </c>
      <c r="K26" s="7">
        <v>0.4520679705033665</v>
      </c>
      <c r="L26" s="7">
        <v>0.3578457684737878</v>
      </c>
      <c r="M26" s="7">
        <v>0.14288584760331316</v>
      </c>
      <c r="N26" s="13">
        <v>9.6079202607019021E-2</v>
      </c>
      <c r="O26" s="14">
        <v>0.20977588047234044</v>
      </c>
      <c r="P26" s="8">
        <v>0.29637914003619609</v>
      </c>
      <c r="Q26" s="8">
        <v>12</v>
      </c>
    </row>
    <row r="27" spans="1:17" x14ac:dyDescent="0.25">
      <c r="A27" s="7" t="s">
        <v>45</v>
      </c>
      <c r="B27" s="7">
        <v>4.7991121642496137E-2</v>
      </c>
      <c r="C27" s="7">
        <v>2.0559210526315788E-3</v>
      </c>
      <c r="D27" s="7">
        <v>3.1219704563006295E-2</v>
      </c>
      <c r="E27" s="7">
        <v>3.1057106254124771E-2</v>
      </c>
      <c r="F27" s="7">
        <v>0.19966211027491937</v>
      </c>
      <c r="G27" s="7">
        <v>0.16127502134522342</v>
      </c>
      <c r="H27" s="7">
        <v>8.2814808182998342E-2</v>
      </c>
      <c r="I27" s="7">
        <v>0.85674246767310014</v>
      </c>
      <c r="J27" s="7">
        <v>0.1047096053611318</v>
      </c>
      <c r="K27" s="7">
        <v>0.51619108688682269</v>
      </c>
      <c r="L27" s="7">
        <v>0.1371742112482853</v>
      </c>
      <c r="M27" s="7">
        <v>2.9023687794422989E-2</v>
      </c>
      <c r="N27" s="13">
        <v>9.3762206772065065E-2</v>
      </c>
      <c r="O27" s="14">
        <v>0.18332640435659689</v>
      </c>
      <c r="P27" s="8">
        <v>0.25311886525671479</v>
      </c>
      <c r="Q27" s="8">
        <v>12</v>
      </c>
    </row>
    <row r="28" spans="1:17" x14ac:dyDescent="0.25">
      <c r="A28" s="7" t="s">
        <v>49</v>
      </c>
      <c r="B28" s="7">
        <v>8.9983353079680257E-3</v>
      </c>
      <c r="C28" s="7">
        <v>0</v>
      </c>
      <c r="D28" s="7">
        <v>8.3800259616490583E-2</v>
      </c>
      <c r="E28" s="7">
        <v>4.658565938118716E-2</v>
      </c>
      <c r="F28" s="7">
        <v>0.16126555060666564</v>
      </c>
      <c r="G28" s="7">
        <v>0.12522531069158524</v>
      </c>
      <c r="H28" s="7">
        <v>0.12981780742199739</v>
      </c>
      <c r="I28" s="7">
        <v>0.17198547678196063</v>
      </c>
      <c r="J28" s="7">
        <v>3.9556962025316458E-2</v>
      </c>
      <c r="K28" s="7">
        <v>0.19717858287912793</v>
      </c>
      <c r="L28" s="7">
        <v>8.9461442118446949E-2</v>
      </c>
      <c r="M28" s="7">
        <v>6.6977741064053048E-2</v>
      </c>
      <c r="N28" s="13">
        <v>8.6630850867468773E-2</v>
      </c>
      <c r="O28" s="14">
        <v>9.3404427324566594E-2</v>
      </c>
      <c r="P28" s="8">
        <v>6.4409323504245566E-2</v>
      </c>
      <c r="Q28" s="8">
        <v>11</v>
      </c>
    </row>
    <row r="29" spans="1:17" x14ac:dyDescent="0.25">
      <c r="A29" s="7" t="s">
        <v>38</v>
      </c>
      <c r="B29" s="7">
        <v>3.7493063783200109E-2</v>
      </c>
      <c r="C29" s="7">
        <v>2.4671052631578948E-2</v>
      </c>
      <c r="D29" s="7">
        <v>1.314513876337107E-2</v>
      </c>
      <c r="E29" s="7">
        <v>3.6880313676773163E-2</v>
      </c>
      <c r="F29" s="7">
        <v>2.4957763784364921E-2</v>
      </c>
      <c r="G29" s="7">
        <v>4.743382980741865E-2</v>
      </c>
      <c r="H29" s="7">
        <v>0.11638837906799766</v>
      </c>
      <c r="I29" s="7">
        <v>0.1130645264029556</v>
      </c>
      <c r="J29" s="7">
        <v>0.31645569620253167</v>
      </c>
      <c r="K29" s="7">
        <v>0.24366784225713373</v>
      </c>
      <c r="L29" s="7">
        <v>0.36977396075624741</v>
      </c>
      <c r="M29" s="7">
        <v>0.19646804045455563</v>
      </c>
      <c r="N29" s="13">
        <v>8.0249178105187113E-2</v>
      </c>
      <c r="O29" s="14">
        <v>0.12836663396567735</v>
      </c>
      <c r="P29" s="8">
        <v>0.1242668786305859</v>
      </c>
      <c r="Q29" s="8">
        <v>12</v>
      </c>
    </row>
    <row r="30" spans="1:17" x14ac:dyDescent="0.25">
      <c r="A30" s="7" t="s">
        <v>56</v>
      </c>
      <c r="B30" s="7">
        <v>7.4986127566400223E-3</v>
      </c>
      <c r="C30" s="7">
        <v>6.1677631578947369E-3</v>
      </c>
      <c r="D30" s="7">
        <v>0.1330945299791321</v>
      </c>
      <c r="E30" s="7">
        <v>4.2703521099421562E-2</v>
      </c>
      <c r="F30" s="7">
        <v>0.10751036707111043</v>
      </c>
      <c r="G30" s="7">
        <v>0.1309173702684755</v>
      </c>
      <c r="H30" s="7">
        <v>0.82143336765298369</v>
      </c>
      <c r="I30" s="7">
        <v>5.3761386075546218</v>
      </c>
      <c r="J30" s="7">
        <v>2.7922561429635145E-2</v>
      </c>
      <c r="K30" s="7">
        <v>3.8313562039115103</v>
      </c>
      <c r="L30" s="7">
        <v>1.1928192282459593E-2</v>
      </c>
      <c r="M30" s="7">
        <v>2.4558505056819453E-2</v>
      </c>
      <c r="N30" s="13">
        <v>7.5106944085265998E-2</v>
      </c>
      <c r="O30" s="14">
        <v>0.87676913351839214</v>
      </c>
      <c r="P30" s="8">
        <v>1.7858554107170705</v>
      </c>
      <c r="Q30" s="8">
        <v>12</v>
      </c>
    </row>
    <row r="31" spans="1:17" x14ac:dyDescent="0.25">
      <c r="A31" s="7" t="s">
        <v>39</v>
      </c>
      <c r="B31" s="7">
        <v>7.4986127566400218E-2</v>
      </c>
      <c r="C31" s="7">
        <v>4.9342105263157895E-2</v>
      </c>
      <c r="D31" s="7">
        <v>5.9153124435169825E-2</v>
      </c>
      <c r="E31" s="7">
        <v>4.658565938118716E-2</v>
      </c>
      <c r="F31" s="7">
        <v>2.4957763784364921E-2</v>
      </c>
      <c r="G31" s="7">
        <v>8.5380893653353565E-2</v>
      </c>
      <c r="H31" s="7">
        <v>3.3573570884999328E-2</v>
      </c>
      <c r="I31" s="7">
        <v>0.37104274157589656</v>
      </c>
      <c r="J31" s="7">
        <v>6.5152643335815344E-2</v>
      </c>
      <c r="K31" s="7">
        <v>6.4123116383456233E-2</v>
      </c>
      <c r="L31" s="7">
        <v>0.12325798691874912</v>
      </c>
      <c r="M31" s="7">
        <v>0.2589805987810051</v>
      </c>
      <c r="N31" s="13">
        <v>6.4637879859635788E-2</v>
      </c>
      <c r="O31" s="14">
        <v>0.10471136099696295</v>
      </c>
      <c r="P31" s="8">
        <v>0.10422268972667129</v>
      </c>
      <c r="Q31" s="8">
        <v>12</v>
      </c>
    </row>
    <row r="32" spans="1:17" x14ac:dyDescent="0.25">
      <c r="A32" s="7" t="s">
        <v>44</v>
      </c>
      <c r="B32" s="7">
        <v>5.698945695046416E-2</v>
      </c>
      <c r="C32" s="7">
        <v>1.2335526315789474E-2</v>
      </c>
      <c r="D32" s="7">
        <v>0.11173367948865409</v>
      </c>
      <c r="E32" s="7">
        <v>0.19604798322916261</v>
      </c>
      <c r="F32" s="7">
        <v>0.11710950698817386</v>
      </c>
      <c r="G32" s="7">
        <v>6.0715302153495875E-2</v>
      </c>
      <c r="H32" s="7">
        <v>8.2814808182998342E-2</v>
      </c>
      <c r="I32" s="7">
        <v>1.1147206828460411E-2</v>
      </c>
      <c r="J32" s="7">
        <v>3.4903201787043932E-2</v>
      </c>
      <c r="K32" s="7">
        <v>7.3741583840974678E-2</v>
      </c>
      <c r="L32" s="7">
        <v>2.1868352517842589E-2</v>
      </c>
      <c r="M32" s="7">
        <v>2.2325913688017684E-2</v>
      </c>
      <c r="N32" s="13">
        <v>5.8852379551980014E-2</v>
      </c>
      <c r="O32" s="14">
        <v>6.6811043497589817E-2</v>
      </c>
      <c r="P32" s="8">
        <v>5.4581771047691172E-2</v>
      </c>
      <c r="Q32" s="8">
        <v>12</v>
      </c>
    </row>
    <row r="33" spans="1:17" x14ac:dyDescent="0.25">
      <c r="A33" s="7" t="s">
        <v>42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.16786785442499663</v>
      </c>
      <c r="I33" s="7">
        <v>0.10987961016625263</v>
      </c>
      <c r="J33" s="7">
        <v>0.14426656738644825</v>
      </c>
      <c r="K33" s="7">
        <v>0.28855402372555305</v>
      </c>
      <c r="L33" s="7">
        <v>0.10735373054213634</v>
      </c>
      <c r="M33" s="7">
        <v>0.32819093121385989</v>
      </c>
      <c r="N33" s="13">
        <v>5.3676865271068172E-2</v>
      </c>
      <c r="O33" s="14">
        <v>9.5509393121603892E-2</v>
      </c>
      <c r="P33" s="8">
        <v>0.11835961882487407</v>
      </c>
      <c r="Q33" s="8">
        <v>6</v>
      </c>
    </row>
    <row r="34" spans="1:17" x14ac:dyDescent="0.25">
      <c r="A34" s="7" t="s">
        <v>43</v>
      </c>
      <c r="B34" s="7">
        <v>7.1986682463744206E-2</v>
      </c>
      <c r="C34" s="7">
        <v>5.3453947368421059E-2</v>
      </c>
      <c r="D34" s="7">
        <v>3.9435416290113212E-2</v>
      </c>
      <c r="E34" s="7">
        <v>6.9878489071780736E-2</v>
      </c>
      <c r="F34" s="7">
        <v>4.2236215635079094E-2</v>
      </c>
      <c r="G34" s="7">
        <v>2.6562944692154446E-2</v>
      </c>
      <c r="H34" s="7">
        <v>6.4908903710998694E-2</v>
      </c>
      <c r="I34" s="7">
        <v>1.2739664946811899E-2</v>
      </c>
      <c r="J34" s="7">
        <v>4.6537602382725245E-2</v>
      </c>
      <c r="K34" s="7">
        <v>5.6107726835524209E-2</v>
      </c>
      <c r="L34" s="7">
        <v>3.1808512753225583E-2</v>
      </c>
      <c r="M34" s="7">
        <v>2.9023687794422989E-2</v>
      </c>
      <c r="N34" s="13">
        <v>4.4386909008902173E-2</v>
      </c>
      <c r="O34" s="14">
        <v>4.5389982828750113E-2</v>
      </c>
      <c r="P34" s="8">
        <v>1.8555787895756615E-2</v>
      </c>
      <c r="Q34" s="8">
        <v>12</v>
      </c>
    </row>
    <row r="35" spans="1:17" x14ac:dyDescent="0.25">
      <c r="A35" s="7" t="s">
        <v>47</v>
      </c>
      <c r="B35" s="7">
        <v>3.7493063783200109E-2</v>
      </c>
      <c r="C35" s="7">
        <v>5.5509868421052627E-2</v>
      </c>
      <c r="D35" s="7">
        <v>5.7509982089748432E-2</v>
      </c>
      <c r="E35" s="7">
        <v>3.8821382817655965E-2</v>
      </c>
      <c r="F35" s="7">
        <v>5.7594839502380583E-2</v>
      </c>
      <c r="G35" s="7">
        <v>3.4152357461341432E-2</v>
      </c>
      <c r="H35" s="7">
        <v>3.1335332825999374E-2</v>
      </c>
      <c r="I35" s="7">
        <v>2.0701955538569336E-2</v>
      </c>
      <c r="J35" s="7">
        <v>3.2576321667907672E-2</v>
      </c>
      <c r="K35" s="7">
        <v>3.2061558191728116E-2</v>
      </c>
      <c r="L35" s="7">
        <v>3.1808512753225583E-2</v>
      </c>
      <c r="M35" s="7">
        <v>4.4651827376035368E-2</v>
      </c>
      <c r="N35" s="13">
        <v>3.582271062227077E-2</v>
      </c>
      <c r="O35" s="14">
        <v>3.9518083535737054E-2</v>
      </c>
      <c r="P35" s="8">
        <v>1.1871189472282663E-2</v>
      </c>
      <c r="Q35" s="8">
        <v>12</v>
      </c>
    </row>
    <row r="36" spans="1:17" x14ac:dyDescent="0.25">
      <c r="A36" s="7" t="s">
        <v>50</v>
      </c>
      <c r="B36" s="7">
        <v>4.199223143718412E-2</v>
      </c>
      <c r="C36" s="7">
        <v>4.3174342105263157E-2</v>
      </c>
      <c r="D36" s="7">
        <v>2.4647135181320758E-2</v>
      </c>
      <c r="E36" s="7">
        <v>6.0173143367366747E-2</v>
      </c>
      <c r="F36" s="7">
        <v>3.6476731684841043E-2</v>
      </c>
      <c r="G36" s="7">
        <v>4.5536476615121904E-2</v>
      </c>
      <c r="H36" s="7">
        <v>1.7905904471999641E-2</v>
      </c>
      <c r="I36" s="7">
        <v>2.2294413656920822E-2</v>
      </c>
      <c r="J36" s="7">
        <v>2.7922561429635145E-2</v>
      </c>
      <c r="K36" s="7">
        <v>3.2061558191728116E-2</v>
      </c>
      <c r="L36" s="7">
        <v>5.9640961412297966E-2</v>
      </c>
      <c r="M36" s="7">
        <v>1.5628139581612379E-2</v>
      </c>
      <c r="N36" s="13">
        <v>3.4269144938284576E-2</v>
      </c>
      <c r="O36" s="14">
        <v>3.5621133261274314E-2</v>
      </c>
      <c r="P36" s="8">
        <v>1.4954352004062053E-2</v>
      </c>
      <c r="Q36" s="8">
        <v>12</v>
      </c>
    </row>
    <row r="37" spans="1:17" x14ac:dyDescent="0.25">
      <c r="A37" s="7" t="s">
        <v>51</v>
      </c>
      <c r="B37" s="7">
        <v>7.4986127566400218E-2</v>
      </c>
      <c r="C37" s="7">
        <v>9.0460526315789477E-2</v>
      </c>
      <c r="D37" s="7">
        <v>8.2157117271069186E-3</v>
      </c>
      <c r="E37" s="7">
        <v>7.3760627353546326E-2</v>
      </c>
      <c r="F37" s="7">
        <v>3.4556903701428353E-2</v>
      </c>
      <c r="G37" s="7">
        <v>4.1741770230528413E-2</v>
      </c>
      <c r="H37" s="7">
        <v>5.3717713415998923E-2</v>
      </c>
      <c r="I37" s="7">
        <v>6.3698324734059496E-3</v>
      </c>
      <c r="J37" s="7">
        <v>2.3268801191362622E-2</v>
      </c>
      <c r="K37" s="7">
        <v>8.0153895479320291E-3</v>
      </c>
      <c r="L37" s="7">
        <v>2.5844416611995782E-2</v>
      </c>
      <c r="M37" s="7">
        <v>1.339554821281061E-2</v>
      </c>
      <c r="N37" s="13">
        <v>3.0200660156712068E-2</v>
      </c>
      <c r="O37" s="14">
        <v>3.7861114029025471E-2</v>
      </c>
      <c r="P37" s="8">
        <v>2.9276685395929217E-2</v>
      </c>
      <c r="Q37" s="8">
        <v>12</v>
      </c>
    </row>
    <row r="38" spans="1:17" x14ac:dyDescent="0.25">
      <c r="A38" s="7" t="s">
        <v>41</v>
      </c>
      <c r="B38" s="7">
        <v>0</v>
      </c>
      <c r="C38" s="7">
        <v>2.0559210526315788E-3</v>
      </c>
      <c r="D38" s="7">
        <v>1.6431423454213838E-3</v>
      </c>
      <c r="E38" s="7">
        <v>3.1057106254124771E-2</v>
      </c>
      <c r="F38" s="7">
        <v>0</v>
      </c>
      <c r="G38" s="7">
        <v>1.3281472346077223E-2</v>
      </c>
      <c r="H38" s="7">
        <v>3.8050047002999236E-2</v>
      </c>
      <c r="I38" s="7">
        <v>2.3456908083317405</v>
      </c>
      <c r="J38" s="7">
        <v>9.3075204765450479E-3</v>
      </c>
      <c r="K38" s="7">
        <v>0.33985251683231804</v>
      </c>
      <c r="L38" s="7">
        <v>0.39760640941531977</v>
      </c>
      <c r="M38" s="7">
        <v>0.19870063182335734</v>
      </c>
      <c r="N38" s="13">
        <v>2.2169289300100994E-2</v>
      </c>
      <c r="O38" s="14">
        <v>0.28143713132337794</v>
      </c>
      <c r="P38" s="8">
        <v>0.66520932432328705</v>
      </c>
      <c r="Q38" s="8">
        <v>10</v>
      </c>
    </row>
    <row r="39" spans="1:17" x14ac:dyDescent="0.25">
      <c r="A39" s="7" t="s">
        <v>53</v>
      </c>
      <c r="B39" s="7">
        <v>1.6496948064608045E-2</v>
      </c>
      <c r="C39" s="7">
        <v>1.2335526315789474E-2</v>
      </c>
      <c r="D39" s="7">
        <v>2.9576562217584913E-2</v>
      </c>
      <c r="E39" s="7">
        <v>6.4055281649132337E-2</v>
      </c>
      <c r="F39" s="7">
        <v>2.8797419751190292E-2</v>
      </c>
      <c r="G39" s="7">
        <v>2.6562944692154446E-2</v>
      </c>
      <c r="H39" s="7">
        <v>1.5667666412999687E-2</v>
      </c>
      <c r="I39" s="7">
        <v>1.751703930186636E-2</v>
      </c>
      <c r="J39" s="7">
        <v>2.326880119136262E-3</v>
      </c>
      <c r="K39" s="7">
        <v>3.0458480282141716E-2</v>
      </c>
      <c r="L39" s="7">
        <v>1.9880320470765989E-3</v>
      </c>
      <c r="M39" s="7">
        <v>2.6791096425621219E-2</v>
      </c>
      <c r="N39" s="13">
        <v>2.2039991997010403E-2</v>
      </c>
      <c r="O39" s="14">
        <v>2.2714489773275112E-2</v>
      </c>
      <c r="P39" s="8">
        <v>1.6384145495631029E-2</v>
      </c>
      <c r="Q39" s="8">
        <v>12</v>
      </c>
    </row>
    <row r="40" spans="1:17" x14ac:dyDescent="0.25">
      <c r="A40" s="7" t="s">
        <v>48</v>
      </c>
      <c r="B40" s="7">
        <v>2.099611571859206E-2</v>
      </c>
      <c r="C40" s="7">
        <v>1.2335526315789474E-2</v>
      </c>
      <c r="D40" s="7">
        <v>9.858854072528303E-3</v>
      </c>
      <c r="E40" s="7">
        <v>1.7469622267945184E-2</v>
      </c>
      <c r="F40" s="7">
        <v>1.9198279834126864E-3</v>
      </c>
      <c r="G40" s="7">
        <v>2.6562944692154446E-2</v>
      </c>
      <c r="H40" s="7">
        <v>1.1191190294999777E-2</v>
      </c>
      <c r="I40" s="7">
        <v>0.22453659468755971</v>
      </c>
      <c r="J40" s="7">
        <v>4.6537602382725245E-2</v>
      </c>
      <c r="K40" s="7">
        <v>8.1756973388906695E-2</v>
      </c>
      <c r="L40" s="7">
        <v>5.5664897318144772E-2</v>
      </c>
      <c r="M40" s="7">
        <v>2.0093322319215914E-2</v>
      </c>
      <c r="N40" s="13">
        <v>2.0544719018903985E-2</v>
      </c>
      <c r="O40" s="14">
        <v>4.4076955953497858E-2</v>
      </c>
      <c r="P40" s="8">
        <v>6.1263606748263248E-2</v>
      </c>
      <c r="Q40" s="8">
        <v>12</v>
      </c>
    </row>
    <row r="41" spans="1:17" x14ac:dyDescent="0.25">
      <c r="A41" s="7" t="s">
        <v>65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5.3717713415998923E-2</v>
      </c>
      <c r="I41" s="7">
        <v>3.6626536722084213E-2</v>
      </c>
      <c r="J41" s="7">
        <v>3.2576321667907672E-2</v>
      </c>
      <c r="K41" s="7">
        <v>7.0535428021801849E-2</v>
      </c>
      <c r="L41" s="7">
        <v>7.3557185741834161E-2</v>
      </c>
      <c r="M41" s="7">
        <v>6.4745149695251275E-2</v>
      </c>
      <c r="N41" s="13">
        <v>1.6288160833953836E-2</v>
      </c>
      <c r="O41" s="14">
        <v>2.764652793873984E-2</v>
      </c>
      <c r="P41" s="8">
        <v>3.1180103161874168E-2</v>
      </c>
      <c r="Q41" s="8">
        <v>6</v>
      </c>
    </row>
    <row r="42" spans="1:17" x14ac:dyDescent="0.25">
      <c r="A42" s="7" t="s">
        <v>54</v>
      </c>
      <c r="B42" s="7">
        <v>1.1997780410624034E-2</v>
      </c>
      <c r="C42" s="7">
        <v>3.90625E-2</v>
      </c>
      <c r="D42" s="7">
        <v>2.9576562217584913E-2</v>
      </c>
      <c r="E42" s="7">
        <v>1.3587483986179589E-2</v>
      </c>
      <c r="F42" s="7">
        <v>1.1518967900476117E-2</v>
      </c>
      <c r="G42" s="7">
        <v>9.4867659614837306E-3</v>
      </c>
      <c r="H42" s="7">
        <v>1.7905904471999641E-2</v>
      </c>
      <c r="I42" s="7">
        <v>3.6626536722084213E-2</v>
      </c>
      <c r="J42" s="7">
        <v>4.6537602382725239E-3</v>
      </c>
      <c r="K42" s="7">
        <v>4.1680025649246555E-2</v>
      </c>
      <c r="L42" s="7">
        <v>2.5844416611995782E-2</v>
      </c>
      <c r="M42" s="7">
        <v>8.9303654752070725E-3</v>
      </c>
      <c r="N42" s="13">
        <v>1.5746694229089614E-2</v>
      </c>
      <c r="O42" s="14">
        <v>2.0905922470429519E-2</v>
      </c>
      <c r="P42" s="8">
        <v>1.3058973020211292E-2</v>
      </c>
      <c r="Q42" s="8">
        <v>12</v>
      </c>
    </row>
    <row r="43" spans="1:17" x14ac:dyDescent="0.25">
      <c r="A43" s="7" t="s">
        <v>59</v>
      </c>
      <c r="B43" s="7">
        <v>1.4997225513280043E-3</v>
      </c>
      <c r="C43" s="7">
        <v>2.0559210526315788E-3</v>
      </c>
      <c r="D43" s="7">
        <v>3.2862846908427675E-3</v>
      </c>
      <c r="E43" s="7">
        <v>7.7642765635311927E-3</v>
      </c>
      <c r="F43" s="7">
        <v>2.1118107817539547E-2</v>
      </c>
      <c r="G43" s="7">
        <v>2.4665591499857697E-2</v>
      </c>
      <c r="H43" s="7">
        <v>6.7147141769998654E-3</v>
      </c>
      <c r="I43" s="7">
        <v>0.90451621122364478</v>
      </c>
      <c r="J43" s="7">
        <v>0</v>
      </c>
      <c r="K43" s="7">
        <v>3.6870791920487339E-2</v>
      </c>
      <c r="L43" s="7">
        <v>0.20277926880181307</v>
      </c>
      <c r="M43" s="7">
        <v>4.4651827376035368E-2</v>
      </c>
      <c r="N43" s="13">
        <v>1.4441192190535371E-2</v>
      </c>
      <c r="O43" s="14">
        <v>0.1046602264728926</v>
      </c>
      <c r="P43" s="8">
        <v>0.25802644438961048</v>
      </c>
      <c r="Q43" s="8">
        <v>11</v>
      </c>
    </row>
    <row r="44" spans="1:17" x14ac:dyDescent="0.25">
      <c r="A44" s="7" t="s">
        <v>55</v>
      </c>
      <c r="B44" s="7">
        <v>2.9994451026560086E-3</v>
      </c>
      <c r="C44" s="7">
        <v>4.1118421052631577E-3</v>
      </c>
      <c r="D44" s="7">
        <v>8.3800259616490583E-2</v>
      </c>
      <c r="E44" s="7">
        <v>6.4055281649132337E-2</v>
      </c>
      <c r="F44" s="7">
        <v>0.19582245430809397</v>
      </c>
      <c r="G44" s="7">
        <v>0.12143060430699175</v>
      </c>
      <c r="H44" s="7">
        <v>8.9529522359998205E-3</v>
      </c>
      <c r="I44" s="7">
        <v>1.1147206828460411E-2</v>
      </c>
      <c r="J44" s="7">
        <v>0</v>
      </c>
      <c r="K44" s="7">
        <v>2.7252324462968901E-2</v>
      </c>
      <c r="L44" s="7">
        <v>1.1928192282459593E-2</v>
      </c>
      <c r="M44" s="7">
        <v>1.5628139581612379E-2</v>
      </c>
      <c r="N44" s="13">
        <v>1.3778165932035985E-2</v>
      </c>
      <c r="O44" s="14">
        <v>4.5594058540010744E-2</v>
      </c>
      <c r="P44" s="8">
        <v>6.0776115972351698E-2</v>
      </c>
      <c r="Q44" s="8">
        <v>11</v>
      </c>
    </row>
    <row r="45" spans="1:17" x14ac:dyDescent="0.25">
      <c r="A45" s="7" t="s">
        <v>60</v>
      </c>
      <c r="B45" s="7">
        <v>0</v>
      </c>
      <c r="C45" s="7">
        <v>2.0559210526315788E-3</v>
      </c>
      <c r="D45" s="7">
        <v>1.8074565799635223E-2</v>
      </c>
      <c r="E45" s="7">
        <v>1.3587483986179589E-2</v>
      </c>
      <c r="F45" s="7">
        <v>3.2637075718015669E-2</v>
      </c>
      <c r="G45" s="7">
        <v>4.1741770230528413E-2</v>
      </c>
      <c r="H45" s="7">
        <v>1.3429428353999731E-2</v>
      </c>
      <c r="I45" s="7">
        <v>3.1849162367029748E-3</v>
      </c>
      <c r="J45" s="7">
        <v>4.6537602382725239E-3</v>
      </c>
      <c r="K45" s="7">
        <v>6.4123116383456242E-3</v>
      </c>
      <c r="L45" s="7">
        <v>1.9880320470765989E-2</v>
      </c>
      <c r="M45" s="7">
        <v>4.4651827376035368E-2</v>
      </c>
      <c r="N45" s="13">
        <v>1.350845617008966E-2</v>
      </c>
      <c r="O45" s="14">
        <v>1.6692448425092724E-2</v>
      </c>
      <c r="P45" s="8">
        <v>1.5438198887812091E-2</v>
      </c>
      <c r="Q45" s="8">
        <v>11</v>
      </c>
    </row>
    <row r="46" spans="1:17" x14ac:dyDescent="0.25">
      <c r="A46" s="7" t="s">
        <v>46</v>
      </c>
      <c r="B46" s="7">
        <v>0</v>
      </c>
      <c r="C46" s="7">
        <v>2.0559210526315788E-3</v>
      </c>
      <c r="D46" s="7">
        <v>0.11994939121576101</v>
      </c>
      <c r="E46" s="7">
        <v>0.87736325167902474</v>
      </c>
      <c r="F46" s="7">
        <v>1.9198279834126863E-2</v>
      </c>
      <c r="G46" s="7">
        <v>1.5178825538373969E-2</v>
      </c>
      <c r="H46" s="7">
        <v>1.5667666412999687E-2</v>
      </c>
      <c r="I46" s="7">
        <v>0</v>
      </c>
      <c r="J46" s="7">
        <v>1.1634400595681311E-2</v>
      </c>
      <c r="K46" s="7">
        <v>0</v>
      </c>
      <c r="L46" s="7">
        <v>1.9880320470765989E-3</v>
      </c>
      <c r="M46" s="7">
        <v>0.36167980174588649</v>
      </c>
      <c r="N46" s="13">
        <v>1.340661306702764E-2</v>
      </c>
      <c r="O46" s="14">
        <v>0.1187262975101302</v>
      </c>
      <c r="P46" s="8">
        <v>0.26055939665185368</v>
      </c>
      <c r="Q46" s="8">
        <v>9</v>
      </c>
    </row>
    <row r="47" spans="1:17" x14ac:dyDescent="0.25">
      <c r="A47" s="7" t="s">
        <v>66</v>
      </c>
      <c r="B47" s="7">
        <v>7.4986127566400223E-3</v>
      </c>
      <c r="C47" s="7">
        <v>1.4391447368421051E-2</v>
      </c>
      <c r="D47" s="7">
        <v>3.1219704563006295E-2</v>
      </c>
      <c r="E47" s="7">
        <v>0</v>
      </c>
      <c r="F47" s="7">
        <v>0.12670864690523728</v>
      </c>
      <c r="G47" s="7">
        <v>0.12902001707617874</v>
      </c>
      <c r="H47" s="7">
        <v>6.7147141769998654E-3</v>
      </c>
      <c r="I47" s="7">
        <v>1.5924581183514874E-3</v>
      </c>
      <c r="J47" s="7">
        <v>1.1634400595681311E-2</v>
      </c>
      <c r="K47" s="7">
        <v>4.9695415197178586E-2</v>
      </c>
      <c r="L47" s="7">
        <v>2.3856384564919186E-2</v>
      </c>
      <c r="M47" s="7">
        <v>8.9303654752070725E-3</v>
      </c>
      <c r="N47" s="13">
        <v>1.3012923982051181E-2</v>
      </c>
      <c r="O47" s="14">
        <v>3.4271847233151749E-2</v>
      </c>
      <c r="P47" s="8">
        <v>4.5871401416911255E-2</v>
      </c>
      <c r="Q47" s="8">
        <v>11</v>
      </c>
    </row>
    <row r="48" spans="1:17" x14ac:dyDescent="0.25">
      <c r="A48" s="7" t="s">
        <v>52</v>
      </c>
      <c r="B48" s="7">
        <v>0</v>
      </c>
      <c r="C48" s="7">
        <v>2.672697368421053E-2</v>
      </c>
      <c r="D48" s="7">
        <v>9.858854072528303E-3</v>
      </c>
      <c r="E48" s="7">
        <v>7.7642765635311927E-3</v>
      </c>
      <c r="F48" s="7">
        <v>3.8396559668253728E-3</v>
      </c>
      <c r="G48" s="7">
        <v>5.692059576890238E-3</v>
      </c>
      <c r="H48" s="7">
        <v>3.3573570884999328E-2</v>
      </c>
      <c r="I48" s="7">
        <v>3.1849162367029748E-3</v>
      </c>
      <c r="J48" s="7">
        <v>2.5595681310498882E-2</v>
      </c>
      <c r="K48" s="7">
        <v>2.0840012824623277E-2</v>
      </c>
      <c r="L48" s="7">
        <v>1.3916224329536193E-2</v>
      </c>
      <c r="M48" s="7">
        <v>2.4558505056819453E-2</v>
      </c>
      <c r="N48" s="13">
        <v>1.1887539201032249E-2</v>
      </c>
      <c r="O48" s="14">
        <v>1.462922754226381E-2</v>
      </c>
      <c r="P48" s="8">
        <v>1.1177647722799893E-2</v>
      </c>
      <c r="Q48" s="8">
        <v>11</v>
      </c>
    </row>
    <row r="49" spans="1:17" x14ac:dyDescent="0.25">
      <c r="A49" s="7" t="s">
        <v>74</v>
      </c>
      <c r="B49" s="7">
        <v>1.4997225513280043E-3</v>
      </c>
      <c r="C49" s="7">
        <v>8.2236842105263153E-3</v>
      </c>
      <c r="D49" s="7">
        <v>1.1501996417949687E-2</v>
      </c>
      <c r="E49" s="7">
        <v>5.823207422648395E-3</v>
      </c>
      <c r="F49" s="7">
        <v>4.4156043618491785E-2</v>
      </c>
      <c r="G49" s="7">
        <v>2.0870885115264207E-2</v>
      </c>
      <c r="H49" s="7">
        <v>2.0144142530999599E-2</v>
      </c>
      <c r="I49" s="7">
        <v>4.4588827313841645E-2</v>
      </c>
      <c r="J49" s="7">
        <v>1.3961280714817573E-2</v>
      </c>
      <c r="K49" s="7">
        <v>6.4123116383456242E-3</v>
      </c>
      <c r="L49" s="7">
        <v>7.9521281883063958E-3</v>
      </c>
      <c r="M49" s="7">
        <v>1.1162956844008842E-2</v>
      </c>
      <c r="N49" s="13">
        <v>1.1332476630979265E-2</v>
      </c>
      <c r="O49" s="14">
        <v>1.6358098880544007E-2</v>
      </c>
      <c r="P49" s="8">
        <v>1.423254308464315E-2</v>
      </c>
      <c r="Q49" s="8">
        <v>12</v>
      </c>
    </row>
    <row r="50" spans="1:17" x14ac:dyDescent="0.25">
      <c r="A50" s="7" t="s">
        <v>58</v>
      </c>
      <c r="B50" s="7">
        <v>0</v>
      </c>
      <c r="C50" s="7">
        <v>1.4391447368421051E-2</v>
      </c>
      <c r="D50" s="7">
        <v>6.5725693816855351E-3</v>
      </c>
      <c r="E50" s="7">
        <v>7.7642765635311927E-3</v>
      </c>
      <c r="F50" s="7">
        <v>1.3438795883888804E-2</v>
      </c>
      <c r="G50" s="7">
        <v>5.692059576890238E-3</v>
      </c>
      <c r="H50" s="7">
        <v>1.7905904471999641E-2</v>
      </c>
      <c r="I50" s="7">
        <v>0</v>
      </c>
      <c r="J50" s="7">
        <v>4.6537602382725239E-3</v>
      </c>
      <c r="K50" s="7">
        <v>8.0153895479320291E-3</v>
      </c>
      <c r="L50" s="7">
        <v>3.9760640941531977E-2</v>
      </c>
      <c r="M50" s="7">
        <v>2.2325913688017684E-2</v>
      </c>
      <c r="N50" s="13">
        <v>7.8898330557316109E-3</v>
      </c>
      <c r="O50" s="14">
        <v>1.1710063138514222E-2</v>
      </c>
      <c r="P50" s="8">
        <v>1.1135408747598266E-2</v>
      </c>
      <c r="Q50" s="8">
        <v>10</v>
      </c>
    </row>
    <row r="51" spans="1:17" x14ac:dyDescent="0.25">
      <c r="A51" s="7" t="s">
        <v>63</v>
      </c>
      <c r="B51" s="7">
        <v>1.4997225513280043E-3</v>
      </c>
      <c r="C51" s="7">
        <v>4.1118421052631577E-3</v>
      </c>
      <c r="D51" s="7">
        <v>1.6431423454213838E-3</v>
      </c>
      <c r="E51" s="7">
        <v>2.7174967972359177E-2</v>
      </c>
      <c r="F51" s="7">
        <v>7.6793119336507456E-3</v>
      </c>
      <c r="G51" s="7">
        <v>9.4867659614837306E-3</v>
      </c>
      <c r="H51" s="7">
        <v>4.4764761179999106E-2</v>
      </c>
      <c r="I51" s="7">
        <v>0</v>
      </c>
      <c r="J51" s="7">
        <v>0</v>
      </c>
      <c r="K51" s="7">
        <v>0.5867265149086246</v>
      </c>
      <c r="L51" s="7">
        <v>7.9521281883063958E-3</v>
      </c>
      <c r="M51" s="7">
        <v>6.6977741064053048E-3</v>
      </c>
      <c r="N51" s="13">
        <v>7.1885430200280247E-3</v>
      </c>
      <c r="O51" s="14">
        <v>5.814474427107013E-2</v>
      </c>
      <c r="P51" s="8">
        <v>0.16697837475644092</v>
      </c>
      <c r="Q51" s="8">
        <v>10</v>
      </c>
    </row>
    <row r="52" spans="1:17" x14ac:dyDescent="0.25">
      <c r="A52" s="7" t="s">
        <v>82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1.3429428353999731E-2</v>
      </c>
      <c r="I52" s="7">
        <v>0.28982737753997068</v>
      </c>
      <c r="J52" s="7">
        <v>2.0941921072226359E-2</v>
      </c>
      <c r="K52" s="7">
        <v>0.13946777813401731</v>
      </c>
      <c r="L52" s="7">
        <v>0.27236039044949406</v>
      </c>
      <c r="M52" s="7">
        <v>2.9023687794422989E-2</v>
      </c>
      <c r="N52" s="13">
        <v>6.7147141769998654E-3</v>
      </c>
      <c r="O52" s="14">
        <v>6.3754215278677598E-2</v>
      </c>
      <c r="P52" s="8">
        <v>0.10884410898279166</v>
      </c>
      <c r="Q52" s="8">
        <v>6</v>
      </c>
    </row>
    <row r="53" spans="1:17" x14ac:dyDescent="0.25">
      <c r="A53" s="7" t="s">
        <v>57</v>
      </c>
      <c r="B53" s="7">
        <v>1.4997225513280043E-3</v>
      </c>
      <c r="C53" s="7">
        <v>2.0559210526315788E-3</v>
      </c>
      <c r="D53" s="7">
        <v>3.2862846908427675E-3</v>
      </c>
      <c r="E53" s="7">
        <v>1.5528553127062385E-2</v>
      </c>
      <c r="F53" s="7">
        <v>1.9198279834126864E-3</v>
      </c>
      <c r="G53" s="7">
        <v>5.692059576890238E-3</v>
      </c>
      <c r="H53" s="7">
        <v>6.7147141769998654E-3</v>
      </c>
      <c r="I53" s="7">
        <v>0.38059749028600548</v>
      </c>
      <c r="J53" s="7">
        <v>0</v>
      </c>
      <c r="K53" s="7">
        <v>2.4046168643796089E-2</v>
      </c>
      <c r="L53" s="7">
        <v>3.9760640941531977E-2</v>
      </c>
      <c r="M53" s="7">
        <v>3.7954053269630056E-2</v>
      </c>
      <c r="N53" s="13">
        <v>6.2033868769450513E-3</v>
      </c>
      <c r="O53" s="14">
        <v>4.3254619691677598E-2</v>
      </c>
      <c r="P53" s="8">
        <v>0.10717111438623145</v>
      </c>
      <c r="Q53" s="8">
        <v>11</v>
      </c>
    </row>
    <row r="54" spans="1:17" x14ac:dyDescent="0.25">
      <c r="A54" s="7" t="s">
        <v>61</v>
      </c>
      <c r="B54" s="7">
        <v>1.4997225513280045E-2</v>
      </c>
      <c r="C54" s="7">
        <v>4.1118421052631577E-3</v>
      </c>
      <c r="D54" s="7">
        <v>6.5725693816855351E-3</v>
      </c>
      <c r="E54" s="7">
        <v>5.823207422648395E-3</v>
      </c>
      <c r="F54" s="7">
        <v>2.1118107817539547E-2</v>
      </c>
      <c r="G54" s="7">
        <v>1.1384119153780476E-2</v>
      </c>
      <c r="H54" s="7">
        <v>1.5667666412999687E-2</v>
      </c>
      <c r="I54" s="7">
        <v>1.5924581183514874E-3</v>
      </c>
      <c r="J54" s="7">
        <v>2.326880119136262E-3</v>
      </c>
      <c r="K54" s="7">
        <v>1.2824623276691248E-2</v>
      </c>
      <c r="L54" s="7">
        <v>3.9760640941531979E-3</v>
      </c>
      <c r="M54" s="7">
        <v>2.2325913688017681E-3</v>
      </c>
      <c r="N54" s="13">
        <v>6.197888402166965E-3</v>
      </c>
      <c r="O54" s="14">
        <v>8.5522795653609016E-3</v>
      </c>
      <c r="P54" s="8">
        <v>6.4349742244108922E-3</v>
      </c>
      <c r="Q54" s="8">
        <v>12</v>
      </c>
    </row>
    <row r="55" spans="1:17" x14ac:dyDescent="0.25">
      <c r="A55" s="7" t="s">
        <v>62</v>
      </c>
      <c r="B55" s="7">
        <v>0</v>
      </c>
      <c r="C55" s="7">
        <v>2.0559210526315788E-3</v>
      </c>
      <c r="D55" s="7">
        <v>4.9294270362641515E-3</v>
      </c>
      <c r="E55" s="7">
        <v>0</v>
      </c>
      <c r="F55" s="7">
        <v>3.8396559668253728E-3</v>
      </c>
      <c r="G55" s="7">
        <v>9.4867659614837306E-3</v>
      </c>
      <c r="H55" s="7">
        <v>0</v>
      </c>
      <c r="I55" s="7">
        <v>9.3955028982737748E-2</v>
      </c>
      <c r="J55" s="7">
        <v>1.6288160833953836E-2</v>
      </c>
      <c r="K55" s="7">
        <v>6.5726194293042647E-2</v>
      </c>
      <c r="L55" s="7">
        <v>1.3916224329536193E-2</v>
      </c>
      <c r="M55" s="7">
        <v>4.4651827376035362E-3</v>
      </c>
      <c r="N55" s="13">
        <v>4.6973048869338434E-3</v>
      </c>
      <c r="O55" s="14">
        <v>1.7888546766173234E-2</v>
      </c>
      <c r="P55" s="8">
        <v>3.0029757833586041E-2</v>
      </c>
      <c r="Q55" s="8">
        <v>9</v>
      </c>
    </row>
    <row r="56" spans="1:17" x14ac:dyDescent="0.25">
      <c r="A56" s="7" t="s">
        <v>67</v>
      </c>
      <c r="B56" s="7">
        <v>0</v>
      </c>
      <c r="C56" s="7">
        <v>0</v>
      </c>
      <c r="D56" s="7">
        <v>6.5725693816855351E-3</v>
      </c>
      <c r="E56" s="7">
        <v>1.9410691408827982E-3</v>
      </c>
      <c r="F56" s="7">
        <v>7.6793119336507456E-3</v>
      </c>
      <c r="G56" s="7">
        <v>1.1384119153780476E-2</v>
      </c>
      <c r="H56" s="7">
        <v>8.9529522359998205E-3</v>
      </c>
      <c r="I56" s="7">
        <v>0</v>
      </c>
      <c r="J56" s="7">
        <v>4.6537602382725239E-3</v>
      </c>
      <c r="K56" s="7">
        <v>8.0153895479320291E-3</v>
      </c>
      <c r="L56" s="7">
        <v>1.9880320470765989E-3</v>
      </c>
      <c r="M56" s="7">
        <v>4.4651827376035362E-3</v>
      </c>
      <c r="N56" s="13">
        <v>4.5594714879380301E-3</v>
      </c>
      <c r="O56" s="14">
        <v>4.6376988680736728E-3</v>
      </c>
      <c r="P56" s="8">
        <v>3.9008955251358369E-3</v>
      </c>
      <c r="Q56" s="8">
        <v>9</v>
      </c>
    </row>
    <row r="57" spans="1:17" x14ac:dyDescent="0.25">
      <c r="A57" s="7" t="s">
        <v>68</v>
      </c>
      <c r="B57" s="7">
        <v>3.8992786334528108E-2</v>
      </c>
      <c r="C57" s="7">
        <v>1.0279605263157894E-2</v>
      </c>
      <c r="D57" s="7">
        <v>0</v>
      </c>
      <c r="E57" s="7">
        <v>1.9410691408827982E-3</v>
      </c>
      <c r="F57" s="7">
        <v>4.4156043618491785E-2</v>
      </c>
      <c r="G57" s="7">
        <v>5.6920595768902384E-2</v>
      </c>
      <c r="H57" s="7">
        <v>0</v>
      </c>
      <c r="I57" s="7">
        <v>1.5924581183514874E-3</v>
      </c>
      <c r="J57" s="7">
        <v>4.6537602382725239E-3</v>
      </c>
      <c r="K57" s="7">
        <v>1.603077909586406E-3</v>
      </c>
      <c r="L57" s="7">
        <v>5.9640961412297964E-3</v>
      </c>
      <c r="M57" s="7">
        <v>4.4651827376035362E-3</v>
      </c>
      <c r="N57" s="13">
        <v>4.5594714879380301E-3</v>
      </c>
      <c r="O57" s="14">
        <v>1.4214056272583896E-2</v>
      </c>
      <c r="P57" s="8">
        <v>2.017510763213198E-2</v>
      </c>
      <c r="Q57" s="8">
        <v>10</v>
      </c>
    </row>
    <row r="58" spans="1:17" x14ac:dyDescent="0.25">
      <c r="A58" s="7" t="s">
        <v>71</v>
      </c>
      <c r="B58" s="7">
        <v>2.9994451026560086E-3</v>
      </c>
      <c r="C58" s="7">
        <v>0</v>
      </c>
      <c r="D58" s="7">
        <v>1.6431423454213838E-3</v>
      </c>
      <c r="E58" s="7">
        <v>0</v>
      </c>
      <c r="F58" s="7">
        <v>5.7594839502380585E-3</v>
      </c>
      <c r="G58" s="7">
        <v>5.692059576890238E-3</v>
      </c>
      <c r="H58" s="7">
        <v>2.2382380589999551E-3</v>
      </c>
      <c r="I58" s="7">
        <v>1.1147206828460411E-2</v>
      </c>
      <c r="J58" s="7">
        <v>0</v>
      </c>
      <c r="K58" s="7">
        <v>4.4886181468419363E-2</v>
      </c>
      <c r="L58" s="7">
        <v>9.9401602353829943E-3</v>
      </c>
      <c r="M58" s="7">
        <v>1.1162956844008842E-2</v>
      </c>
      <c r="N58" s="13">
        <v>4.3457523397731233E-3</v>
      </c>
      <c r="O58" s="14">
        <v>7.9557395342064376E-3</v>
      </c>
      <c r="P58" s="8">
        <v>1.2377398369479957E-2</v>
      </c>
      <c r="Q58" s="8">
        <v>9</v>
      </c>
    </row>
    <row r="59" spans="1:17" x14ac:dyDescent="0.25">
      <c r="A59" s="7" t="s">
        <v>70</v>
      </c>
      <c r="B59" s="7">
        <v>0</v>
      </c>
      <c r="C59" s="7">
        <v>2.0559210526315788E-3</v>
      </c>
      <c r="D59" s="7">
        <v>1.6431423454213838E-3</v>
      </c>
      <c r="E59" s="7">
        <v>9.7053457044139913E-3</v>
      </c>
      <c r="F59" s="7">
        <v>1.9198279834126863E-2</v>
      </c>
      <c r="G59" s="7">
        <v>3.7947063845934922E-3</v>
      </c>
      <c r="H59" s="7">
        <v>4.4764761179999103E-3</v>
      </c>
      <c r="I59" s="7">
        <v>0</v>
      </c>
      <c r="J59" s="7">
        <v>0</v>
      </c>
      <c r="K59" s="7">
        <v>6.4123116383456242E-3</v>
      </c>
      <c r="L59" s="7">
        <v>7.9521281883063958E-3</v>
      </c>
      <c r="M59" s="7">
        <v>2.2325913688017684E-2</v>
      </c>
      <c r="N59" s="13">
        <v>4.1355912512967014E-3</v>
      </c>
      <c r="O59" s="14">
        <v>6.4636854128214101E-3</v>
      </c>
      <c r="P59" s="8">
        <v>7.4197696781098995E-3</v>
      </c>
      <c r="Q59" s="8">
        <v>9</v>
      </c>
    </row>
    <row r="60" spans="1:17" x14ac:dyDescent="0.25">
      <c r="A60" s="7" t="s">
        <v>72</v>
      </c>
      <c r="B60" s="7">
        <v>2.099611571859206E-2</v>
      </c>
      <c r="C60" s="7">
        <v>4.1118421052631577E-3</v>
      </c>
      <c r="D60" s="7">
        <v>3.2862846908427675E-3</v>
      </c>
      <c r="E60" s="7">
        <v>7.7642765635311927E-3</v>
      </c>
      <c r="F60" s="7">
        <v>3.8396559668253728E-3</v>
      </c>
      <c r="G60" s="7">
        <v>1.8973531922967461E-2</v>
      </c>
      <c r="H60" s="7">
        <v>2.2382380589999551E-3</v>
      </c>
      <c r="I60" s="7">
        <v>1.5924581183514874E-3</v>
      </c>
      <c r="J60" s="7">
        <v>4.6537602382725239E-3</v>
      </c>
      <c r="K60" s="7">
        <v>3.2061558191728121E-3</v>
      </c>
      <c r="L60" s="7">
        <v>1.9880320470765989E-3</v>
      </c>
      <c r="M60" s="7">
        <v>2.2325913688017681E-3</v>
      </c>
      <c r="N60" s="13">
        <v>3.5629703288340702E-3</v>
      </c>
      <c r="O60" s="14">
        <v>6.2402452182247631E-3</v>
      </c>
      <c r="P60" s="8">
        <v>6.6380241649821913E-3</v>
      </c>
      <c r="Q60" s="8">
        <v>12</v>
      </c>
    </row>
    <row r="61" spans="1:17" x14ac:dyDescent="0.25">
      <c r="A61" s="7" t="s">
        <v>90</v>
      </c>
      <c r="B61" s="7">
        <v>0</v>
      </c>
      <c r="C61" s="7">
        <v>0</v>
      </c>
      <c r="D61" s="7">
        <v>4.9294270362641515E-3</v>
      </c>
      <c r="E61" s="7">
        <v>0</v>
      </c>
      <c r="F61" s="7">
        <v>0.19006297035785594</v>
      </c>
      <c r="G61" s="7">
        <v>0.10625177876861779</v>
      </c>
      <c r="H61" s="7">
        <v>0</v>
      </c>
      <c r="I61" s="7">
        <v>0</v>
      </c>
      <c r="J61" s="7">
        <v>1.3961280714817573E-2</v>
      </c>
      <c r="K61" s="7">
        <v>4.8092337287592175E-3</v>
      </c>
      <c r="L61" s="7">
        <v>0</v>
      </c>
      <c r="M61" s="7">
        <v>1.339554821281061E-2</v>
      </c>
      <c r="N61" s="13">
        <v>2.4046168643796087E-3</v>
      </c>
      <c r="O61" s="14">
        <v>2.7784186568260438E-2</v>
      </c>
      <c r="P61" s="8">
        <v>5.9215804834912587E-2</v>
      </c>
      <c r="Q61" s="8">
        <v>6</v>
      </c>
    </row>
    <row r="62" spans="1:17" x14ac:dyDescent="0.25">
      <c r="A62" s="7" t="s">
        <v>85</v>
      </c>
      <c r="B62" s="7">
        <v>1.4997225513280043E-3</v>
      </c>
      <c r="C62" s="7">
        <v>1.0279605263157894E-2</v>
      </c>
      <c r="D62" s="7">
        <v>3.2862846908427675E-3</v>
      </c>
      <c r="E62" s="7">
        <v>0</v>
      </c>
      <c r="F62" s="7">
        <v>3.8396559668253728E-3</v>
      </c>
      <c r="G62" s="7">
        <v>0</v>
      </c>
      <c r="H62" s="7">
        <v>2.2382380589999551E-3</v>
      </c>
      <c r="I62" s="7">
        <v>0</v>
      </c>
      <c r="J62" s="7">
        <v>0</v>
      </c>
      <c r="K62" s="7">
        <v>6.4123116383456242E-3</v>
      </c>
      <c r="L62" s="7">
        <v>1.9880320470765989E-3</v>
      </c>
      <c r="M62" s="7">
        <v>1.7860730950414145E-2</v>
      </c>
      <c r="N62" s="13">
        <v>2.1131350530382773E-3</v>
      </c>
      <c r="O62" s="14">
        <v>3.9503817639158631E-3</v>
      </c>
      <c r="P62" s="8">
        <v>5.3536845069651565E-3</v>
      </c>
      <c r="Q62" s="8">
        <v>8</v>
      </c>
    </row>
    <row r="63" spans="1:17" x14ac:dyDescent="0.25">
      <c r="A63" s="7" t="s">
        <v>84</v>
      </c>
      <c r="B63" s="7">
        <v>0</v>
      </c>
      <c r="C63" s="7">
        <v>2.0559210526315788E-3</v>
      </c>
      <c r="D63" s="7">
        <v>4.9294270362641515E-3</v>
      </c>
      <c r="E63" s="7">
        <v>1.9410691408827982E-3</v>
      </c>
      <c r="F63" s="7">
        <v>5.7594839502380585E-3</v>
      </c>
      <c r="G63" s="7">
        <v>3.7947063845934922E-3</v>
      </c>
      <c r="H63" s="7">
        <v>6.7147141769998654E-3</v>
      </c>
      <c r="I63" s="7">
        <v>0</v>
      </c>
      <c r="J63" s="7">
        <v>2.326880119136262E-3</v>
      </c>
      <c r="K63" s="7">
        <v>1.603077909586406E-3</v>
      </c>
      <c r="L63" s="7">
        <v>0</v>
      </c>
      <c r="M63" s="7">
        <v>0</v>
      </c>
      <c r="N63" s="13">
        <v>1.9984950967571885E-3</v>
      </c>
      <c r="O63" s="14">
        <v>2.4271066475277177E-3</v>
      </c>
      <c r="P63" s="8">
        <v>2.3788217063892866E-3</v>
      </c>
      <c r="Q63" s="8">
        <v>8</v>
      </c>
    </row>
    <row r="64" spans="1:17" x14ac:dyDescent="0.25">
      <c r="A64" s="7" t="s">
        <v>73</v>
      </c>
      <c r="B64" s="7">
        <v>1.4997225513280043E-3</v>
      </c>
      <c r="C64" s="7">
        <v>0</v>
      </c>
      <c r="D64" s="7">
        <v>3.2862846908427675E-3</v>
      </c>
      <c r="E64" s="7">
        <v>0</v>
      </c>
      <c r="F64" s="7">
        <v>1.9198279834126864E-3</v>
      </c>
      <c r="G64" s="7">
        <v>0</v>
      </c>
      <c r="H64" s="7">
        <v>2.2382380589999551E-3</v>
      </c>
      <c r="I64" s="7">
        <v>3.1849162367029748E-3</v>
      </c>
      <c r="J64" s="7">
        <v>0</v>
      </c>
      <c r="K64" s="7">
        <v>0</v>
      </c>
      <c r="L64" s="7">
        <v>3.9760640941531979E-3</v>
      </c>
      <c r="M64" s="7">
        <v>4.4651827376035362E-3</v>
      </c>
      <c r="N64" s="13">
        <v>1.7097752673703452E-3</v>
      </c>
      <c r="O64" s="14">
        <v>1.7141863627535934E-3</v>
      </c>
      <c r="P64" s="8">
        <v>1.7155359421182756E-3</v>
      </c>
      <c r="Q64" s="8">
        <v>7</v>
      </c>
    </row>
    <row r="65" spans="1:17" x14ac:dyDescent="0.25">
      <c r="A65" s="7" t="s">
        <v>86</v>
      </c>
      <c r="B65" s="7">
        <v>1.3497502961952039E-2</v>
      </c>
      <c r="C65" s="7">
        <v>2.0559210526315788E-3</v>
      </c>
      <c r="D65" s="7">
        <v>0</v>
      </c>
      <c r="E65" s="7">
        <v>0</v>
      </c>
      <c r="F65" s="7">
        <v>3.8396559668253728E-3</v>
      </c>
      <c r="G65" s="7">
        <v>5.692059576890238E-3</v>
      </c>
      <c r="H65" s="7">
        <v>0</v>
      </c>
      <c r="I65" s="7">
        <v>1.5924581183514874E-3</v>
      </c>
      <c r="J65" s="7">
        <v>0</v>
      </c>
      <c r="K65" s="7">
        <v>1.603077909586406E-3</v>
      </c>
      <c r="L65" s="7">
        <v>3.9760640941531979E-3</v>
      </c>
      <c r="M65" s="7">
        <v>0</v>
      </c>
      <c r="N65" s="13">
        <v>1.5977680139689467E-3</v>
      </c>
      <c r="O65" s="14">
        <v>2.6880616400325268E-3</v>
      </c>
      <c r="P65" s="8">
        <v>3.9052256425246511E-3</v>
      </c>
      <c r="Q65" s="8">
        <v>7</v>
      </c>
    </row>
    <row r="66" spans="1:17" x14ac:dyDescent="0.25">
      <c r="A66" s="7" t="s">
        <v>69</v>
      </c>
      <c r="B66" s="7">
        <v>0</v>
      </c>
      <c r="C66" s="7">
        <v>2.0559210526315787E-2</v>
      </c>
      <c r="D66" s="7">
        <v>3.2862846908427675E-3</v>
      </c>
      <c r="E66" s="7">
        <v>0</v>
      </c>
      <c r="F66" s="7">
        <v>1.9198279834126864E-3</v>
      </c>
      <c r="G66" s="7">
        <v>5.692059576890238E-3</v>
      </c>
      <c r="H66" s="7">
        <v>0</v>
      </c>
      <c r="I66" s="7">
        <v>0</v>
      </c>
      <c r="J66" s="7">
        <v>0</v>
      </c>
      <c r="K66" s="7">
        <v>1.2824623276691248E-2</v>
      </c>
      <c r="L66" s="7">
        <v>9.9401602353829943E-3</v>
      </c>
      <c r="M66" s="7">
        <v>0</v>
      </c>
      <c r="N66" s="13">
        <v>9.5991399170634319E-4</v>
      </c>
      <c r="O66" s="14">
        <v>4.5185138574613103E-3</v>
      </c>
      <c r="P66" s="8">
        <v>6.6595128417291172E-3</v>
      </c>
      <c r="Q66" s="8">
        <v>6</v>
      </c>
    </row>
    <row r="67" spans="1:17" x14ac:dyDescent="0.25">
      <c r="A67" s="7" t="s">
        <v>79</v>
      </c>
      <c r="B67" s="7">
        <v>0</v>
      </c>
      <c r="C67" s="7">
        <v>0</v>
      </c>
      <c r="D67" s="7">
        <v>0</v>
      </c>
      <c r="E67" s="7">
        <v>3.8821382817655964E-3</v>
      </c>
      <c r="F67" s="7">
        <v>1.9198279834126864E-3</v>
      </c>
      <c r="G67" s="7">
        <v>7.5894127691869843E-3</v>
      </c>
      <c r="H67" s="7">
        <v>6.7147141769998654E-3</v>
      </c>
      <c r="I67" s="7">
        <v>0</v>
      </c>
      <c r="J67" s="7">
        <v>0</v>
      </c>
      <c r="K67" s="7">
        <v>0</v>
      </c>
      <c r="L67" s="7">
        <v>1.1928192282459593E-2</v>
      </c>
      <c r="M67" s="7">
        <v>4.4651827376035362E-3</v>
      </c>
      <c r="N67" s="13">
        <v>9.5991399170634319E-4</v>
      </c>
      <c r="O67" s="14">
        <v>3.041622352619022E-3</v>
      </c>
      <c r="P67" s="8">
        <v>3.9616954515671564E-3</v>
      </c>
      <c r="Q67" s="8">
        <v>6</v>
      </c>
    </row>
    <row r="68" spans="1:17" x14ac:dyDescent="0.25">
      <c r="A68" s="7" t="s">
        <v>80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6.7147141769998654E-3</v>
      </c>
      <c r="I68" s="7">
        <v>4.7773743550544624E-2</v>
      </c>
      <c r="J68" s="7">
        <v>2.326880119136262E-3</v>
      </c>
      <c r="K68" s="7">
        <v>1.603077909586406E-3</v>
      </c>
      <c r="L68" s="7">
        <v>2.5844416611995782E-2</v>
      </c>
      <c r="M68" s="7">
        <v>2.2325913688017681E-3</v>
      </c>
      <c r="N68" s="13">
        <v>8.0153895479320302E-4</v>
      </c>
      <c r="O68" s="14">
        <v>7.2079519780887252E-3</v>
      </c>
      <c r="P68" s="8">
        <v>1.4724332560265667E-2</v>
      </c>
      <c r="Q68" s="8">
        <v>6</v>
      </c>
    </row>
    <row r="69" spans="1:17" x14ac:dyDescent="0.25">
      <c r="A69" s="7" t="s">
        <v>96</v>
      </c>
      <c r="B69" s="7">
        <v>0</v>
      </c>
      <c r="C69" s="7">
        <v>0</v>
      </c>
      <c r="D69" s="7">
        <v>0</v>
      </c>
      <c r="E69" s="7">
        <v>1.9410691408827982E-3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13">
        <v>0</v>
      </c>
      <c r="O69" s="14">
        <v>1.6175576174023317E-4</v>
      </c>
      <c r="P69" s="8">
        <v>5.6033839550217958E-4</v>
      </c>
      <c r="Q69" s="8">
        <v>1</v>
      </c>
    </row>
    <row r="70" spans="1:17" x14ac:dyDescent="0.25">
      <c r="A70" s="7" t="s">
        <v>97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2.2325913688017681E-3</v>
      </c>
      <c r="N70" s="13">
        <v>0</v>
      </c>
      <c r="O70" s="14">
        <v>1.8604928073348069E-4</v>
      </c>
      <c r="P70" s="8">
        <v>6.4449361388406793E-4</v>
      </c>
      <c r="Q70" s="8">
        <v>1</v>
      </c>
    </row>
    <row r="71" spans="1:17" x14ac:dyDescent="0.25">
      <c r="A71" s="7" t="s">
        <v>98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13">
        <v>0</v>
      </c>
      <c r="O71" s="14">
        <v>0</v>
      </c>
      <c r="P71" s="8">
        <v>0</v>
      </c>
      <c r="Q71" s="8">
        <v>0</v>
      </c>
    </row>
    <row r="72" spans="1:17" x14ac:dyDescent="0.25">
      <c r="A72" s="7" t="s">
        <v>99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13">
        <v>0</v>
      </c>
      <c r="O72" s="14">
        <v>0</v>
      </c>
      <c r="P72" s="8">
        <v>0</v>
      </c>
      <c r="Q72" s="8">
        <v>0</v>
      </c>
    </row>
    <row r="73" spans="1:17" x14ac:dyDescent="0.25">
      <c r="A73" s="7" t="s">
        <v>100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13">
        <v>0</v>
      </c>
      <c r="O73" s="14">
        <v>0</v>
      </c>
      <c r="P73" s="8">
        <v>0</v>
      </c>
      <c r="Q73" s="8">
        <v>0</v>
      </c>
    </row>
    <row r="74" spans="1:17" x14ac:dyDescent="0.25">
      <c r="A74" s="7" t="s">
        <v>101</v>
      </c>
      <c r="B74" s="7">
        <v>1.4997225513280043E-3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13">
        <v>0</v>
      </c>
      <c r="O74" s="14">
        <v>1.249768792773337E-4</v>
      </c>
      <c r="P74" s="8">
        <v>4.329326093594878E-4</v>
      </c>
      <c r="Q74" s="8">
        <v>1</v>
      </c>
    </row>
    <row r="75" spans="1:17" x14ac:dyDescent="0.25">
      <c r="A75" s="7" t="s">
        <v>102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13">
        <v>0</v>
      </c>
      <c r="O75" s="14">
        <v>0</v>
      </c>
      <c r="P75" s="8">
        <v>0</v>
      </c>
      <c r="Q75" s="8">
        <v>0</v>
      </c>
    </row>
    <row r="76" spans="1:17" x14ac:dyDescent="0.25">
      <c r="A76" s="7" t="s">
        <v>103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13">
        <v>0</v>
      </c>
      <c r="O76" s="14">
        <v>0</v>
      </c>
      <c r="P76" s="8">
        <v>0</v>
      </c>
      <c r="Q76" s="8">
        <v>0</v>
      </c>
    </row>
    <row r="77" spans="1:17" x14ac:dyDescent="0.25">
      <c r="A77" s="7" t="s">
        <v>104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13">
        <v>0</v>
      </c>
      <c r="O77" s="14">
        <v>0</v>
      </c>
      <c r="P77" s="8">
        <v>0</v>
      </c>
      <c r="Q77" s="8">
        <v>0</v>
      </c>
    </row>
    <row r="78" spans="1:17" x14ac:dyDescent="0.25">
      <c r="A78" s="7" t="s">
        <v>105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13">
        <v>0</v>
      </c>
      <c r="O78" s="14">
        <v>0</v>
      </c>
      <c r="P78" s="8">
        <v>0</v>
      </c>
      <c r="Q78" s="8">
        <v>0</v>
      </c>
    </row>
    <row r="79" spans="1:17" x14ac:dyDescent="0.25">
      <c r="A79" s="7" t="s">
        <v>106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13">
        <v>0</v>
      </c>
      <c r="O79" s="14">
        <v>0</v>
      </c>
      <c r="P79" s="8">
        <v>0</v>
      </c>
      <c r="Q79" s="8">
        <v>0</v>
      </c>
    </row>
    <row r="80" spans="1:17" x14ac:dyDescent="0.25">
      <c r="A80" s="7" t="s">
        <v>107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9.9401602353829943E-3</v>
      </c>
      <c r="M80" s="7">
        <v>8.9303654752070725E-3</v>
      </c>
      <c r="N80" s="13">
        <v>0</v>
      </c>
      <c r="O80" s="14">
        <v>1.5725438092158387E-3</v>
      </c>
      <c r="P80" s="8">
        <v>3.6789757053118494E-3</v>
      </c>
      <c r="Q80" s="8">
        <v>2</v>
      </c>
    </row>
    <row r="81" spans="1:17" x14ac:dyDescent="0.25">
      <c r="A81" s="7" t="s">
        <v>108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13">
        <v>0</v>
      </c>
      <c r="O81" s="14">
        <v>0</v>
      </c>
      <c r="P81" s="8">
        <v>0</v>
      </c>
      <c r="Q81" s="8">
        <v>0</v>
      </c>
    </row>
    <row r="82" spans="1:17" x14ac:dyDescent="0.25">
      <c r="A82" s="7" t="s">
        <v>109</v>
      </c>
      <c r="B82" s="7">
        <v>0</v>
      </c>
      <c r="C82" s="7">
        <v>0</v>
      </c>
      <c r="D82" s="7">
        <v>1.6431423454213838E-3</v>
      </c>
      <c r="E82" s="7">
        <v>0</v>
      </c>
      <c r="F82" s="7">
        <v>0</v>
      </c>
      <c r="G82" s="7">
        <v>1.8973531922967461E-3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13">
        <v>0</v>
      </c>
      <c r="O82" s="14">
        <v>2.9504129480984414E-4</v>
      </c>
      <c r="P82" s="8">
        <v>6.9119616449369236E-4</v>
      </c>
      <c r="Q82" s="8">
        <v>2</v>
      </c>
    </row>
    <row r="83" spans="1:17" x14ac:dyDescent="0.25">
      <c r="A83" s="7" t="s">
        <v>110</v>
      </c>
      <c r="B83" s="7">
        <v>0</v>
      </c>
      <c r="C83" s="7">
        <v>0</v>
      </c>
      <c r="D83" s="7">
        <v>0</v>
      </c>
      <c r="E83" s="7">
        <v>1.9410691408827982E-3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13">
        <v>0</v>
      </c>
      <c r="O83" s="14">
        <v>1.6175576174023317E-4</v>
      </c>
      <c r="P83" s="8">
        <v>5.6033839550217958E-4</v>
      </c>
      <c r="Q83" s="8">
        <v>1</v>
      </c>
    </row>
    <row r="84" spans="1:17" x14ac:dyDescent="0.25">
      <c r="A84" s="7" t="s">
        <v>111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13">
        <v>0</v>
      </c>
      <c r="O84" s="14">
        <v>0</v>
      </c>
      <c r="P84" s="8">
        <v>0</v>
      </c>
      <c r="Q84" s="8">
        <v>0</v>
      </c>
    </row>
    <row r="85" spans="1:17" x14ac:dyDescent="0.25">
      <c r="A85" s="7" t="s">
        <v>78</v>
      </c>
      <c r="B85" s="7">
        <v>0</v>
      </c>
      <c r="C85" s="7">
        <v>0</v>
      </c>
      <c r="D85" s="7">
        <v>1.6431423454213838E-3</v>
      </c>
      <c r="E85" s="7">
        <v>1.9410691408827982E-3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13">
        <v>0</v>
      </c>
      <c r="O85" s="14">
        <v>2.9868429052534853E-4</v>
      </c>
      <c r="P85" s="8">
        <v>7.004620885286305E-4</v>
      </c>
      <c r="Q85" s="8">
        <v>2</v>
      </c>
    </row>
    <row r="86" spans="1:17" x14ac:dyDescent="0.25">
      <c r="A86" s="7" t="s">
        <v>112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13">
        <v>0</v>
      </c>
      <c r="O86" s="14">
        <v>0</v>
      </c>
      <c r="P86" s="8">
        <v>0</v>
      </c>
      <c r="Q86" s="8">
        <v>0</v>
      </c>
    </row>
    <row r="87" spans="1:17" x14ac:dyDescent="0.25">
      <c r="A87" s="7" t="s">
        <v>113</v>
      </c>
      <c r="B87" s="7">
        <v>0</v>
      </c>
      <c r="C87" s="7">
        <v>0</v>
      </c>
      <c r="D87" s="7">
        <v>0</v>
      </c>
      <c r="E87" s="7">
        <v>1.9410691408827982E-3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13">
        <v>0</v>
      </c>
      <c r="O87" s="14">
        <v>1.6175576174023317E-4</v>
      </c>
      <c r="P87" s="8">
        <v>5.6033839550217958E-4</v>
      </c>
      <c r="Q87" s="8">
        <v>1</v>
      </c>
    </row>
    <row r="88" spans="1:17" x14ac:dyDescent="0.25">
      <c r="A88" s="7" t="s">
        <v>114</v>
      </c>
      <c r="B88" s="7">
        <v>0</v>
      </c>
      <c r="C88" s="7">
        <v>0</v>
      </c>
      <c r="D88" s="7">
        <v>0</v>
      </c>
      <c r="E88" s="7">
        <v>1.9410691408827982E-3</v>
      </c>
      <c r="F88" s="7">
        <v>0</v>
      </c>
      <c r="G88" s="7">
        <v>0</v>
      </c>
      <c r="H88" s="7">
        <v>0</v>
      </c>
      <c r="I88" s="7">
        <v>0</v>
      </c>
      <c r="J88" s="7">
        <v>2.326880119136262E-3</v>
      </c>
      <c r="K88" s="7">
        <v>0</v>
      </c>
      <c r="L88" s="7">
        <v>0</v>
      </c>
      <c r="M88" s="7">
        <v>0</v>
      </c>
      <c r="N88" s="13">
        <v>0</v>
      </c>
      <c r="O88" s="14">
        <v>3.5566243833492166E-4</v>
      </c>
      <c r="P88" s="8">
        <v>8.3471123248543891E-4</v>
      </c>
      <c r="Q88" s="8">
        <v>2</v>
      </c>
    </row>
    <row r="89" spans="1:17" x14ac:dyDescent="0.25">
      <c r="A89" s="7" t="s">
        <v>115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13">
        <v>0</v>
      </c>
      <c r="O89" s="14">
        <v>0</v>
      </c>
      <c r="P89" s="8">
        <v>0</v>
      </c>
      <c r="Q89" s="8">
        <v>0</v>
      </c>
    </row>
    <row r="90" spans="1:17" x14ac:dyDescent="0.25">
      <c r="A90" s="7" t="s">
        <v>116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13">
        <v>0</v>
      </c>
      <c r="O90" s="14">
        <v>0</v>
      </c>
      <c r="P90" s="8">
        <v>0</v>
      </c>
      <c r="Q90" s="8">
        <v>0</v>
      </c>
    </row>
    <row r="91" spans="1:17" x14ac:dyDescent="0.25">
      <c r="A91" s="7" t="s">
        <v>117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13">
        <v>0</v>
      </c>
      <c r="O91" s="14">
        <v>0</v>
      </c>
      <c r="P91" s="8">
        <v>0</v>
      </c>
      <c r="Q91" s="8">
        <v>0</v>
      </c>
    </row>
    <row r="92" spans="1:17" x14ac:dyDescent="0.25">
      <c r="A92" s="7" t="s">
        <v>118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13">
        <v>0</v>
      </c>
      <c r="O92" s="14">
        <v>0</v>
      </c>
      <c r="P92" s="8">
        <v>0</v>
      </c>
      <c r="Q92" s="8">
        <v>0</v>
      </c>
    </row>
    <row r="93" spans="1:17" x14ac:dyDescent="0.25">
      <c r="A93" s="7" t="s">
        <v>119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13">
        <v>0</v>
      </c>
      <c r="O93" s="14">
        <v>0</v>
      </c>
      <c r="P93" s="8">
        <v>0</v>
      </c>
      <c r="Q93" s="8">
        <v>0</v>
      </c>
    </row>
    <row r="94" spans="1:17" x14ac:dyDescent="0.25">
      <c r="A94" s="7" t="s">
        <v>120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13">
        <v>0</v>
      </c>
      <c r="O94" s="14">
        <v>0</v>
      </c>
      <c r="P94" s="8">
        <v>0</v>
      </c>
      <c r="Q94" s="8">
        <v>0</v>
      </c>
    </row>
    <row r="95" spans="1:17" x14ac:dyDescent="0.25">
      <c r="A95" s="7" t="s">
        <v>83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4.7773743550544624E-2</v>
      </c>
      <c r="J95" s="7">
        <v>0</v>
      </c>
      <c r="K95" s="7">
        <v>4.8092337287592175E-3</v>
      </c>
      <c r="L95" s="7">
        <v>5.9640961412297964E-3</v>
      </c>
      <c r="M95" s="7">
        <v>0</v>
      </c>
      <c r="N95" s="13">
        <v>0</v>
      </c>
      <c r="O95" s="14">
        <v>4.8789227850444695E-3</v>
      </c>
      <c r="P95" s="8">
        <v>1.3669418735276993E-2</v>
      </c>
      <c r="Q95" s="8">
        <v>3</v>
      </c>
    </row>
    <row r="96" spans="1:17" x14ac:dyDescent="0.25">
      <c r="A96" s="7" t="s">
        <v>121</v>
      </c>
      <c r="B96" s="7">
        <v>0</v>
      </c>
      <c r="C96" s="7">
        <v>0</v>
      </c>
      <c r="D96" s="7">
        <v>0</v>
      </c>
      <c r="E96" s="7">
        <v>0</v>
      </c>
      <c r="F96" s="7">
        <v>1.9198279834126864E-3</v>
      </c>
      <c r="G96" s="7">
        <v>0</v>
      </c>
      <c r="H96" s="7">
        <v>0</v>
      </c>
      <c r="I96" s="7">
        <v>0</v>
      </c>
      <c r="J96" s="7">
        <v>2.326880119136262E-3</v>
      </c>
      <c r="K96" s="7">
        <v>1.603077909586406E-3</v>
      </c>
      <c r="L96" s="7">
        <v>0</v>
      </c>
      <c r="M96" s="7">
        <v>0</v>
      </c>
      <c r="N96" s="13">
        <v>0</v>
      </c>
      <c r="O96" s="14">
        <v>4.874821676779462E-4</v>
      </c>
      <c r="P96" s="8">
        <v>8.9535686096672482E-4</v>
      </c>
      <c r="Q96" s="8">
        <v>3</v>
      </c>
    </row>
    <row r="97" spans="1:17" x14ac:dyDescent="0.25">
      <c r="A97" s="7" t="s">
        <v>122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13">
        <v>0</v>
      </c>
      <c r="O97" s="14">
        <v>0</v>
      </c>
      <c r="P97" s="8">
        <v>0</v>
      </c>
      <c r="Q97" s="8">
        <v>0</v>
      </c>
    </row>
    <row r="98" spans="1:17" x14ac:dyDescent="0.25">
      <c r="A98" s="7" t="s">
        <v>81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2.3886871775272312E-2</v>
      </c>
      <c r="J98" s="7">
        <v>2.326880119136262E-3</v>
      </c>
      <c r="K98" s="7">
        <v>1.603077909586406E-3</v>
      </c>
      <c r="L98" s="7">
        <v>1.3916224329536193E-2</v>
      </c>
      <c r="M98" s="7">
        <v>2.2325913688017681E-3</v>
      </c>
      <c r="N98" s="13">
        <v>0</v>
      </c>
      <c r="O98" s="14">
        <v>3.6638037918610786E-3</v>
      </c>
      <c r="P98" s="8">
        <v>7.4841112801374825E-3</v>
      </c>
      <c r="Q98" s="8">
        <v>5</v>
      </c>
    </row>
    <row r="99" spans="1:17" x14ac:dyDescent="0.25">
      <c r="A99" s="7" t="s">
        <v>123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1.603077909586406E-3</v>
      </c>
      <c r="L99" s="7">
        <v>0</v>
      </c>
      <c r="M99" s="7">
        <v>0</v>
      </c>
      <c r="N99" s="13">
        <v>0</v>
      </c>
      <c r="O99" s="14">
        <v>1.3358982579886718E-4</v>
      </c>
      <c r="P99" s="8">
        <v>4.6276873131582703E-4</v>
      </c>
      <c r="Q99" s="8">
        <v>1</v>
      </c>
    </row>
    <row r="100" spans="1:17" x14ac:dyDescent="0.25">
      <c r="A100" s="7" t="s">
        <v>124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13">
        <v>0</v>
      </c>
      <c r="O100" s="14">
        <v>0</v>
      </c>
      <c r="P100" s="8">
        <v>0</v>
      </c>
      <c r="Q100" s="8">
        <v>0</v>
      </c>
    </row>
    <row r="101" spans="1:17" x14ac:dyDescent="0.25">
      <c r="A101" s="7" t="s">
        <v>125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13">
        <v>0</v>
      </c>
      <c r="O101" s="14">
        <v>0</v>
      </c>
      <c r="P101" s="8">
        <v>0</v>
      </c>
      <c r="Q101" s="8">
        <v>0</v>
      </c>
    </row>
    <row r="102" spans="1:17" x14ac:dyDescent="0.25">
      <c r="A102" s="7" t="s">
        <v>126</v>
      </c>
      <c r="B102" s="7">
        <v>0</v>
      </c>
      <c r="C102" s="7">
        <v>0</v>
      </c>
      <c r="D102" s="7">
        <v>1.6431423454213838E-3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13">
        <v>0</v>
      </c>
      <c r="O102" s="14">
        <v>1.369285287851153E-4</v>
      </c>
      <c r="P102" s="8">
        <v>4.743343377229545E-4</v>
      </c>
      <c r="Q102" s="8">
        <v>1</v>
      </c>
    </row>
    <row r="103" spans="1:17" x14ac:dyDescent="0.25">
      <c r="A103" s="7" t="s">
        <v>127</v>
      </c>
      <c r="B103" s="7">
        <v>1.4997225513280043E-3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13">
        <v>0</v>
      </c>
      <c r="O103" s="14">
        <v>1.249768792773337E-4</v>
      </c>
      <c r="P103" s="8">
        <v>4.329326093594878E-4</v>
      </c>
      <c r="Q103" s="8">
        <v>1</v>
      </c>
    </row>
    <row r="104" spans="1:17" x14ac:dyDescent="0.25">
      <c r="A104" s="7" t="s">
        <v>128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13">
        <v>0</v>
      </c>
      <c r="O104" s="14">
        <v>0</v>
      </c>
      <c r="P104" s="8">
        <v>0</v>
      </c>
      <c r="Q104" s="8">
        <v>0</v>
      </c>
    </row>
    <row r="105" spans="1:17" x14ac:dyDescent="0.25">
      <c r="A105" s="7" t="s">
        <v>129</v>
      </c>
      <c r="B105" s="7">
        <v>0</v>
      </c>
      <c r="C105" s="7">
        <v>2.0559210526315788E-3</v>
      </c>
      <c r="D105" s="7">
        <v>0</v>
      </c>
      <c r="E105" s="7">
        <v>0</v>
      </c>
      <c r="F105" s="7">
        <v>7.6793119336507456E-3</v>
      </c>
      <c r="G105" s="7">
        <v>5.692059576890238E-3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13">
        <v>0</v>
      </c>
      <c r="O105" s="14">
        <v>1.2856077135977135E-3</v>
      </c>
      <c r="P105" s="8">
        <v>2.6244434744547461E-3</v>
      </c>
      <c r="Q105" s="8">
        <v>3</v>
      </c>
    </row>
    <row r="106" spans="1:17" x14ac:dyDescent="0.25">
      <c r="A106" s="7" t="s">
        <v>130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13">
        <v>0</v>
      </c>
      <c r="O106" s="14">
        <v>0</v>
      </c>
      <c r="P106" s="8">
        <v>0</v>
      </c>
      <c r="Q106" s="8">
        <v>0</v>
      </c>
    </row>
    <row r="107" spans="1:17" x14ac:dyDescent="0.25">
      <c r="A107" s="7" t="s">
        <v>131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13">
        <v>0</v>
      </c>
      <c r="O107" s="14">
        <v>0</v>
      </c>
      <c r="P107" s="8">
        <v>0</v>
      </c>
      <c r="Q107" s="8">
        <v>0</v>
      </c>
    </row>
    <row r="108" spans="1:17" x14ac:dyDescent="0.25">
      <c r="A108" s="7" t="s">
        <v>132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13">
        <v>0</v>
      </c>
      <c r="O108" s="14">
        <v>0</v>
      </c>
      <c r="P108" s="8">
        <v>0</v>
      </c>
      <c r="Q108" s="8">
        <v>0</v>
      </c>
    </row>
    <row r="109" spans="1:17" x14ac:dyDescent="0.25">
      <c r="A109" s="7" t="s">
        <v>133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13">
        <v>0</v>
      </c>
      <c r="O109" s="14">
        <v>0</v>
      </c>
      <c r="P109" s="8">
        <v>0</v>
      </c>
      <c r="Q109" s="8">
        <v>0</v>
      </c>
    </row>
    <row r="110" spans="1:17" x14ac:dyDescent="0.25">
      <c r="A110" s="7" t="s">
        <v>134</v>
      </c>
      <c r="B110" s="7">
        <v>0</v>
      </c>
      <c r="C110" s="7">
        <v>2.0559210526315788E-3</v>
      </c>
      <c r="D110" s="7">
        <v>0</v>
      </c>
      <c r="E110" s="7">
        <v>1.9410691408827982E-3</v>
      </c>
      <c r="F110" s="7">
        <v>1.9198279834126864E-3</v>
      </c>
      <c r="G110" s="7">
        <v>1.8973531922967461E-3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13">
        <v>0</v>
      </c>
      <c r="O110" s="14">
        <v>6.5118094743531749E-4</v>
      </c>
      <c r="P110" s="8">
        <v>9.6256333396921355E-4</v>
      </c>
      <c r="Q110" s="8">
        <v>4</v>
      </c>
    </row>
    <row r="111" spans="1:17" x14ac:dyDescent="0.25">
      <c r="A111" s="7" t="s">
        <v>135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1.8973531922967461E-3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13">
        <v>0</v>
      </c>
      <c r="O111" s="14">
        <v>1.5811276602472883E-4</v>
      </c>
      <c r="P111" s="8">
        <v>5.4771868816016101E-4</v>
      </c>
      <c r="Q111" s="8">
        <v>1</v>
      </c>
    </row>
    <row r="112" spans="1:17" x14ac:dyDescent="0.25">
      <c r="A112" s="7" t="s">
        <v>136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13">
        <v>0</v>
      </c>
      <c r="O112" s="14">
        <v>0</v>
      </c>
      <c r="P112" s="8">
        <v>0</v>
      </c>
      <c r="Q112" s="8">
        <v>0</v>
      </c>
    </row>
    <row r="113" spans="1:17" x14ac:dyDescent="0.25">
      <c r="A113" s="7" t="s">
        <v>137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1.1928192282459593E-2</v>
      </c>
      <c r="M113" s="7">
        <v>0</v>
      </c>
      <c r="N113" s="13">
        <v>0</v>
      </c>
      <c r="O113" s="14">
        <v>9.9401602353829947E-4</v>
      </c>
      <c r="P113" s="8">
        <v>3.4433725126118311E-3</v>
      </c>
      <c r="Q113" s="8">
        <v>1</v>
      </c>
    </row>
    <row r="114" spans="1:17" x14ac:dyDescent="0.25">
      <c r="A114" s="7" t="s">
        <v>138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13">
        <v>0</v>
      </c>
      <c r="O114" s="14">
        <v>0</v>
      </c>
      <c r="P114" s="8">
        <v>0</v>
      </c>
      <c r="Q114" s="8">
        <v>0</v>
      </c>
    </row>
    <row r="115" spans="1:17" x14ac:dyDescent="0.25">
      <c r="A115" s="7" t="s">
        <v>139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3.9760640941531979E-3</v>
      </c>
      <c r="M115" s="7">
        <v>0</v>
      </c>
      <c r="N115" s="13">
        <v>0</v>
      </c>
      <c r="O115" s="14">
        <v>3.3133867451276647E-4</v>
      </c>
      <c r="P115" s="8">
        <v>1.1477908375372773E-3</v>
      </c>
      <c r="Q115" s="8">
        <v>1</v>
      </c>
    </row>
    <row r="116" spans="1:17" x14ac:dyDescent="0.25">
      <c r="A116" s="7" t="s">
        <v>140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13">
        <v>0</v>
      </c>
      <c r="O116" s="14">
        <v>0</v>
      </c>
      <c r="P116" s="8">
        <v>0</v>
      </c>
      <c r="Q116" s="8">
        <v>0</v>
      </c>
    </row>
    <row r="117" spans="1:17" x14ac:dyDescent="0.25">
      <c r="A117" s="7" t="s">
        <v>141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13">
        <v>0</v>
      </c>
      <c r="O117" s="14">
        <v>0</v>
      </c>
      <c r="P117" s="8">
        <v>0</v>
      </c>
      <c r="Q117" s="8">
        <v>0</v>
      </c>
    </row>
    <row r="118" spans="1:17" x14ac:dyDescent="0.25">
      <c r="A118" s="7" t="s">
        <v>142</v>
      </c>
      <c r="B118" s="7">
        <v>1.4997225513280043E-3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13">
        <v>0</v>
      </c>
      <c r="O118" s="14">
        <v>1.249768792773337E-4</v>
      </c>
      <c r="P118" s="8">
        <v>4.329326093594878E-4</v>
      </c>
      <c r="Q118" s="8">
        <v>1</v>
      </c>
    </row>
    <row r="119" spans="1:17" x14ac:dyDescent="0.25">
      <c r="A119" s="7" t="s">
        <v>143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13">
        <v>0</v>
      </c>
      <c r="O119" s="14">
        <v>0</v>
      </c>
      <c r="P119" s="8">
        <v>0</v>
      </c>
      <c r="Q119" s="8">
        <v>0</v>
      </c>
    </row>
    <row r="120" spans="1:17" x14ac:dyDescent="0.25">
      <c r="A120" s="7" t="s">
        <v>144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13">
        <v>0</v>
      </c>
      <c r="O120" s="14">
        <v>0</v>
      </c>
      <c r="P120" s="8">
        <v>0</v>
      </c>
      <c r="Q120" s="8">
        <v>0</v>
      </c>
    </row>
    <row r="121" spans="1:17" x14ac:dyDescent="0.25">
      <c r="A121" s="7" t="s">
        <v>145</v>
      </c>
      <c r="B121" s="7">
        <v>0</v>
      </c>
      <c r="C121" s="7">
        <v>0</v>
      </c>
      <c r="D121" s="7">
        <v>0</v>
      </c>
      <c r="E121" s="7">
        <v>0</v>
      </c>
      <c r="F121" s="7">
        <v>4.2236215635079094E-2</v>
      </c>
      <c r="G121" s="7">
        <v>3.9844417038231668E-2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13">
        <v>0</v>
      </c>
      <c r="O121" s="14">
        <v>6.8400527227758965E-3</v>
      </c>
      <c r="P121" s="8">
        <v>1.5983058147713725E-2</v>
      </c>
      <c r="Q121" s="8">
        <v>2</v>
      </c>
    </row>
    <row r="122" spans="1:17" x14ac:dyDescent="0.25">
      <c r="A122" s="7" t="s">
        <v>146</v>
      </c>
      <c r="B122" s="7">
        <v>1.4997225513280043E-3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13">
        <v>0</v>
      </c>
      <c r="O122" s="14">
        <v>1.249768792773337E-4</v>
      </c>
      <c r="P122" s="8">
        <v>4.329326093594878E-4</v>
      </c>
      <c r="Q122" s="8">
        <v>1</v>
      </c>
    </row>
    <row r="123" spans="1:17" x14ac:dyDescent="0.25">
      <c r="A123" s="7" t="s">
        <v>147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13">
        <v>0</v>
      </c>
      <c r="O123" s="14">
        <v>0</v>
      </c>
      <c r="P123" s="8">
        <v>0</v>
      </c>
      <c r="Q123" s="8">
        <v>0</v>
      </c>
    </row>
    <row r="124" spans="1:17" x14ac:dyDescent="0.25">
      <c r="A124" s="7" t="s">
        <v>148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13">
        <v>0</v>
      </c>
      <c r="O124" s="14">
        <v>0</v>
      </c>
      <c r="P124" s="8">
        <v>0</v>
      </c>
      <c r="Q124" s="8">
        <v>0</v>
      </c>
    </row>
    <row r="125" spans="1:17" x14ac:dyDescent="0.25">
      <c r="A125" s="7" t="s">
        <v>149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13">
        <v>0</v>
      </c>
      <c r="O125" s="14">
        <v>0</v>
      </c>
      <c r="P125" s="8">
        <v>0</v>
      </c>
      <c r="Q125" s="8">
        <v>0</v>
      </c>
    </row>
    <row r="126" spans="1:17" x14ac:dyDescent="0.25">
      <c r="A126" s="7" t="s">
        <v>150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13">
        <v>0</v>
      </c>
      <c r="O126" s="14">
        <v>0</v>
      </c>
      <c r="P126" s="8">
        <v>0</v>
      </c>
      <c r="Q126" s="8">
        <v>0</v>
      </c>
    </row>
    <row r="127" spans="1:17" x14ac:dyDescent="0.25">
      <c r="A127" s="7" t="s">
        <v>151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13">
        <v>0</v>
      </c>
      <c r="O127" s="14">
        <v>0</v>
      </c>
      <c r="P127" s="8">
        <v>0</v>
      </c>
      <c r="Q127" s="8">
        <v>0</v>
      </c>
    </row>
    <row r="128" spans="1:17" x14ac:dyDescent="0.25">
      <c r="A128" s="7" t="s">
        <v>152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13">
        <v>0</v>
      </c>
      <c r="O128" s="14">
        <v>0</v>
      </c>
      <c r="P128" s="8">
        <v>0</v>
      </c>
      <c r="Q128" s="8">
        <v>0</v>
      </c>
    </row>
    <row r="129" spans="1:17" x14ac:dyDescent="0.25">
      <c r="A129" s="7" t="s">
        <v>153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13">
        <v>0</v>
      </c>
      <c r="O129" s="14">
        <v>0</v>
      </c>
      <c r="P129" s="8">
        <v>0</v>
      </c>
      <c r="Q129" s="8">
        <v>0</v>
      </c>
    </row>
    <row r="130" spans="1:17" x14ac:dyDescent="0.25">
      <c r="A130" s="7" t="s">
        <v>154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1.8973531922967461E-3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13">
        <v>0</v>
      </c>
      <c r="O130" s="14">
        <v>1.5811276602472883E-4</v>
      </c>
      <c r="P130" s="8">
        <v>5.4771868816016101E-4</v>
      </c>
      <c r="Q130" s="8">
        <v>1</v>
      </c>
    </row>
    <row r="131" spans="1:17" x14ac:dyDescent="0.25">
      <c r="A131" s="7" t="s">
        <v>155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2.2325913688017681E-3</v>
      </c>
      <c r="N131" s="13">
        <v>0</v>
      </c>
      <c r="O131" s="14">
        <v>1.8604928073348069E-4</v>
      </c>
      <c r="P131" s="8">
        <v>6.4449361388406793E-4</v>
      </c>
      <c r="Q131" s="8">
        <v>1</v>
      </c>
    </row>
    <row r="132" spans="1:17" x14ac:dyDescent="0.25">
      <c r="A132" s="7" t="s">
        <v>156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1.8973531922967461E-3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13">
        <v>0</v>
      </c>
      <c r="O132" s="14">
        <v>1.5811276602472883E-4</v>
      </c>
      <c r="P132" s="8">
        <v>5.4771868816016101E-4</v>
      </c>
      <c r="Q132" s="8">
        <v>1</v>
      </c>
    </row>
    <row r="133" spans="1:17" x14ac:dyDescent="0.25">
      <c r="A133" s="7" t="s">
        <v>157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13">
        <v>0</v>
      </c>
      <c r="O133" s="14">
        <v>0</v>
      </c>
      <c r="P133" s="8">
        <v>0</v>
      </c>
      <c r="Q133" s="8">
        <v>0</v>
      </c>
    </row>
    <row r="134" spans="1:17" x14ac:dyDescent="0.25">
      <c r="A134" s="7" t="s">
        <v>158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13">
        <v>0</v>
      </c>
      <c r="O134" s="14">
        <v>0</v>
      </c>
      <c r="P134" s="8">
        <v>0</v>
      </c>
      <c r="Q134" s="8">
        <v>0</v>
      </c>
    </row>
    <row r="135" spans="1:17" x14ac:dyDescent="0.25">
      <c r="A135" s="7" t="s">
        <v>159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2.0701955538569336E-2</v>
      </c>
      <c r="J135" s="7">
        <v>0</v>
      </c>
      <c r="K135" s="7">
        <v>0</v>
      </c>
      <c r="L135" s="7">
        <v>1.5904256376612792E-2</v>
      </c>
      <c r="M135" s="7">
        <v>0</v>
      </c>
      <c r="N135" s="13">
        <v>0</v>
      </c>
      <c r="O135" s="14">
        <v>3.0505176595985103E-3</v>
      </c>
      <c r="P135" s="8">
        <v>7.1975275939075191E-3</v>
      </c>
      <c r="Q135" s="8">
        <v>2</v>
      </c>
    </row>
    <row r="136" spans="1:17" x14ac:dyDescent="0.25">
      <c r="A136" s="7" t="s">
        <v>160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13">
        <v>0</v>
      </c>
      <c r="O136" s="14">
        <v>0</v>
      </c>
      <c r="P136" s="8">
        <v>0</v>
      </c>
      <c r="Q136" s="8">
        <v>0</v>
      </c>
    </row>
    <row r="137" spans="1:17" x14ac:dyDescent="0.25">
      <c r="A137" s="7" t="s">
        <v>161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13">
        <v>0</v>
      </c>
      <c r="O137" s="14">
        <v>0</v>
      </c>
      <c r="P137" s="8">
        <v>0</v>
      </c>
      <c r="Q137" s="8">
        <v>0</v>
      </c>
    </row>
    <row r="138" spans="1:17" x14ac:dyDescent="0.25">
      <c r="A138" s="7" t="s">
        <v>162</v>
      </c>
      <c r="B138" s="7">
        <v>0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13">
        <v>0</v>
      </c>
      <c r="O138" s="14">
        <v>0</v>
      </c>
      <c r="P138" s="8">
        <v>0</v>
      </c>
      <c r="Q138" s="8">
        <v>0</v>
      </c>
    </row>
    <row r="139" spans="1:17" x14ac:dyDescent="0.25">
      <c r="A139" s="7" t="s">
        <v>163</v>
      </c>
      <c r="B139" s="7">
        <v>0</v>
      </c>
      <c r="C139" s="7">
        <v>0</v>
      </c>
      <c r="D139" s="7">
        <v>0</v>
      </c>
      <c r="E139" s="7">
        <v>0</v>
      </c>
      <c r="F139" s="7">
        <v>1.9198279834126864E-3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13">
        <v>0</v>
      </c>
      <c r="O139" s="14">
        <v>1.5998566528439053E-4</v>
      </c>
      <c r="P139" s="8">
        <v>5.5420660151054538E-4</v>
      </c>
      <c r="Q139" s="8">
        <v>1</v>
      </c>
    </row>
    <row r="140" spans="1:17" x14ac:dyDescent="0.25">
      <c r="A140" s="7" t="s">
        <v>164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13">
        <v>0</v>
      </c>
      <c r="O140" s="14">
        <v>0</v>
      </c>
      <c r="P140" s="8">
        <v>0</v>
      </c>
      <c r="Q140" s="8">
        <v>0</v>
      </c>
    </row>
    <row r="141" spans="1:17" x14ac:dyDescent="0.25">
      <c r="A141" s="7" t="s">
        <v>165</v>
      </c>
      <c r="B141" s="7">
        <v>0</v>
      </c>
      <c r="C141" s="7">
        <v>2.0559210526315788E-3</v>
      </c>
      <c r="D141" s="7">
        <v>0</v>
      </c>
      <c r="E141" s="7">
        <v>0</v>
      </c>
      <c r="F141" s="7">
        <v>0</v>
      </c>
      <c r="G141" s="7">
        <v>5.692059576890238E-3</v>
      </c>
      <c r="H141" s="7">
        <v>0</v>
      </c>
      <c r="I141" s="7">
        <v>0</v>
      </c>
      <c r="J141" s="7">
        <v>0</v>
      </c>
      <c r="K141" s="7">
        <v>0</v>
      </c>
      <c r="L141" s="7">
        <v>1.3916224329536193E-2</v>
      </c>
      <c r="M141" s="7">
        <v>0</v>
      </c>
      <c r="N141" s="13">
        <v>0</v>
      </c>
      <c r="O141" s="14">
        <v>1.8053504132548341E-3</v>
      </c>
      <c r="P141" s="8">
        <v>4.1688909776170348E-3</v>
      </c>
      <c r="Q141" s="8">
        <v>3</v>
      </c>
    </row>
    <row r="142" spans="1:17" x14ac:dyDescent="0.25">
      <c r="A142" s="7" t="s">
        <v>166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13">
        <v>0</v>
      </c>
      <c r="O142" s="14">
        <v>0</v>
      </c>
      <c r="P142" s="8">
        <v>0</v>
      </c>
      <c r="Q142" s="8">
        <v>0</v>
      </c>
    </row>
    <row r="143" spans="1:17" x14ac:dyDescent="0.25">
      <c r="A143" s="7" t="s">
        <v>77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8.9529522359998205E-3</v>
      </c>
      <c r="I143" s="7">
        <v>0</v>
      </c>
      <c r="J143" s="7">
        <v>0</v>
      </c>
      <c r="K143" s="7">
        <v>8.0153895479320291E-3</v>
      </c>
      <c r="L143" s="7">
        <v>0</v>
      </c>
      <c r="M143" s="7">
        <v>2.4558505056819453E-2</v>
      </c>
      <c r="N143" s="13">
        <v>0</v>
      </c>
      <c r="O143" s="14">
        <v>3.4605705700626083E-3</v>
      </c>
      <c r="P143" s="8">
        <v>7.4089344708473896E-3</v>
      </c>
      <c r="Q143" s="8">
        <v>3</v>
      </c>
    </row>
    <row r="144" spans="1:17" x14ac:dyDescent="0.25">
      <c r="A144" s="7" t="s">
        <v>167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13">
        <v>0</v>
      </c>
      <c r="O144" s="14">
        <v>0</v>
      </c>
      <c r="P144" s="8">
        <v>0</v>
      </c>
      <c r="Q144" s="8">
        <v>0</v>
      </c>
    </row>
    <row r="145" spans="1:17" x14ac:dyDescent="0.25">
      <c r="A145" s="7" t="s">
        <v>168</v>
      </c>
      <c r="B145" s="7">
        <v>0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13">
        <v>0</v>
      </c>
      <c r="O145" s="14">
        <v>0</v>
      </c>
      <c r="P145" s="8">
        <v>0</v>
      </c>
      <c r="Q145" s="8">
        <v>0</v>
      </c>
    </row>
    <row r="146" spans="1:17" x14ac:dyDescent="0.25">
      <c r="A146" s="7" t="s">
        <v>169</v>
      </c>
      <c r="B146" s="7">
        <v>0</v>
      </c>
      <c r="C146" s="7">
        <v>0</v>
      </c>
      <c r="D146" s="7">
        <v>3.2862846908427675E-3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13">
        <v>0</v>
      </c>
      <c r="O146" s="14">
        <v>2.7385705757023061E-4</v>
      </c>
      <c r="P146" s="8">
        <v>9.4866867544590901E-4</v>
      </c>
      <c r="Q146" s="8">
        <v>1</v>
      </c>
    </row>
    <row r="147" spans="1:17" x14ac:dyDescent="0.25">
      <c r="A147" s="7" t="s">
        <v>170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13">
        <v>0</v>
      </c>
      <c r="O147" s="14">
        <v>0</v>
      </c>
      <c r="P147" s="8">
        <v>0</v>
      </c>
      <c r="Q147" s="8">
        <v>0</v>
      </c>
    </row>
    <row r="148" spans="1:17" x14ac:dyDescent="0.25">
      <c r="A148" s="7" t="s">
        <v>171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13">
        <v>0</v>
      </c>
      <c r="O148" s="14">
        <v>0</v>
      </c>
      <c r="P148" s="8">
        <v>0</v>
      </c>
      <c r="Q148" s="8">
        <v>0</v>
      </c>
    </row>
    <row r="149" spans="1:17" x14ac:dyDescent="0.25">
      <c r="A149" s="7" t="s">
        <v>172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13">
        <v>0</v>
      </c>
      <c r="O149" s="14">
        <v>0</v>
      </c>
      <c r="P149" s="8">
        <v>0</v>
      </c>
      <c r="Q149" s="8">
        <v>0</v>
      </c>
    </row>
    <row r="150" spans="1:17" x14ac:dyDescent="0.25">
      <c r="A150" s="7" t="s">
        <v>173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13">
        <v>0</v>
      </c>
      <c r="O150" s="14">
        <v>0</v>
      </c>
      <c r="P150" s="8">
        <v>0</v>
      </c>
      <c r="Q150" s="8">
        <v>0</v>
      </c>
    </row>
    <row r="151" spans="1:17" x14ac:dyDescent="0.25">
      <c r="A151" s="7" t="s">
        <v>174</v>
      </c>
      <c r="B151" s="7">
        <v>0</v>
      </c>
      <c r="C151" s="7">
        <v>1.0279605263157894E-2</v>
      </c>
      <c r="D151" s="7">
        <v>1.6431423454213838E-3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13">
        <v>0</v>
      </c>
      <c r="O151" s="14">
        <v>9.9356230071493985E-4</v>
      </c>
      <c r="P151" s="8">
        <v>2.9622505048578548E-3</v>
      </c>
      <c r="Q151" s="8">
        <v>2</v>
      </c>
    </row>
    <row r="152" spans="1:17" x14ac:dyDescent="0.25">
      <c r="A152" s="7" t="s">
        <v>175</v>
      </c>
      <c r="B152" s="7">
        <v>1.4997225513280043E-3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13">
        <v>0</v>
      </c>
      <c r="O152" s="14">
        <v>1.249768792773337E-4</v>
      </c>
      <c r="P152" s="8">
        <v>4.329326093594878E-4</v>
      </c>
      <c r="Q152" s="8">
        <v>1</v>
      </c>
    </row>
    <row r="153" spans="1:17" x14ac:dyDescent="0.25">
      <c r="A153" s="7" t="s">
        <v>176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13">
        <v>0</v>
      </c>
      <c r="O153" s="14">
        <v>0</v>
      </c>
      <c r="P153" s="8">
        <v>0</v>
      </c>
      <c r="Q153" s="8">
        <v>0</v>
      </c>
    </row>
    <row r="154" spans="1:17" x14ac:dyDescent="0.25">
      <c r="A154" s="7" t="s">
        <v>177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.19646804045455563</v>
      </c>
      <c r="N154" s="13">
        <v>0</v>
      </c>
      <c r="O154" s="14">
        <v>1.6372336704546301E-2</v>
      </c>
      <c r="P154" s="8">
        <v>5.6715438021797987E-2</v>
      </c>
      <c r="Q154" s="8">
        <v>1</v>
      </c>
    </row>
    <row r="155" spans="1:17" x14ac:dyDescent="0.25">
      <c r="A155" s="7" t="s">
        <v>178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13">
        <v>0</v>
      </c>
      <c r="O155" s="14">
        <v>0</v>
      </c>
      <c r="P155" s="8">
        <v>0</v>
      </c>
      <c r="Q155" s="8">
        <v>0</v>
      </c>
    </row>
    <row r="156" spans="1:17" x14ac:dyDescent="0.25">
      <c r="A156" s="7" t="s">
        <v>179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2.2382380589999551E-3</v>
      </c>
      <c r="I156" s="7">
        <v>2.8664246130326771E-2</v>
      </c>
      <c r="J156" s="7">
        <v>0</v>
      </c>
      <c r="K156" s="7">
        <v>2.2443090734209682E-2</v>
      </c>
      <c r="L156" s="7">
        <v>1.9880320470765989E-3</v>
      </c>
      <c r="M156" s="7">
        <v>0</v>
      </c>
      <c r="N156" s="13">
        <v>0</v>
      </c>
      <c r="O156" s="14">
        <v>4.6111339142177509E-3</v>
      </c>
      <c r="P156" s="8">
        <v>9.9047400831148956E-3</v>
      </c>
      <c r="Q156" s="8">
        <v>4</v>
      </c>
    </row>
    <row r="157" spans="1:17" x14ac:dyDescent="0.25">
      <c r="A157" s="7" t="s">
        <v>180</v>
      </c>
      <c r="B157" s="7">
        <v>2.9994451026560086E-3</v>
      </c>
      <c r="C157" s="7">
        <v>0</v>
      </c>
      <c r="D157" s="7">
        <v>1.8074565799635223E-2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1.603077909586406E-3</v>
      </c>
      <c r="L157" s="7">
        <v>0</v>
      </c>
      <c r="M157" s="7">
        <v>0</v>
      </c>
      <c r="N157" s="13">
        <v>0</v>
      </c>
      <c r="O157" s="14">
        <v>1.8897574009898034E-3</v>
      </c>
      <c r="P157" s="8">
        <v>5.1821569933259313E-3</v>
      </c>
      <c r="Q157" s="8">
        <v>3</v>
      </c>
    </row>
    <row r="158" spans="1:17" x14ac:dyDescent="0.25">
      <c r="A158" s="7" t="s">
        <v>181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13">
        <v>0</v>
      </c>
      <c r="O158" s="14">
        <v>0</v>
      </c>
      <c r="P158" s="8">
        <v>0</v>
      </c>
      <c r="Q158" s="8">
        <v>0</v>
      </c>
    </row>
    <row r="159" spans="1:17" x14ac:dyDescent="0.25">
      <c r="A159" s="7" t="s">
        <v>182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13">
        <v>0</v>
      </c>
      <c r="O159" s="14">
        <v>0</v>
      </c>
      <c r="P159" s="8">
        <v>0</v>
      </c>
      <c r="Q159" s="8">
        <v>0</v>
      </c>
    </row>
    <row r="160" spans="1:17" x14ac:dyDescent="0.25">
      <c r="A160" s="7" t="s">
        <v>183</v>
      </c>
      <c r="B160" s="7">
        <v>0</v>
      </c>
      <c r="C160" s="7">
        <v>6.1677631578947369E-3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1.9880320470765989E-3</v>
      </c>
      <c r="M160" s="7">
        <v>4.4651827376035362E-3</v>
      </c>
      <c r="N160" s="13">
        <v>0</v>
      </c>
      <c r="O160" s="14">
        <v>1.0517481618812392E-3</v>
      </c>
      <c r="P160" s="8">
        <v>2.1031867664447822E-3</v>
      </c>
      <c r="Q160" s="8">
        <v>3</v>
      </c>
    </row>
    <row r="161" spans="1:17" x14ac:dyDescent="0.25">
      <c r="A161" s="7" t="s">
        <v>184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13">
        <v>0</v>
      </c>
      <c r="O161" s="14">
        <v>0</v>
      </c>
      <c r="P161" s="8">
        <v>0</v>
      </c>
      <c r="Q161" s="8">
        <v>0</v>
      </c>
    </row>
    <row r="162" spans="1:17" x14ac:dyDescent="0.25">
      <c r="A162" s="7" t="s">
        <v>185</v>
      </c>
      <c r="B162" s="7">
        <v>0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13">
        <v>0</v>
      </c>
      <c r="O162" s="14">
        <v>0</v>
      </c>
      <c r="P162" s="8">
        <v>0</v>
      </c>
      <c r="Q162" s="8">
        <v>0</v>
      </c>
    </row>
    <row r="163" spans="1:17" x14ac:dyDescent="0.25">
      <c r="A163" s="7" t="s">
        <v>186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1.8973531922967461E-3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13">
        <v>0</v>
      </c>
      <c r="O163" s="14">
        <v>1.5811276602472883E-4</v>
      </c>
      <c r="P163" s="8">
        <v>5.4771868816016101E-4</v>
      </c>
      <c r="Q163" s="8">
        <v>1</v>
      </c>
    </row>
    <row r="164" spans="1:17" x14ac:dyDescent="0.25">
      <c r="A164" s="7" t="s">
        <v>187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13">
        <v>0</v>
      </c>
      <c r="O164" s="14">
        <v>0</v>
      </c>
      <c r="P164" s="8">
        <v>0</v>
      </c>
      <c r="Q164" s="8">
        <v>0</v>
      </c>
    </row>
    <row r="165" spans="1:17" x14ac:dyDescent="0.25">
      <c r="A165" s="7" t="s">
        <v>188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13">
        <v>0</v>
      </c>
      <c r="O165" s="14">
        <v>0</v>
      </c>
      <c r="P165" s="8">
        <v>0</v>
      </c>
      <c r="Q165" s="8">
        <v>0</v>
      </c>
    </row>
    <row r="166" spans="1:17" x14ac:dyDescent="0.25">
      <c r="A166" s="7" t="s">
        <v>189</v>
      </c>
      <c r="B166" s="7">
        <v>0</v>
      </c>
      <c r="C166" s="7">
        <v>0</v>
      </c>
      <c r="D166" s="7">
        <v>0</v>
      </c>
      <c r="E166" s="7">
        <v>1.9410691408827982E-3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13">
        <v>0</v>
      </c>
      <c r="O166" s="14">
        <v>1.6175576174023317E-4</v>
      </c>
      <c r="P166" s="8">
        <v>5.6033839550217958E-4</v>
      </c>
      <c r="Q166" s="8">
        <v>1</v>
      </c>
    </row>
    <row r="167" spans="1:17" x14ac:dyDescent="0.25">
      <c r="A167" s="7" t="s">
        <v>190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13">
        <v>0</v>
      </c>
      <c r="O167" s="14">
        <v>0</v>
      </c>
      <c r="P167" s="8">
        <v>0</v>
      </c>
      <c r="Q167" s="8">
        <v>0</v>
      </c>
    </row>
    <row r="168" spans="1:17" x14ac:dyDescent="0.25">
      <c r="A168" s="7" t="s">
        <v>191</v>
      </c>
      <c r="B168" s="7">
        <v>0</v>
      </c>
      <c r="C168" s="7">
        <v>0</v>
      </c>
      <c r="D168" s="7">
        <v>0</v>
      </c>
      <c r="E168" s="7">
        <v>0</v>
      </c>
      <c r="F168" s="7">
        <v>1.9198279834126864E-3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1.9880320470765989E-3</v>
      </c>
      <c r="M168" s="7">
        <v>0</v>
      </c>
      <c r="N168" s="13">
        <v>0</v>
      </c>
      <c r="O168" s="14">
        <v>3.256550025407738E-4</v>
      </c>
      <c r="P168" s="8">
        <v>7.6070521933388881E-4</v>
      </c>
      <c r="Q168" s="8">
        <v>2</v>
      </c>
    </row>
    <row r="169" spans="1:17" x14ac:dyDescent="0.25">
      <c r="A169" s="7" t="s">
        <v>192</v>
      </c>
      <c r="B169" s="7">
        <v>0</v>
      </c>
      <c r="C169" s="7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13">
        <v>0</v>
      </c>
      <c r="O169" s="14">
        <v>0</v>
      </c>
      <c r="P169" s="8">
        <v>0</v>
      </c>
      <c r="Q169" s="8">
        <v>0</v>
      </c>
    </row>
    <row r="170" spans="1:17" x14ac:dyDescent="0.25">
      <c r="A170" s="7" t="s">
        <v>193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13">
        <v>0</v>
      </c>
      <c r="O170" s="14">
        <v>0</v>
      </c>
      <c r="P170" s="8">
        <v>0</v>
      </c>
      <c r="Q170" s="8">
        <v>0</v>
      </c>
    </row>
    <row r="171" spans="1:17" x14ac:dyDescent="0.25">
      <c r="A171" s="7" t="s">
        <v>194</v>
      </c>
      <c r="B171" s="7">
        <v>0</v>
      </c>
      <c r="C171" s="7">
        <v>4.1118421052631577E-3</v>
      </c>
      <c r="D171" s="7">
        <v>0</v>
      </c>
      <c r="E171" s="7">
        <v>0</v>
      </c>
      <c r="F171" s="7">
        <v>1.9198279834126864E-3</v>
      </c>
      <c r="G171" s="7">
        <v>1.8973531922967461E-3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13">
        <v>0</v>
      </c>
      <c r="O171" s="14">
        <v>6.6075194008104914E-4</v>
      </c>
      <c r="P171" s="8">
        <v>1.3126592234148757E-3</v>
      </c>
      <c r="Q171" s="8">
        <v>3</v>
      </c>
    </row>
    <row r="172" spans="1:17" x14ac:dyDescent="0.25">
      <c r="A172" s="7" t="s">
        <v>195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1.8973531922967461E-3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13">
        <v>0</v>
      </c>
      <c r="O172" s="14">
        <v>1.5811276602472883E-4</v>
      </c>
      <c r="P172" s="8">
        <v>5.4771868816016101E-4</v>
      </c>
      <c r="Q172" s="8">
        <v>1</v>
      </c>
    </row>
    <row r="173" spans="1:17" x14ac:dyDescent="0.25">
      <c r="A173" s="7" t="s">
        <v>196</v>
      </c>
      <c r="B173" s="7">
        <v>0</v>
      </c>
      <c r="C173" s="7">
        <v>2.0559210526315788E-3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13">
        <v>0</v>
      </c>
      <c r="O173" s="14">
        <v>1.713267543859649E-4</v>
      </c>
      <c r="P173" s="8">
        <v>5.934932865847304E-4</v>
      </c>
      <c r="Q173" s="8">
        <v>1</v>
      </c>
    </row>
    <row r="174" spans="1:17" x14ac:dyDescent="0.25">
      <c r="A174" s="7" t="s">
        <v>197</v>
      </c>
      <c r="B174" s="7">
        <v>0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13">
        <v>0</v>
      </c>
      <c r="O174" s="14">
        <v>0</v>
      </c>
      <c r="P174" s="8">
        <v>0</v>
      </c>
      <c r="Q174" s="8">
        <v>0</v>
      </c>
    </row>
    <row r="175" spans="1:17" x14ac:dyDescent="0.25">
      <c r="A175" s="7" t="s">
        <v>198</v>
      </c>
      <c r="B175" s="7">
        <v>0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13">
        <v>0</v>
      </c>
      <c r="O175" s="14">
        <v>0</v>
      </c>
      <c r="P175" s="8">
        <v>0</v>
      </c>
      <c r="Q175" s="8">
        <v>0</v>
      </c>
    </row>
    <row r="176" spans="1:17" x14ac:dyDescent="0.25">
      <c r="A176" s="7" t="s">
        <v>199</v>
      </c>
      <c r="B176" s="7">
        <v>0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13">
        <v>0</v>
      </c>
      <c r="O176" s="14">
        <v>0</v>
      </c>
      <c r="P176" s="8">
        <v>0</v>
      </c>
      <c r="Q176" s="8">
        <v>0</v>
      </c>
    </row>
    <row r="177" spans="1:17" x14ac:dyDescent="0.25">
      <c r="A177" s="7" t="s">
        <v>200</v>
      </c>
      <c r="B177" s="7">
        <v>1.4997225513280043E-3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2.2325913688017681E-3</v>
      </c>
      <c r="N177" s="13">
        <v>0</v>
      </c>
      <c r="O177" s="14">
        <v>3.1102616001081439E-4</v>
      </c>
      <c r="P177" s="8">
        <v>7.4301503009862441E-4</v>
      </c>
      <c r="Q177" s="8">
        <v>2</v>
      </c>
    </row>
    <row r="178" spans="1:17" x14ac:dyDescent="0.25">
      <c r="A178" s="7" t="s">
        <v>201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13">
        <v>0</v>
      </c>
      <c r="O178" s="14">
        <v>0</v>
      </c>
      <c r="P178" s="8">
        <v>0</v>
      </c>
      <c r="Q178" s="8">
        <v>0</v>
      </c>
    </row>
    <row r="179" spans="1:17" x14ac:dyDescent="0.25">
      <c r="A179" s="7" t="s">
        <v>91</v>
      </c>
      <c r="B179" s="7">
        <v>2.9994451026560086E-3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13">
        <v>0</v>
      </c>
      <c r="O179" s="14">
        <v>2.499537585546674E-4</v>
      </c>
      <c r="P179" s="8">
        <v>8.6586521871897561E-4</v>
      </c>
      <c r="Q179" s="8">
        <v>1</v>
      </c>
    </row>
    <row r="180" spans="1:17" x14ac:dyDescent="0.25">
      <c r="A180" s="7" t="s">
        <v>202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13">
        <v>0</v>
      </c>
      <c r="O180" s="14">
        <v>0</v>
      </c>
      <c r="P180" s="8">
        <v>0</v>
      </c>
      <c r="Q180" s="8">
        <v>0</v>
      </c>
    </row>
    <row r="181" spans="1:17" x14ac:dyDescent="0.25">
      <c r="A181" s="7" t="s">
        <v>203</v>
      </c>
      <c r="B181" s="7">
        <v>0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13">
        <v>0</v>
      </c>
      <c r="O181" s="14">
        <v>0</v>
      </c>
      <c r="P181" s="8">
        <v>0</v>
      </c>
      <c r="Q181" s="8">
        <v>0</v>
      </c>
    </row>
    <row r="182" spans="1:17" x14ac:dyDescent="0.25">
      <c r="A182" s="7" t="s">
        <v>204</v>
      </c>
      <c r="B182" s="7">
        <v>0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13">
        <v>0</v>
      </c>
      <c r="O182" s="14">
        <v>0</v>
      </c>
      <c r="P182" s="8">
        <v>0</v>
      </c>
      <c r="Q182" s="8">
        <v>0</v>
      </c>
    </row>
    <row r="183" spans="1:17" x14ac:dyDescent="0.25">
      <c r="A183" s="7" t="s">
        <v>205</v>
      </c>
      <c r="B183" s="7">
        <v>0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13">
        <v>0</v>
      </c>
      <c r="O183" s="14">
        <v>0</v>
      </c>
      <c r="P183" s="8">
        <v>0</v>
      </c>
      <c r="Q183" s="8">
        <v>0</v>
      </c>
    </row>
    <row r="184" spans="1:17" x14ac:dyDescent="0.25">
      <c r="A184" s="7" t="s">
        <v>206</v>
      </c>
      <c r="B184" s="7">
        <v>0</v>
      </c>
      <c r="C184" s="7">
        <v>0</v>
      </c>
      <c r="D184" s="7">
        <v>0</v>
      </c>
      <c r="E184" s="7">
        <v>0</v>
      </c>
      <c r="F184" s="7">
        <v>1.9198279834126864E-3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13">
        <v>0</v>
      </c>
      <c r="O184" s="14">
        <v>1.5998566528439053E-4</v>
      </c>
      <c r="P184" s="8">
        <v>5.5420660151054538E-4</v>
      </c>
      <c r="Q184" s="8">
        <v>1</v>
      </c>
    </row>
    <row r="185" spans="1:17" x14ac:dyDescent="0.25">
      <c r="A185" s="7" t="s">
        <v>207</v>
      </c>
      <c r="B185" s="7">
        <v>0</v>
      </c>
      <c r="C185" s="7">
        <v>0</v>
      </c>
      <c r="D185" s="7">
        <v>0</v>
      </c>
      <c r="E185" s="7">
        <v>0</v>
      </c>
      <c r="F185" s="7">
        <v>1.9198279834126864E-3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13">
        <v>0</v>
      </c>
      <c r="O185" s="14">
        <v>1.5998566528439053E-4</v>
      </c>
      <c r="P185" s="8">
        <v>5.5420660151054538E-4</v>
      </c>
      <c r="Q185" s="8">
        <v>1</v>
      </c>
    </row>
    <row r="186" spans="1:17" x14ac:dyDescent="0.25">
      <c r="A186" s="7" t="s">
        <v>208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1.9880320470765989E-3</v>
      </c>
      <c r="M186" s="7">
        <v>0</v>
      </c>
      <c r="N186" s="13">
        <v>0</v>
      </c>
      <c r="O186" s="14">
        <v>1.6566933725638324E-4</v>
      </c>
      <c r="P186" s="8">
        <v>5.7389541876863863E-4</v>
      </c>
      <c r="Q186" s="8">
        <v>1</v>
      </c>
    </row>
    <row r="187" spans="1:17" x14ac:dyDescent="0.25">
      <c r="A187" s="7" t="s">
        <v>209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3.9760640941531979E-3</v>
      </c>
      <c r="M187" s="7">
        <v>0</v>
      </c>
      <c r="N187" s="13">
        <v>0</v>
      </c>
      <c r="O187" s="14">
        <v>3.3133867451276647E-4</v>
      </c>
      <c r="P187" s="8">
        <v>1.1477908375372773E-3</v>
      </c>
      <c r="Q187" s="8">
        <v>1</v>
      </c>
    </row>
    <row r="188" spans="1:17" x14ac:dyDescent="0.25">
      <c r="A188" s="7" t="s">
        <v>210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13">
        <v>0</v>
      </c>
      <c r="O188" s="14">
        <v>0</v>
      </c>
      <c r="P188" s="8">
        <v>0</v>
      </c>
      <c r="Q188" s="8">
        <v>0</v>
      </c>
    </row>
    <row r="189" spans="1:17" x14ac:dyDescent="0.25">
      <c r="A189" s="7" t="s">
        <v>211</v>
      </c>
      <c r="B189" s="7">
        <v>0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13">
        <v>0</v>
      </c>
      <c r="O189" s="14">
        <v>0</v>
      </c>
      <c r="P189" s="8">
        <v>0</v>
      </c>
      <c r="Q189" s="8">
        <v>0</v>
      </c>
    </row>
    <row r="190" spans="1:17" x14ac:dyDescent="0.25">
      <c r="A190" s="7" t="s">
        <v>92</v>
      </c>
      <c r="B190" s="7">
        <v>0</v>
      </c>
      <c r="C190" s="7">
        <v>0</v>
      </c>
      <c r="D190" s="7">
        <v>0</v>
      </c>
      <c r="E190" s="7">
        <v>0</v>
      </c>
      <c r="F190" s="7">
        <v>1.9198279834126864E-3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4.7712769129838371E-2</v>
      </c>
      <c r="M190" s="7">
        <v>0</v>
      </c>
      <c r="N190" s="13">
        <v>0</v>
      </c>
      <c r="O190" s="14">
        <v>4.1360497594375876E-3</v>
      </c>
      <c r="P190" s="8">
        <v>1.3734201456657647E-2</v>
      </c>
      <c r="Q190" s="8">
        <v>2</v>
      </c>
    </row>
    <row r="191" spans="1:17" x14ac:dyDescent="0.25">
      <c r="A191" s="7" t="s">
        <v>212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2.2325913688017681E-3</v>
      </c>
      <c r="N191" s="13">
        <v>0</v>
      </c>
      <c r="O191" s="14">
        <v>1.8604928073348069E-4</v>
      </c>
      <c r="P191" s="8">
        <v>6.4449361388406793E-4</v>
      </c>
      <c r="Q191" s="8">
        <v>1</v>
      </c>
    </row>
    <row r="192" spans="1:17" x14ac:dyDescent="0.25">
      <c r="A192" s="7" t="s">
        <v>213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13">
        <v>0</v>
      </c>
      <c r="O192" s="14">
        <v>0</v>
      </c>
      <c r="P192" s="8">
        <v>0</v>
      </c>
      <c r="Q192" s="8">
        <v>0</v>
      </c>
    </row>
    <row r="193" spans="1:17" x14ac:dyDescent="0.25">
      <c r="A193" s="7" t="s">
        <v>87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7">
        <v>3.7947063845934922E-3</v>
      </c>
      <c r="H193" s="7">
        <v>0</v>
      </c>
      <c r="I193" s="7">
        <v>4.2996369195490158E-2</v>
      </c>
      <c r="J193" s="7">
        <v>0</v>
      </c>
      <c r="K193" s="7">
        <v>1.1221545367104841E-2</v>
      </c>
      <c r="L193" s="7">
        <v>0</v>
      </c>
      <c r="M193" s="7">
        <v>0</v>
      </c>
      <c r="N193" s="13">
        <v>0</v>
      </c>
      <c r="O193" s="14">
        <v>4.8343850789323737E-3</v>
      </c>
      <c r="P193" s="8">
        <v>1.2462873198093442E-2</v>
      </c>
      <c r="Q193" s="8">
        <v>3</v>
      </c>
    </row>
    <row r="194" spans="1:17" x14ac:dyDescent="0.25">
      <c r="A194" s="7" t="s">
        <v>214</v>
      </c>
      <c r="B194" s="7">
        <v>0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2.2325913688017681E-3</v>
      </c>
      <c r="N194" s="13">
        <v>0</v>
      </c>
      <c r="O194" s="14">
        <v>1.8604928073348069E-4</v>
      </c>
      <c r="P194" s="8">
        <v>6.4449361388406793E-4</v>
      </c>
      <c r="Q194" s="8">
        <v>1</v>
      </c>
    </row>
    <row r="195" spans="1:17" x14ac:dyDescent="0.25">
      <c r="A195" s="7" t="s">
        <v>215</v>
      </c>
      <c r="B195" s="7">
        <v>1.4997225513280043E-3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13">
        <v>0</v>
      </c>
      <c r="O195" s="14">
        <v>1.249768792773337E-4</v>
      </c>
      <c r="P195" s="8">
        <v>4.329326093594878E-4</v>
      </c>
      <c r="Q195" s="8">
        <v>1</v>
      </c>
    </row>
    <row r="196" spans="1:17" x14ac:dyDescent="0.25">
      <c r="A196" s="7" t="s">
        <v>216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13">
        <v>0</v>
      </c>
      <c r="O196" s="14">
        <v>0</v>
      </c>
      <c r="P196" s="8">
        <v>0</v>
      </c>
      <c r="Q196" s="8">
        <v>0</v>
      </c>
    </row>
    <row r="197" spans="1:17" x14ac:dyDescent="0.25">
      <c r="A197" s="7" t="s">
        <v>217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13">
        <v>0</v>
      </c>
      <c r="O197" s="14">
        <v>0</v>
      </c>
      <c r="P197" s="8">
        <v>0</v>
      </c>
      <c r="Q197" s="8">
        <v>0</v>
      </c>
    </row>
    <row r="198" spans="1:17" x14ac:dyDescent="0.25">
      <c r="A198" s="7" t="s">
        <v>218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13">
        <v>0</v>
      </c>
      <c r="O198" s="14">
        <v>0</v>
      </c>
      <c r="P198" s="8">
        <v>0</v>
      </c>
      <c r="Q198" s="8">
        <v>0</v>
      </c>
    </row>
    <row r="199" spans="1:17" x14ac:dyDescent="0.25">
      <c r="A199" s="7" t="s">
        <v>219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6.4123116383456242E-3</v>
      </c>
      <c r="L199" s="7">
        <v>0</v>
      </c>
      <c r="M199" s="7">
        <v>0</v>
      </c>
      <c r="N199" s="13">
        <v>0</v>
      </c>
      <c r="O199" s="14">
        <v>5.3435930319546872E-4</v>
      </c>
      <c r="P199" s="8">
        <v>1.8510749252633081E-3</v>
      </c>
      <c r="Q199" s="8">
        <v>1</v>
      </c>
    </row>
    <row r="200" spans="1:17" x14ac:dyDescent="0.25">
      <c r="A200" s="7" t="s">
        <v>220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13">
        <v>0</v>
      </c>
      <c r="O200" s="14">
        <v>0</v>
      </c>
      <c r="P200" s="8">
        <v>0</v>
      </c>
      <c r="Q200" s="8">
        <v>0</v>
      </c>
    </row>
    <row r="201" spans="1:17" x14ac:dyDescent="0.25">
      <c r="A201" s="7" t="s">
        <v>88</v>
      </c>
      <c r="B201" s="7">
        <v>0</v>
      </c>
      <c r="C201" s="7">
        <v>0</v>
      </c>
      <c r="D201" s="7">
        <v>4.9294270362641515E-3</v>
      </c>
      <c r="E201" s="7">
        <v>0</v>
      </c>
      <c r="F201" s="7">
        <v>0</v>
      </c>
      <c r="G201" s="7">
        <v>1.8973531922967461E-3</v>
      </c>
      <c r="H201" s="7">
        <v>0</v>
      </c>
      <c r="I201" s="7">
        <v>0</v>
      </c>
      <c r="J201" s="7">
        <v>0</v>
      </c>
      <c r="K201" s="7">
        <v>4.9695415197178586E-2</v>
      </c>
      <c r="L201" s="7">
        <v>1.9880320470765989E-3</v>
      </c>
      <c r="M201" s="7">
        <v>6.6977741064053048E-3</v>
      </c>
      <c r="N201" s="13">
        <v>0</v>
      </c>
      <c r="O201" s="14">
        <v>5.434000131601782E-3</v>
      </c>
      <c r="P201" s="8">
        <v>1.4116417430842704E-2</v>
      </c>
      <c r="Q201" s="8">
        <v>5</v>
      </c>
    </row>
    <row r="202" spans="1:17" x14ac:dyDescent="0.25">
      <c r="A202" s="7" t="s">
        <v>221</v>
      </c>
      <c r="B202" s="7">
        <v>0</v>
      </c>
      <c r="C202" s="7">
        <v>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13">
        <v>0</v>
      </c>
      <c r="O202" s="14">
        <v>0</v>
      </c>
      <c r="P202" s="8">
        <v>0</v>
      </c>
      <c r="Q202" s="8">
        <v>0</v>
      </c>
    </row>
    <row r="203" spans="1:17" x14ac:dyDescent="0.25">
      <c r="A203" s="7" t="s">
        <v>222</v>
      </c>
      <c r="B203" s="7">
        <v>0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13">
        <v>0</v>
      </c>
      <c r="O203" s="14">
        <v>0</v>
      </c>
      <c r="P203" s="8">
        <v>0</v>
      </c>
      <c r="Q203" s="8">
        <v>0</v>
      </c>
    </row>
    <row r="204" spans="1:17" x14ac:dyDescent="0.25">
      <c r="A204" s="7" t="s">
        <v>223</v>
      </c>
      <c r="B204" s="7">
        <v>0</v>
      </c>
      <c r="C204" s="7">
        <v>0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13">
        <v>0</v>
      </c>
      <c r="O204" s="14">
        <v>0</v>
      </c>
      <c r="P204" s="8">
        <v>0</v>
      </c>
      <c r="Q204" s="8">
        <v>0</v>
      </c>
    </row>
    <row r="205" spans="1:17" x14ac:dyDescent="0.25">
      <c r="A205" s="7" t="s">
        <v>224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13">
        <v>0</v>
      </c>
      <c r="O205" s="14">
        <v>0</v>
      </c>
      <c r="P205" s="8">
        <v>0</v>
      </c>
      <c r="Q205" s="8">
        <v>0</v>
      </c>
    </row>
    <row r="206" spans="1:17" x14ac:dyDescent="0.25">
      <c r="A206" s="7" t="s">
        <v>225</v>
      </c>
      <c r="B206" s="7">
        <v>0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13">
        <v>0</v>
      </c>
      <c r="O206" s="14">
        <v>0</v>
      </c>
      <c r="P206" s="8">
        <v>0</v>
      </c>
      <c r="Q206" s="8">
        <v>0</v>
      </c>
    </row>
    <row r="207" spans="1:17" x14ac:dyDescent="0.25">
      <c r="A207" s="7" t="s">
        <v>226</v>
      </c>
      <c r="B207" s="7">
        <v>0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13">
        <v>0</v>
      </c>
      <c r="O207" s="14">
        <v>0</v>
      </c>
      <c r="P207" s="8">
        <v>0</v>
      </c>
      <c r="Q207" s="8">
        <v>0</v>
      </c>
    </row>
    <row r="208" spans="1:17" x14ac:dyDescent="0.25">
      <c r="A208" s="7" t="s">
        <v>227</v>
      </c>
      <c r="B208" s="7">
        <v>0</v>
      </c>
      <c r="C208" s="7">
        <v>0</v>
      </c>
      <c r="D208" s="7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13">
        <v>0</v>
      </c>
      <c r="O208" s="14">
        <v>0</v>
      </c>
      <c r="P208" s="8">
        <v>0</v>
      </c>
      <c r="Q208" s="8">
        <v>0</v>
      </c>
    </row>
    <row r="209" spans="1:17" x14ac:dyDescent="0.25">
      <c r="A209" s="7" t="s">
        <v>228</v>
      </c>
      <c r="B209" s="7">
        <v>1.4997225513280043E-3</v>
      </c>
      <c r="C209" s="7">
        <v>0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13">
        <v>0</v>
      </c>
      <c r="O209" s="14">
        <v>1.249768792773337E-4</v>
      </c>
      <c r="P209" s="8">
        <v>4.329326093594878E-4</v>
      </c>
      <c r="Q209" s="8">
        <v>1</v>
      </c>
    </row>
    <row r="210" spans="1:17" x14ac:dyDescent="0.25">
      <c r="A210" s="7" t="s">
        <v>229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13">
        <v>0</v>
      </c>
      <c r="O210" s="14">
        <v>0</v>
      </c>
      <c r="P210" s="8">
        <v>0</v>
      </c>
      <c r="Q210" s="8">
        <v>0</v>
      </c>
    </row>
    <row r="211" spans="1:17" x14ac:dyDescent="0.25">
      <c r="A211" s="7" t="s">
        <v>230</v>
      </c>
      <c r="B211" s="7">
        <v>0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13">
        <v>0</v>
      </c>
      <c r="O211" s="14">
        <v>0</v>
      </c>
      <c r="P211" s="8">
        <v>0</v>
      </c>
      <c r="Q211" s="8">
        <v>0</v>
      </c>
    </row>
    <row r="212" spans="1:17" x14ac:dyDescent="0.25">
      <c r="A212" s="7" t="s">
        <v>231</v>
      </c>
      <c r="B212" s="7">
        <v>0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13">
        <v>0</v>
      </c>
      <c r="O212" s="14">
        <v>0</v>
      </c>
      <c r="P212" s="8">
        <v>0</v>
      </c>
      <c r="Q212" s="8">
        <v>0</v>
      </c>
    </row>
    <row r="213" spans="1:17" x14ac:dyDescent="0.25">
      <c r="A213" s="7" t="s">
        <v>232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2.2382380589999551E-3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13">
        <v>0</v>
      </c>
      <c r="O213" s="14">
        <v>1.8651983824999625E-4</v>
      </c>
      <c r="P213" s="8">
        <v>6.4612367293704481E-4</v>
      </c>
      <c r="Q213" s="8">
        <v>1</v>
      </c>
    </row>
    <row r="214" spans="1:17" x14ac:dyDescent="0.25">
      <c r="A214" s="7" t="s">
        <v>64</v>
      </c>
      <c r="B214" s="7">
        <v>0</v>
      </c>
      <c r="C214" s="7">
        <v>5.9621710526315791E-2</v>
      </c>
      <c r="D214" s="7">
        <v>1.6431423454213838E-3</v>
      </c>
      <c r="E214" s="7">
        <v>0</v>
      </c>
      <c r="F214" s="7">
        <v>0</v>
      </c>
      <c r="G214" s="7">
        <v>0</v>
      </c>
      <c r="H214" s="7">
        <v>4.4764761179999103E-3</v>
      </c>
      <c r="I214" s="7">
        <v>0</v>
      </c>
      <c r="J214" s="7">
        <v>0</v>
      </c>
      <c r="K214" s="7">
        <v>0</v>
      </c>
      <c r="L214" s="7">
        <v>3.9760640941531979E-3</v>
      </c>
      <c r="M214" s="7">
        <v>1.5628139581612379E-2</v>
      </c>
      <c r="N214" s="13">
        <v>0</v>
      </c>
      <c r="O214" s="14">
        <v>7.1121277221252227E-3</v>
      </c>
      <c r="P214" s="8">
        <v>1.71372709849281E-2</v>
      </c>
      <c r="Q214" s="8">
        <v>5</v>
      </c>
    </row>
    <row r="215" spans="1:17" x14ac:dyDescent="0.25">
      <c r="A215" s="7" t="s">
        <v>233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13">
        <v>0</v>
      </c>
      <c r="O215" s="14">
        <v>0</v>
      </c>
      <c r="P215" s="8">
        <v>0</v>
      </c>
      <c r="Q215" s="8">
        <v>0</v>
      </c>
    </row>
    <row r="216" spans="1:17" x14ac:dyDescent="0.25">
      <c r="A216" s="7" t="s">
        <v>234</v>
      </c>
      <c r="B216" s="7">
        <v>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13">
        <v>0</v>
      </c>
      <c r="O216" s="14">
        <v>0</v>
      </c>
      <c r="P216" s="8">
        <v>0</v>
      </c>
      <c r="Q216" s="8">
        <v>0</v>
      </c>
    </row>
    <row r="217" spans="1:17" x14ac:dyDescent="0.25">
      <c r="A217" s="7" t="s">
        <v>235</v>
      </c>
      <c r="B217" s="7">
        <v>0</v>
      </c>
      <c r="C217" s="7">
        <v>0</v>
      </c>
      <c r="D217" s="7">
        <v>0</v>
      </c>
      <c r="E217" s="7">
        <v>1.9410691408827982E-3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13">
        <v>0</v>
      </c>
      <c r="O217" s="14">
        <v>1.6175576174023317E-4</v>
      </c>
      <c r="P217" s="8">
        <v>5.6033839550217958E-4</v>
      </c>
      <c r="Q217" s="8">
        <v>1</v>
      </c>
    </row>
    <row r="218" spans="1:17" x14ac:dyDescent="0.25">
      <c r="A218" s="7" t="s">
        <v>236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1.9880320470765989E-3</v>
      </c>
      <c r="M218" s="7">
        <v>0</v>
      </c>
      <c r="N218" s="13">
        <v>0</v>
      </c>
      <c r="O218" s="14">
        <v>1.6566933725638324E-4</v>
      </c>
      <c r="P218" s="8">
        <v>5.7389541876863863E-4</v>
      </c>
      <c r="Q218" s="8">
        <v>1</v>
      </c>
    </row>
    <row r="219" spans="1:17" x14ac:dyDescent="0.25">
      <c r="A219" s="7" t="s">
        <v>237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3.2061558191728121E-3</v>
      </c>
      <c r="L219" s="7">
        <v>0</v>
      </c>
      <c r="M219" s="7">
        <v>0</v>
      </c>
      <c r="N219" s="13">
        <v>0</v>
      </c>
      <c r="O219" s="14">
        <v>2.6717965159773436E-4</v>
      </c>
      <c r="P219" s="8">
        <v>9.2553746263165405E-4</v>
      </c>
      <c r="Q219" s="8">
        <v>1</v>
      </c>
    </row>
    <row r="220" spans="1:17" x14ac:dyDescent="0.25">
      <c r="A220" s="7" t="s">
        <v>238</v>
      </c>
      <c r="B220" s="7">
        <v>0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13">
        <v>0</v>
      </c>
      <c r="O220" s="14">
        <v>0</v>
      </c>
      <c r="P220" s="8">
        <v>0</v>
      </c>
      <c r="Q220" s="8">
        <v>0</v>
      </c>
    </row>
    <row r="221" spans="1:17" x14ac:dyDescent="0.25">
      <c r="A221" s="7" t="s">
        <v>239</v>
      </c>
      <c r="B221" s="7">
        <v>0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13">
        <v>0</v>
      </c>
      <c r="O221" s="14">
        <v>0</v>
      </c>
      <c r="P221" s="8">
        <v>0</v>
      </c>
      <c r="Q221" s="8">
        <v>0</v>
      </c>
    </row>
    <row r="222" spans="1:17" x14ac:dyDescent="0.25">
      <c r="A222" s="7" t="s">
        <v>76</v>
      </c>
      <c r="B222" s="7">
        <v>0</v>
      </c>
      <c r="C222" s="7">
        <v>2.0559210526315788E-3</v>
      </c>
      <c r="D222" s="7">
        <v>1.6431423454213838E-3</v>
      </c>
      <c r="E222" s="7">
        <v>6.2114212508249542E-2</v>
      </c>
      <c r="F222" s="7">
        <v>7.6793119336507456E-3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13">
        <v>0</v>
      </c>
      <c r="O222" s="14">
        <v>6.1243823199961045E-3</v>
      </c>
      <c r="P222" s="8">
        <v>1.7771215873424732E-2</v>
      </c>
      <c r="Q222" s="8">
        <v>4</v>
      </c>
    </row>
    <row r="223" spans="1:17" x14ac:dyDescent="0.25">
      <c r="A223" s="7" t="s">
        <v>240</v>
      </c>
      <c r="B223" s="7">
        <v>0</v>
      </c>
      <c r="C223" s="7">
        <v>0</v>
      </c>
      <c r="D223" s="7">
        <v>0</v>
      </c>
      <c r="E223" s="7">
        <v>1.9410691408827982E-3</v>
      </c>
      <c r="F223" s="7">
        <v>0</v>
      </c>
      <c r="G223" s="7">
        <v>0</v>
      </c>
      <c r="H223" s="7">
        <v>2.2382380589999551E-3</v>
      </c>
      <c r="I223" s="7">
        <v>3.1849162367029748E-3</v>
      </c>
      <c r="J223" s="7">
        <v>0</v>
      </c>
      <c r="K223" s="7">
        <v>3.2061558191728121E-3</v>
      </c>
      <c r="L223" s="7">
        <v>1.9880320470765989E-3</v>
      </c>
      <c r="M223" s="7">
        <v>0</v>
      </c>
      <c r="N223" s="13">
        <v>0</v>
      </c>
      <c r="O223" s="14">
        <v>1.0465342752362615E-3</v>
      </c>
      <c r="P223" s="8">
        <v>1.3487384388027686E-3</v>
      </c>
      <c r="Q223" s="8">
        <v>5</v>
      </c>
    </row>
    <row r="224" spans="1:17" x14ac:dyDescent="0.25">
      <c r="A224" s="7" t="s">
        <v>241</v>
      </c>
      <c r="B224" s="7">
        <v>2.9994451026560086E-3</v>
      </c>
      <c r="C224" s="7">
        <v>2.0559210526315788E-3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13">
        <v>0</v>
      </c>
      <c r="O224" s="14">
        <v>4.2128051294063225E-4</v>
      </c>
      <c r="P224" s="8">
        <v>1.0042525511542758E-3</v>
      </c>
      <c r="Q224" s="8">
        <v>2</v>
      </c>
    </row>
    <row r="225" spans="1:17" x14ac:dyDescent="0.25">
      <c r="A225" s="7" t="s">
        <v>242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13">
        <v>0</v>
      </c>
      <c r="O225" s="14">
        <v>0</v>
      </c>
      <c r="P225" s="8">
        <v>0</v>
      </c>
      <c r="Q225" s="8">
        <v>0</v>
      </c>
    </row>
    <row r="226" spans="1:17" x14ac:dyDescent="0.25">
      <c r="A226" s="7" t="s">
        <v>94</v>
      </c>
      <c r="B226" s="7">
        <v>0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1.5924581183514874E-3</v>
      </c>
      <c r="J226" s="7">
        <v>2.326880119136262E-3</v>
      </c>
      <c r="K226" s="7">
        <v>0</v>
      </c>
      <c r="L226" s="7">
        <v>1.9880320470765989E-3</v>
      </c>
      <c r="M226" s="7">
        <v>0</v>
      </c>
      <c r="N226" s="13">
        <v>0</v>
      </c>
      <c r="O226" s="14">
        <v>4.9228085704702905E-4</v>
      </c>
      <c r="P226" s="8">
        <v>9.0425660382434034E-4</v>
      </c>
      <c r="Q226" s="8">
        <v>3</v>
      </c>
    </row>
    <row r="227" spans="1:17" x14ac:dyDescent="0.25">
      <c r="A227" s="7" t="s">
        <v>243</v>
      </c>
      <c r="B227" s="7">
        <v>0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13">
        <v>0</v>
      </c>
      <c r="O227" s="14">
        <v>0</v>
      </c>
      <c r="P227" s="8">
        <v>0</v>
      </c>
      <c r="Q227" s="8">
        <v>0</v>
      </c>
    </row>
    <row r="228" spans="1:17" x14ac:dyDescent="0.25">
      <c r="A228" s="7" t="s">
        <v>244</v>
      </c>
      <c r="B228" s="7">
        <v>0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13">
        <v>0</v>
      </c>
      <c r="O228" s="14">
        <v>0</v>
      </c>
      <c r="P228" s="8">
        <v>0</v>
      </c>
      <c r="Q228" s="8">
        <v>0</v>
      </c>
    </row>
    <row r="229" spans="1:17" x14ac:dyDescent="0.25">
      <c r="A229" s="7" t="s">
        <v>245</v>
      </c>
      <c r="B229" s="7">
        <v>0</v>
      </c>
      <c r="C229" s="7">
        <v>0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13">
        <v>0</v>
      </c>
      <c r="O229" s="14">
        <v>0</v>
      </c>
      <c r="P229" s="8">
        <v>0</v>
      </c>
      <c r="Q229" s="8">
        <v>0</v>
      </c>
    </row>
    <row r="230" spans="1:17" x14ac:dyDescent="0.25">
      <c r="A230" s="7" t="s">
        <v>93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1.5924581183514874E-3</v>
      </c>
      <c r="J230" s="7">
        <v>0</v>
      </c>
      <c r="K230" s="7">
        <v>0</v>
      </c>
      <c r="L230" s="7">
        <v>0</v>
      </c>
      <c r="M230" s="7">
        <v>0</v>
      </c>
      <c r="N230" s="13">
        <v>0</v>
      </c>
      <c r="O230" s="14">
        <v>1.3270484319595729E-4</v>
      </c>
      <c r="P230" s="8">
        <v>4.5970306165171807E-4</v>
      </c>
      <c r="Q230" s="8">
        <v>1</v>
      </c>
    </row>
    <row r="231" spans="1:17" x14ac:dyDescent="0.25">
      <c r="A231" s="7" t="s">
        <v>246</v>
      </c>
      <c r="B231" s="7">
        <v>0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13">
        <v>0</v>
      </c>
      <c r="O231" s="14">
        <v>0</v>
      </c>
      <c r="P231" s="8">
        <v>0</v>
      </c>
      <c r="Q231" s="8">
        <v>0</v>
      </c>
    </row>
    <row r="232" spans="1:17" x14ac:dyDescent="0.25">
      <c r="A232" s="7" t="s">
        <v>247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13">
        <v>0</v>
      </c>
      <c r="O232" s="14">
        <v>0</v>
      </c>
      <c r="P232" s="8">
        <v>0</v>
      </c>
      <c r="Q232" s="8">
        <v>0</v>
      </c>
    </row>
    <row r="233" spans="1:17" x14ac:dyDescent="0.25">
      <c r="A233" s="7" t="s">
        <v>248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13">
        <v>0</v>
      </c>
      <c r="O233" s="14">
        <v>0</v>
      </c>
      <c r="P233" s="8">
        <v>0</v>
      </c>
      <c r="Q233" s="8">
        <v>0</v>
      </c>
    </row>
    <row r="234" spans="1:17" x14ac:dyDescent="0.25">
      <c r="A234" s="7" t="s">
        <v>249</v>
      </c>
      <c r="B234" s="7">
        <v>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13">
        <v>0</v>
      </c>
      <c r="O234" s="14">
        <v>0</v>
      </c>
      <c r="P234" s="8">
        <v>0</v>
      </c>
      <c r="Q234" s="8">
        <v>0</v>
      </c>
    </row>
    <row r="235" spans="1:17" x14ac:dyDescent="0.25">
      <c r="A235" s="7" t="s">
        <v>250</v>
      </c>
      <c r="B235" s="7">
        <v>0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13">
        <v>0</v>
      </c>
      <c r="O235" s="14">
        <v>0</v>
      </c>
      <c r="P235" s="8">
        <v>0</v>
      </c>
      <c r="Q235" s="8">
        <v>0</v>
      </c>
    </row>
    <row r="236" spans="1:17" x14ac:dyDescent="0.25">
      <c r="A236" s="7" t="s">
        <v>251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13">
        <v>0</v>
      </c>
      <c r="O236" s="14">
        <v>0</v>
      </c>
      <c r="P236" s="8">
        <v>0</v>
      </c>
      <c r="Q236" s="8">
        <v>0</v>
      </c>
    </row>
    <row r="237" spans="1:17" x14ac:dyDescent="0.25">
      <c r="A237" s="7" t="s">
        <v>95</v>
      </c>
      <c r="B237" s="7">
        <v>0</v>
      </c>
      <c r="C237" s="7">
        <v>8.2236842105263153E-3</v>
      </c>
      <c r="D237" s="7">
        <v>1.6431423454213838E-3</v>
      </c>
      <c r="E237" s="7">
        <v>0</v>
      </c>
      <c r="F237" s="7">
        <v>1.9198279834126864E-3</v>
      </c>
      <c r="G237" s="7">
        <v>0</v>
      </c>
      <c r="H237" s="7">
        <v>0</v>
      </c>
      <c r="I237" s="7">
        <v>3.1849162367029748E-3</v>
      </c>
      <c r="J237" s="7">
        <v>2.326880119136262E-3</v>
      </c>
      <c r="K237" s="7">
        <v>0</v>
      </c>
      <c r="L237" s="7">
        <v>0</v>
      </c>
      <c r="M237" s="7">
        <v>0</v>
      </c>
      <c r="N237" s="13">
        <v>0</v>
      </c>
      <c r="O237" s="14">
        <v>1.4415375745999686E-3</v>
      </c>
      <c r="P237" s="8">
        <v>2.4240524638695846E-3</v>
      </c>
      <c r="Q237" s="8">
        <v>5</v>
      </c>
    </row>
    <row r="238" spans="1:17" x14ac:dyDescent="0.25">
      <c r="A238" s="7" t="s">
        <v>252</v>
      </c>
      <c r="B238" s="7">
        <v>0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13">
        <v>0</v>
      </c>
      <c r="O238" s="14">
        <v>0</v>
      </c>
      <c r="P238" s="8">
        <v>0</v>
      </c>
      <c r="Q238" s="8">
        <v>0</v>
      </c>
    </row>
    <row r="239" spans="1:17" x14ac:dyDescent="0.25">
      <c r="A239" s="7" t="s">
        <v>253</v>
      </c>
      <c r="B239" s="7">
        <v>1.4997225513280043E-3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13">
        <v>0</v>
      </c>
      <c r="O239" s="14">
        <v>1.249768792773337E-4</v>
      </c>
      <c r="P239" s="8">
        <v>4.329326093594878E-4</v>
      </c>
      <c r="Q239" s="8">
        <v>1</v>
      </c>
    </row>
    <row r="240" spans="1:17" x14ac:dyDescent="0.25">
      <c r="A240" s="7" t="s">
        <v>254</v>
      </c>
      <c r="B240" s="7">
        <v>0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13">
        <v>0</v>
      </c>
      <c r="O240" s="14">
        <v>0</v>
      </c>
      <c r="P240" s="8">
        <v>0</v>
      </c>
      <c r="Q240" s="8">
        <v>0</v>
      </c>
    </row>
    <row r="241" spans="1:17" x14ac:dyDescent="0.25">
      <c r="A241" s="7" t="s">
        <v>255</v>
      </c>
      <c r="B241" s="7">
        <v>0</v>
      </c>
      <c r="C241" s="7">
        <v>0</v>
      </c>
      <c r="D241" s="7">
        <v>0</v>
      </c>
      <c r="E241" s="7">
        <v>0</v>
      </c>
      <c r="F241" s="7">
        <v>0</v>
      </c>
      <c r="G241" s="7">
        <v>1.8973531922967461E-3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13">
        <v>0</v>
      </c>
      <c r="O241" s="14">
        <v>1.5811276602472883E-4</v>
      </c>
      <c r="P241" s="8">
        <v>5.4771868816016101E-4</v>
      </c>
      <c r="Q241" s="8">
        <v>1</v>
      </c>
    </row>
    <row r="242" spans="1:17" x14ac:dyDescent="0.25">
      <c r="A242" s="7" t="s">
        <v>256</v>
      </c>
      <c r="B242" s="7">
        <v>0</v>
      </c>
      <c r="C242" s="7">
        <v>0</v>
      </c>
      <c r="D242" s="7">
        <v>0</v>
      </c>
      <c r="E242" s="7">
        <v>0</v>
      </c>
      <c r="F242" s="7">
        <v>5.7594839502380585E-3</v>
      </c>
      <c r="G242" s="7">
        <v>3.7947063845934922E-3</v>
      </c>
      <c r="H242" s="7">
        <v>0</v>
      </c>
      <c r="I242" s="7">
        <v>0</v>
      </c>
      <c r="J242" s="7">
        <v>0</v>
      </c>
      <c r="K242" s="7">
        <v>1.603077909586406E-3</v>
      </c>
      <c r="L242" s="7">
        <v>1.9880320470765989E-3</v>
      </c>
      <c r="M242" s="7">
        <v>0</v>
      </c>
      <c r="N242" s="13">
        <v>0</v>
      </c>
      <c r="O242" s="14">
        <v>1.0954416909578796E-3</v>
      </c>
      <c r="P242" s="8">
        <v>1.8996093412562488E-3</v>
      </c>
      <c r="Q242" s="8">
        <v>4</v>
      </c>
    </row>
    <row r="243" spans="1:17" x14ac:dyDescent="0.25">
      <c r="A243" s="7" t="s">
        <v>257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13">
        <v>0</v>
      </c>
      <c r="O243" s="14">
        <v>0</v>
      </c>
      <c r="P243" s="8">
        <v>0</v>
      </c>
      <c r="Q243" s="8">
        <v>0</v>
      </c>
    </row>
    <row r="244" spans="1:17" x14ac:dyDescent="0.25">
      <c r="A244" s="7" t="s">
        <v>258</v>
      </c>
      <c r="B244" s="7">
        <v>0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13">
        <v>0</v>
      </c>
      <c r="O244" s="14">
        <v>0</v>
      </c>
      <c r="P244" s="8">
        <v>0</v>
      </c>
      <c r="Q244" s="8">
        <v>0</v>
      </c>
    </row>
    <row r="245" spans="1:17" x14ac:dyDescent="0.25">
      <c r="A245" s="7" t="s">
        <v>259</v>
      </c>
      <c r="B245" s="7">
        <v>0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13">
        <v>0</v>
      </c>
      <c r="O245" s="14">
        <v>0</v>
      </c>
      <c r="P245" s="8">
        <v>0</v>
      </c>
      <c r="Q245" s="8">
        <v>0</v>
      </c>
    </row>
    <row r="246" spans="1:17" x14ac:dyDescent="0.25">
      <c r="A246" s="7" t="s">
        <v>260</v>
      </c>
      <c r="B246" s="7">
        <v>0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13">
        <v>0</v>
      </c>
      <c r="O246" s="14">
        <v>0</v>
      </c>
      <c r="P246" s="8">
        <v>0</v>
      </c>
      <c r="Q246" s="8">
        <v>0</v>
      </c>
    </row>
    <row r="247" spans="1:17" x14ac:dyDescent="0.25">
      <c r="A247" s="7" t="s">
        <v>75</v>
      </c>
      <c r="B247" s="7">
        <v>0</v>
      </c>
      <c r="C247" s="7">
        <v>2.0559210526315788E-3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1.5924581183514874E-3</v>
      </c>
      <c r="J247" s="7">
        <v>4.6537602382725239E-3</v>
      </c>
      <c r="K247" s="7">
        <v>9.6184674575184349E-3</v>
      </c>
      <c r="L247" s="7">
        <v>1.9880320470765989E-3</v>
      </c>
      <c r="M247" s="7">
        <v>0</v>
      </c>
      <c r="N247" s="13">
        <v>0</v>
      </c>
      <c r="O247" s="14">
        <v>1.6590532428208855E-3</v>
      </c>
      <c r="P247" s="8">
        <v>2.889761145997025E-3</v>
      </c>
      <c r="Q247" s="8">
        <v>5</v>
      </c>
    </row>
    <row r="248" spans="1:17" x14ac:dyDescent="0.25">
      <c r="A248" s="7" t="s">
        <v>261</v>
      </c>
      <c r="B248" s="7">
        <v>0</v>
      </c>
      <c r="C248" s="7">
        <v>0</v>
      </c>
      <c r="D248" s="7">
        <v>6.5725693816855351E-3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13">
        <v>0</v>
      </c>
      <c r="O248" s="14">
        <v>5.4771411514046122E-4</v>
      </c>
      <c r="P248" s="8">
        <v>1.897337350891818E-3</v>
      </c>
      <c r="Q248" s="8">
        <v>1</v>
      </c>
    </row>
    <row r="249" spans="1:17" x14ac:dyDescent="0.25">
      <c r="A249" s="7" t="s">
        <v>262</v>
      </c>
      <c r="B249" s="7">
        <v>0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13">
        <v>0</v>
      </c>
      <c r="O249" s="14">
        <v>0</v>
      </c>
      <c r="P249" s="8">
        <v>0</v>
      </c>
      <c r="Q249" s="8">
        <v>0</v>
      </c>
    </row>
    <row r="250" spans="1:17" x14ac:dyDescent="0.25">
      <c r="A250" s="7" t="s">
        <v>263</v>
      </c>
      <c r="B250" s="7">
        <v>0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9.5547487101089231E-3</v>
      </c>
      <c r="J250" s="7">
        <v>0</v>
      </c>
      <c r="K250" s="7">
        <v>8.0153895479320291E-3</v>
      </c>
      <c r="L250" s="7">
        <v>0</v>
      </c>
      <c r="M250" s="7">
        <v>0</v>
      </c>
      <c r="N250" s="13">
        <v>0</v>
      </c>
      <c r="O250" s="14">
        <v>1.4641781881700794E-3</v>
      </c>
      <c r="P250" s="8">
        <v>3.4352964582652825E-3</v>
      </c>
      <c r="Q250" s="8">
        <v>2</v>
      </c>
    </row>
    <row r="251" spans="1:17" x14ac:dyDescent="0.25">
      <c r="A251" s="7" t="s">
        <v>264</v>
      </c>
      <c r="B251" s="7">
        <v>1.4997225513280043E-3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13">
        <v>0</v>
      </c>
      <c r="O251" s="14">
        <v>1.249768792773337E-4</v>
      </c>
      <c r="P251" s="8">
        <v>4.329326093594878E-4</v>
      </c>
      <c r="Q251" s="8">
        <v>1</v>
      </c>
    </row>
    <row r="252" spans="1:17" x14ac:dyDescent="0.25">
      <c r="A252" s="7" t="s">
        <v>265</v>
      </c>
      <c r="B252" s="7">
        <v>0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13">
        <v>0</v>
      </c>
      <c r="O252" s="14">
        <v>0</v>
      </c>
      <c r="P252" s="8">
        <v>0</v>
      </c>
      <c r="Q252" s="8">
        <v>0</v>
      </c>
    </row>
    <row r="253" spans="1:17" x14ac:dyDescent="0.25">
      <c r="A253" s="7" t="s">
        <v>266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13">
        <v>0</v>
      </c>
      <c r="O253" s="14">
        <v>0</v>
      </c>
      <c r="P253" s="8">
        <v>0</v>
      </c>
      <c r="Q253" s="8">
        <v>0</v>
      </c>
    </row>
    <row r="254" spans="1:17" x14ac:dyDescent="0.25">
      <c r="A254" s="7" t="s">
        <v>89</v>
      </c>
      <c r="B254" s="7">
        <v>1.4997225513280043E-3</v>
      </c>
      <c r="C254" s="7">
        <v>0</v>
      </c>
      <c r="D254" s="7">
        <v>0</v>
      </c>
      <c r="E254" s="7">
        <v>1.9410691408827982E-3</v>
      </c>
      <c r="F254" s="7">
        <v>0</v>
      </c>
      <c r="G254" s="7">
        <v>0</v>
      </c>
      <c r="H254" s="7">
        <v>0</v>
      </c>
      <c r="I254" s="7">
        <v>1.5924581183514874E-3</v>
      </c>
      <c r="J254" s="7">
        <v>0</v>
      </c>
      <c r="K254" s="7">
        <v>0</v>
      </c>
      <c r="L254" s="7">
        <v>0</v>
      </c>
      <c r="M254" s="7">
        <v>0</v>
      </c>
      <c r="N254" s="13">
        <v>0</v>
      </c>
      <c r="O254" s="14">
        <v>4.1943748421352419E-4</v>
      </c>
      <c r="P254" s="8">
        <v>7.6525137648846399E-4</v>
      </c>
      <c r="Q254" s="8">
        <v>3</v>
      </c>
    </row>
    <row r="255" spans="1:17" x14ac:dyDescent="0.25">
      <c r="A255" s="7" t="s">
        <v>267</v>
      </c>
      <c r="B255" s="7">
        <v>0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13">
        <v>0</v>
      </c>
      <c r="O255" s="14">
        <v>0</v>
      </c>
      <c r="P255" s="8">
        <v>0</v>
      </c>
      <c r="Q255" s="8">
        <v>0</v>
      </c>
    </row>
    <row r="256" spans="1:17" x14ac:dyDescent="0.25">
      <c r="A256" s="7" t="s">
        <v>268</v>
      </c>
      <c r="B256" s="7">
        <v>0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13">
        <v>0</v>
      </c>
      <c r="O256" s="14">
        <v>0</v>
      </c>
      <c r="P256" s="8">
        <v>0</v>
      </c>
      <c r="Q256" s="8">
        <v>0</v>
      </c>
    </row>
    <row r="257" spans="1:17" x14ac:dyDescent="0.25">
      <c r="A257" s="7" t="s">
        <v>269</v>
      </c>
      <c r="B257" s="7">
        <v>0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13">
        <v>0</v>
      </c>
      <c r="O257" s="14">
        <v>0</v>
      </c>
      <c r="P257" s="8">
        <v>0</v>
      </c>
      <c r="Q257" s="8">
        <v>0</v>
      </c>
    </row>
    <row r="258" spans="1:17" x14ac:dyDescent="0.25">
      <c r="A258" s="7" t="s">
        <v>270</v>
      </c>
      <c r="B258" s="7">
        <v>2.9994451026560086E-3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13">
        <v>0</v>
      </c>
      <c r="O258" s="14">
        <v>2.499537585546674E-4</v>
      </c>
      <c r="P258" s="8">
        <v>8.6586521871897561E-4</v>
      </c>
      <c r="Q258" s="8">
        <v>1</v>
      </c>
    </row>
    <row r="259" spans="1:17" x14ac:dyDescent="0.25">
      <c r="A259" s="7" t="s">
        <v>271</v>
      </c>
      <c r="B259" s="7">
        <v>1.4997225513280043E-3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13">
        <v>0</v>
      </c>
      <c r="O259" s="14">
        <v>1.249768792773337E-4</v>
      </c>
      <c r="P259" s="8">
        <v>4.329326093594878E-4</v>
      </c>
      <c r="Q259" s="8">
        <v>1</v>
      </c>
    </row>
    <row r="260" spans="1:17" x14ac:dyDescent="0.25">
      <c r="A260" s="7" t="s">
        <v>272</v>
      </c>
      <c r="B260" s="7">
        <v>0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1.5924581183514874E-3</v>
      </c>
      <c r="J260" s="7">
        <v>2.326880119136262E-3</v>
      </c>
      <c r="K260" s="7">
        <v>0</v>
      </c>
      <c r="L260" s="7">
        <v>0</v>
      </c>
      <c r="M260" s="7">
        <v>0</v>
      </c>
      <c r="N260" s="13">
        <v>0</v>
      </c>
      <c r="O260" s="14">
        <v>3.2661151979064578E-4</v>
      </c>
      <c r="P260" s="8">
        <v>7.7870480631831438E-4</v>
      </c>
      <c r="Q260" s="8">
        <v>2</v>
      </c>
    </row>
    <row r="261" spans="1:17" x14ac:dyDescent="0.25">
      <c r="A261" s="7" t="s">
        <v>273</v>
      </c>
      <c r="B261" s="7">
        <v>0</v>
      </c>
      <c r="C261" s="7">
        <v>0</v>
      </c>
      <c r="D261" s="7">
        <v>1.6431423454213838E-3</v>
      </c>
      <c r="E261" s="7">
        <v>0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13">
        <v>0</v>
      </c>
      <c r="O261" s="14">
        <v>1.369285287851153E-4</v>
      </c>
      <c r="P261" s="8">
        <v>4.743343377229545E-4</v>
      </c>
      <c r="Q261" s="8">
        <v>1</v>
      </c>
    </row>
    <row r="262" spans="1:17" x14ac:dyDescent="0.25">
      <c r="A262" s="7" t="s">
        <v>274</v>
      </c>
      <c r="B262" s="7">
        <v>0</v>
      </c>
      <c r="C262" s="7">
        <v>2.0559210526315788E-3</v>
      </c>
      <c r="D262" s="7">
        <v>0</v>
      </c>
      <c r="E262" s="7">
        <v>1.9410691408827982E-3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13">
        <v>0</v>
      </c>
      <c r="O262" s="14">
        <v>3.330825161261981E-4</v>
      </c>
      <c r="P262" s="8">
        <v>7.7829844905138556E-4</v>
      </c>
      <c r="Q262" s="8">
        <v>2</v>
      </c>
    </row>
    <row r="263" spans="1:17" x14ac:dyDescent="0.25">
      <c r="A263" s="7" t="s">
        <v>275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13">
        <v>0</v>
      </c>
      <c r="O263" s="14">
        <v>0</v>
      </c>
      <c r="P263" s="8">
        <v>0</v>
      </c>
      <c r="Q263" s="8">
        <v>0</v>
      </c>
    </row>
    <row r="264" spans="1:17" x14ac:dyDescent="0.25">
      <c r="A264" s="7" t="s">
        <v>276</v>
      </c>
      <c r="B264" s="7">
        <v>0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13">
        <v>0</v>
      </c>
      <c r="O264" s="14">
        <v>0</v>
      </c>
      <c r="P264" s="8">
        <v>0</v>
      </c>
      <c r="Q264" s="8">
        <v>0</v>
      </c>
    </row>
    <row r="265" spans="1:17" x14ac:dyDescent="0.25">
      <c r="A265" s="7" t="s">
        <v>277</v>
      </c>
      <c r="B265" s="7">
        <v>0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1.603077909586406E-3</v>
      </c>
      <c r="L265" s="7">
        <v>0</v>
      </c>
      <c r="M265" s="7">
        <v>0</v>
      </c>
      <c r="N265" s="13">
        <v>0</v>
      </c>
      <c r="O265" s="14">
        <v>1.3358982579886718E-4</v>
      </c>
      <c r="P265" s="8">
        <v>4.6276873131582703E-4</v>
      </c>
      <c r="Q265" s="8">
        <v>1</v>
      </c>
    </row>
    <row r="266" spans="1:17" x14ac:dyDescent="0.25">
      <c r="A266" s="7" t="s">
        <v>278</v>
      </c>
      <c r="B266" s="7">
        <v>0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13">
        <v>0</v>
      </c>
      <c r="O266" s="14">
        <v>0</v>
      </c>
      <c r="P266" s="8">
        <v>0</v>
      </c>
      <c r="Q266" s="8">
        <v>0</v>
      </c>
    </row>
    <row r="267" spans="1:17" x14ac:dyDescent="0.25">
      <c r="A267" s="7" t="s">
        <v>279</v>
      </c>
      <c r="B267" s="7">
        <v>0</v>
      </c>
      <c r="C267" s="7">
        <v>2.0559210526315788E-3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13">
        <v>0</v>
      </c>
      <c r="O267" s="14">
        <v>1.713267543859649E-4</v>
      </c>
      <c r="P267" s="8">
        <v>5.934932865847304E-4</v>
      </c>
      <c r="Q267" s="8">
        <v>1</v>
      </c>
    </row>
    <row r="268" spans="1:17" x14ac:dyDescent="0.25">
      <c r="A268" s="7" t="s">
        <v>280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13">
        <v>0</v>
      </c>
      <c r="O268" s="14">
        <v>0</v>
      </c>
      <c r="P268" s="8">
        <v>0</v>
      </c>
      <c r="Q268" s="8">
        <v>0</v>
      </c>
    </row>
    <row r="269" spans="1:17" x14ac:dyDescent="0.25">
      <c r="A269" s="7" t="s">
        <v>281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13">
        <v>0</v>
      </c>
      <c r="O269" s="14">
        <v>0</v>
      </c>
      <c r="P269" s="8">
        <v>0</v>
      </c>
      <c r="Q269" s="8">
        <v>0</v>
      </c>
    </row>
    <row r="270" spans="1:17" x14ac:dyDescent="0.25">
      <c r="A270" s="7" t="s">
        <v>282</v>
      </c>
      <c r="B270" s="7">
        <v>0</v>
      </c>
      <c r="C270" s="7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13">
        <v>0</v>
      </c>
      <c r="O270" s="14">
        <v>0</v>
      </c>
      <c r="P270" s="8">
        <v>0</v>
      </c>
      <c r="Q270" s="8">
        <v>0</v>
      </c>
    </row>
    <row r="271" spans="1:17" x14ac:dyDescent="0.25">
      <c r="A271" s="7" t="s">
        <v>283</v>
      </c>
      <c r="B271" s="7">
        <v>0</v>
      </c>
      <c r="C271" s="7">
        <v>0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13">
        <v>0</v>
      </c>
      <c r="O271" s="14">
        <v>0</v>
      </c>
      <c r="P271" s="8">
        <v>0</v>
      </c>
      <c r="Q271" s="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C05E-D532-4598-9CEB-383EEC8BE92D}">
  <dimension ref="A1:Q271"/>
  <sheetViews>
    <sheetView workbookViewId="0"/>
  </sheetViews>
  <sheetFormatPr defaultRowHeight="15" x14ac:dyDescent="0.25"/>
  <cols>
    <col min="2" max="13" width="17.85546875" customWidth="1"/>
  </cols>
  <sheetData>
    <row r="1" spans="1:17" x14ac:dyDescent="0.25">
      <c r="A1" s="28" t="s">
        <v>447</v>
      </c>
    </row>
    <row r="2" spans="1:17" x14ac:dyDescent="0.25">
      <c r="A2" s="18" t="s">
        <v>30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2"/>
      <c r="O2" s="11"/>
      <c r="P2" s="11"/>
      <c r="Q2" s="11"/>
    </row>
    <row r="4" spans="1:17" x14ac:dyDescent="0.25">
      <c r="A4" s="9" t="s">
        <v>285</v>
      </c>
      <c r="B4" s="9" t="s">
        <v>287</v>
      </c>
      <c r="C4" s="9" t="s">
        <v>288</v>
      </c>
      <c r="D4" s="9" t="s">
        <v>289</v>
      </c>
      <c r="E4" s="9" t="s">
        <v>290</v>
      </c>
      <c r="F4" s="9" t="s">
        <v>291</v>
      </c>
      <c r="G4" s="9" t="s">
        <v>292</v>
      </c>
      <c r="H4" s="9" t="s">
        <v>293</v>
      </c>
      <c r="I4" s="9" t="s">
        <v>294</v>
      </c>
      <c r="J4" s="9" t="s">
        <v>295</v>
      </c>
      <c r="K4" s="9" t="s">
        <v>296</v>
      </c>
      <c r="L4" s="9" t="s">
        <v>297</v>
      </c>
      <c r="M4" s="9" t="s">
        <v>298</v>
      </c>
      <c r="N4" s="6" t="s">
        <v>14</v>
      </c>
      <c r="O4" s="4" t="s">
        <v>284</v>
      </c>
      <c r="P4" s="4" t="s">
        <v>15</v>
      </c>
      <c r="Q4" s="4" t="s">
        <v>16</v>
      </c>
    </row>
    <row r="5" spans="1:17" x14ac:dyDescent="0.25">
      <c r="A5" s="7" t="s">
        <v>17</v>
      </c>
      <c r="B5" s="7">
        <v>45.747457474574745</v>
      </c>
      <c r="C5" s="7">
        <v>44.173299129557762</v>
      </c>
      <c r="D5" s="7">
        <v>36.738386722836381</v>
      </c>
      <c r="E5" s="7">
        <v>36.360266864343963</v>
      </c>
      <c r="F5" s="7">
        <v>51.678174146528576</v>
      </c>
      <c r="G5" s="7">
        <v>47.784615384615385</v>
      </c>
      <c r="H5" s="7">
        <v>36.927922920140823</v>
      </c>
      <c r="I5" s="7">
        <v>36.219339992678208</v>
      </c>
      <c r="J5" s="7">
        <v>68.718217273265992</v>
      </c>
      <c r="K5" s="7">
        <v>41.479960781451787</v>
      </c>
      <c r="L5" s="7">
        <v>54.146326764298202</v>
      </c>
      <c r="M5" s="7">
        <v>43.454352650508895</v>
      </c>
      <c r="N5" s="13">
        <v>43.813825890033328</v>
      </c>
      <c r="O5" s="14">
        <v>45.285693342066729</v>
      </c>
      <c r="P5" s="8">
        <v>9.5287185937281844</v>
      </c>
      <c r="Q5" s="8">
        <v>12</v>
      </c>
    </row>
    <row r="6" spans="1:17" x14ac:dyDescent="0.25">
      <c r="A6" s="7" t="s">
        <v>19</v>
      </c>
      <c r="B6" s="7">
        <v>15.766357663576635</v>
      </c>
      <c r="C6" s="7">
        <v>20.344668815365388</v>
      </c>
      <c r="D6" s="7">
        <v>34.453900308179477</v>
      </c>
      <c r="E6" s="7">
        <v>31.597479614529284</v>
      </c>
      <c r="F6" s="7">
        <v>24.498146017133358</v>
      </c>
      <c r="G6" s="7">
        <v>7.0030769230769234</v>
      </c>
      <c r="H6" s="7">
        <v>28.746610069567268</v>
      </c>
      <c r="I6" s="7">
        <v>10.449244286386696</v>
      </c>
      <c r="J6" s="7">
        <v>13.559251960365476</v>
      </c>
      <c r="K6" s="7">
        <v>23.222393917952004</v>
      </c>
      <c r="L6" s="7">
        <v>20.201289700476107</v>
      </c>
      <c r="M6" s="7">
        <v>17.915669104544509</v>
      </c>
      <c r="N6" s="13">
        <v>20.272979257920746</v>
      </c>
      <c r="O6" s="14">
        <v>20.646507365096095</v>
      </c>
      <c r="P6" s="8">
        <v>8.3642588675790961</v>
      </c>
      <c r="Q6" s="8">
        <v>12</v>
      </c>
    </row>
    <row r="7" spans="1:17" x14ac:dyDescent="0.25">
      <c r="A7" s="7" t="s">
        <v>18</v>
      </c>
      <c r="B7" s="7">
        <v>14.502745027450276</v>
      </c>
      <c r="C7" s="7">
        <v>12.004209695454843</v>
      </c>
      <c r="D7" s="7">
        <v>6.4321863779015525</v>
      </c>
      <c r="E7" s="7">
        <v>9.3731982538505889</v>
      </c>
      <c r="F7" s="7">
        <v>1.5870732642884542</v>
      </c>
      <c r="G7" s="7">
        <v>21.155384615384616</v>
      </c>
      <c r="H7" s="7">
        <v>5.7371940640423125</v>
      </c>
      <c r="I7" s="7">
        <v>29.334239841012501</v>
      </c>
      <c r="J7" s="7">
        <v>3.0125546077201881</v>
      </c>
      <c r="K7" s="7">
        <v>11.882648965436275</v>
      </c>
      <c r="L7" s="7">
        <v>2.8686795636714275</v>
      </c>
      <c r="M7" s="7">
        <v>12.214533250248708</v>
      </c>
      <c r="N7" s="13">
        <v>10.627923609643432</v>
      </c>
      <c r="O7" s="14">
        <v>10.842053960538479</v>
      </c>
      <c r="P7" s="8">
        <v>8.1141740242913816</v>
      </c>
      <c r="Q7" s="8">
        <v>12</v>
      </c>
    </row>
    <row r="8" spans="1:17" x14ac:dyDescent="0.25">
      <c r="A8" s="7" t="s">
        <v>20</v>
      </c>
      <c r="B8" s="7">
        <v>16.803168031680315</v>
      </c>
      <c r="C8" s="7">
        <v>2.3679536933499965</v>
      </c>
      <c r="D8" s="7">
        <v>12.559020611269755</v>
      </c>
      <c r="E8" s="7">
        <v>8.0491722263404988</v>
      </c>
      <c r="F8" s="7">
        <v>10.214486638537272</v>
      </c>
      <c r="G8" s="7">
        <v>5.5523076923076928</v>
      </c>
      <c r="H8" s="7">
        <v>6.7377499284114073</v>
      </c>
      <c r="I8" s="7">
        <v>1.3179227027875111</v>
      </c>
      <c r="J8" s="7">
        <v>4.5298568140788005</v>
      </c>
      <c r="K8" s="7">
        <v>6.6722300313811846</v>
      </c>
      <c r="L8" s="7">
        <v>6.1642459671749128</v>
      </c>
      <c r="M8" s="7">
        <v>6.6096006471855082</v>
      </c>
      <c r="N8" s="13">
        <v>6.640915339283346</v>
      </c>
      <c r="O8" s="14">
        <v>7.2981429153754043</v>
      </c>
      <c r="P8" s="8">
        <v>4.2676181395317752</v>
      </c>
      <c r="Q8" s="8">
        <v>12</v>
      </c>
    </row>
    <row r="9" spans="1:17" x14ac:dyDescent="0.25">
      <c r="A9" s="7" t="s">
        <v>22</v>
      </c>
      <c r="B9" s="7">
        <v>0.19260192601926021</v>
      </c>
      <c r="C9" s="7">
        <v>8.8272051568769321</v>
      </c>
      <c r="D9" s="7">
        <v>1.8377675365433006</v>
      </c>
      <c r="E9" s="7">
        <v>0.75364467506795152</v>
      </c>
      <c r="F9" s="7">
        <v>3.0702595576013301</v>
      </c>
      <c r="G9" s="7">
        <v>2.1676923076923078</v>
      </c>
      <c r="H9" s="7">
        <v>3.8101975845166511</v>
      </c>
      <c r="I9" s="7">
        <v>0.32163589770409495</v>
      </c>
      <c r="J9" s="7">
        <v>2.3868913909292617</v>
      </c>
      <c r="K9" s="7">
        <v>1.4541958452453856</v>
      </c>
      <c r="L9" s="7">
        <v>2.1816428614475982</v>
      </c>
      <c r="M9" s="7">
        <v>6.3909568943841348</v>
      </c>
      <c r="N9" s="13">
        <v>2.1746675845699528</v>
      </c>
      <c r="O9" s="14">
        <v>2.7828909695023505</v>
      </c>
      <c r="P9" s="8">
        <v>2.5429135234519098</v>
      </c>
      <c r="Q9" s="8">
        <v>12</v>
      </c>
    </row>
    <row r="10" spans="1:17" x14ac:dyDescent="0.25">
      <c r="A10" s="7" t="s">
        <v>21</v>
      </c>
      <c r="B10" s="7">
        <v>1.3032130321303212</v>
      </c>
      <c r="C10" s="7">
        <v>2.5126619746102743</v>
      </c>
      <c r="D10" s="7">
        <v>1.8010121858124346</v>
      </c>
      <c r="E10" s="7">
        <v>2.2012190099662301</v>
      </c>
      <c r="F10" s="7">
        <v>1.0772279759621533</v>
      </c>
      <c r="G10" s="7">
        <v>6.2892307692307696</v>
      </c>
      <c r="H10" s="7">
        <v>0.8826452406218942</v>
      </c>
      <c r="I10" s="7">
        <v>0.5831284974635218</v>
      </c>
      <c r="J10" s="7">
        <v>1.3285007510714828</v>
      </c>
      <c r="K10" s="7">
        <v>1.6112604194100082</v>
      </c>
      <c r="L10" s="7">
        <v>4.0940959038952167</v>
      </c>
      <c r="M10" s="7">
        <v>2.2334459348660261</v>
      </c>
      <c r="N10" s="13">
        <v>1.7061363026112213</v>
      </c>
      <c r="O10" s="14">
        <v>2.1598034745866945</v>
      </c>
      <c r="P10" s="8">
        <v>1.59740566624888</v>
      </c>
      <c r="Q10" s="8">
        <v>12</v>
      </c>
    </row>
    <row r="11" spans="1:17" x14ac:dyDescent="0.25">
      <c r="A11" s="7" t="s">
        <v>30</v>
      </c>
      <c r="B11" s="7">
        <v>0.61560615606156055</v>
      </c>
      <c r="C11" s="7">
        <v>0.69723080970861018</v>
      </c>
      <c r="D11" s="7">
        <v>0.96694845768893667</v>
      </c>
      <c r="E11" s="7">
        <v>0.97397248991022167</v>
      </c>
      <c r="F11" s="7">
        <v>1.2178749520521672</v>
      </c>
      <c r="G11" s="7">
        <v>0.43076923076923074</v>
      </c>
      <c r="H11" s="7">
        <v>1.0460356763858709</v>
      </c>
      <c r="I11" s="7">
        <v>0.24057319177867267</v>
      </c>
      <c r="J11" s="7">
        <v>1.1286743932858345</v>
      </c>
      <c r="K11" s="7">
        <v>1.3923219220896252</v>
      </c>
      <c r="L11" s="7">
        <v>1.4172643082424317</v>
      </c>
      <c r="M11" s="7">
        <v>1.2167524843396413</v>
      </c>
      <c r="N11" s="13">
        <v>1.0100040831480463</v>
      </c>
      <c r="O11" s="14">
        <v>0.94533533935940028</v>
      </c>
      <c r="P11" s="8">
        <v>0.37504487009847531</v>
      </c>
      <c r="Q11" s="8">
        <v>12</v>
      </c>
    </row>
    <row r="12" spans="1:17" x14ac:dyDescent="0.25">
      <c r="A12" s="7" t="s">
        <v>25</v>
      </c>
      <c r="B12" s="7">
        <v>0.71280712807128066</v>
      </c>
      <c r="C12" s="7">
        <v>0.23898791905106448</v>
      </c>
      <c r="D12" s="7">
        <v>1.1507252113432667</v>
      </c>
      <c r="E12" s="7">
        <v>4.604233588666502</v>
      </c>
      <c r="F12" s="7">
        <v>1.2897967011891063</v>
      </c>
      <c r="G12" s="7">
        <v>0.24615384615384617</v>
      </c>
      <c r="H12" s="7">
        <v>10.884835009348629</v>
      </c>
      <c r="I12" s="7">
        <v>0.10198211390617645</v>
      </c>
      <c r="J12" s="7">
        <v>0.33488141339250027</v>
      </c>
      <c r="K12" s="7">
        <v>2.6764438041991769</v>
      </c>
      <c r="L12" s="7">
        <v>1.1832298760521505</v>
      </c>
      <c r="M12" s="7">
        <v>0.63406688312398185</v>
      </c>
      <c r="N12" s="13">
        <v>0.93176616970727366</v>
      </c>
      <c r="O12" s="14">
        <v>2.0048452912081403</v>
      </c>
      <c r="P12" s="8">
        <v>3.077000613152594</v>
      </c>
      <c r="Q12" s="8">
        <v>12</v>
      </c>
    </row>
    <row r="13" spans="1:17" x14ac:dyDescent="0.25">
      <c r="A13" s="7" t="s">
        <v>23</v>
      </c>
      <c r="B13" s="7">
        <v>0.89460894608946095</v>
      </c>
      <c r="C13" s="7">
        <v>0.75423710232629526</v>
      </c>
      <c r="D13" s="7">
        <v>9.0474709491362493E-2</v>
      </c>
      <c r="E13" s="7">
        <v>0.38711802981632487</v>
      </c>
      <c r="F13" s="7">
        <v>0.10228870988364661</v>
      </c>
      <c r="G13" s="7">
        <v>2.4492307692307693</v>
      </c>
      <c r="H13" s="7">
        <v>0.45311368268566715</v>
      </c>
      <c r="I13" s="7">
        <v>12.321531300664192</v>
      </c>
      <c r="J13" s="7">
        <v>0.44926477681463006</v>
      </c>
      <c r="K13" s="7">
        <v>3.7730401038212702</v>
      </c>
      <c r="L13" s="7">
        <v>1.3580023704775106</v>
      </c>
      <c r="M13" s="7">
        <v>0.79695647896100497</v>
      </c>
      <c r="N13" s="13">
        <v>0.77559679064365006</v>
      </c>
      <c r="O13" s="14">
        <v>1.985822248355178</v>
      </c>
      <c r="P13" s="8">
        <v>3.4265936606381016</v>
      </c>
      <c r="Q13" s="8">
        <v>12</v>
      </c>
    </row>
    <row r="14" spans="1:17" x14ac:dyDescent="0.25">
      <c r="A14" s="7" t="s">
        <v>24</v>
      </c>
      <c r="B14" s="7">
        <v>0.32220322203222035</v>
      </c>
      <c r="C14" s="7">
        <v>0.62268411936240653</v>
      </c>
      <c r="D14" s="7">
        <v>1.2242359128049987</v>
      </c>
      <c r="E14" s="7">
        <v>0.4427147681410098</v>
      </c>
      <c r="F14" s="7">
        <v>0.23014959723820483</v>
      </c>
      <c r="G14" s="7">
        <v>0.75692307692307692</v>
      </c>
      <c r="H14" s="7">
        <v>0.69230380514427214</v>
      </c>
      <c r="I14" s="7">
        <v>0.16474033784843889</v>
      </c>
      <c r="J14" s="7">
        <v>9.7846009674351947E-2</v>
      </c>
      <c r="K14" s="7">
        <v>0.26209159244440072</v>
      </c>
      <c r="L14" s="7">
        <v>1.105888025070813</v>
      </c>
      <c r="M14" s="7">
        <v>0.83849879199326582</v>
      </c>
      <c r="N14" s="13">
        <v>0.53269944375170819</v>
      </c>
      <c r="O14" s="14">
        <v>0.56335660488978834</v>
      </c>
      <c r="P14" s="8">
        <v>0.37105648985247197</v>
      </c>
      <c r="Q14" s="8">
        <v>12</v>
      </c>
    </row>
    <row r="15" spans="1:17" x14ac:dyDescent="0.25">
      <c r="A15" s="7" t="s">
        <v>27</v>
      </c>
      <c r="B15" s="7">
        <v>0.59400594005940055</v>
      </c>
      <c r="C15" s="7">
        <v>0.66872766339976764</v>
      </c>
      <c r="D15" s="7">
        <v>0.64463230512595782</v>
      </c>
      <c r="E15" s="7">
        <v>0.7124619059385553</v>
      </c>
      <c r="F15" s="7">
        <v>0.7320035801048459</v>
      </c>
      <c r="G15" s="7">
        <v>0.41384615384615386</v>
      </c>
      <c r="H15" s="7">
        <v>0.45142924520356431</v>
      </c>
      <c r="I15" s="7">
        <v>0.35824486167041469</v>
      </c>
      <c r="J15" s="7">
        <v>0.39000592588509292</v>
      </c>
      <c r="K15" s="7">
        <v>0.53084653045942176</v>
      </c>
      <c r="L15" s="7">
        <v>0.51527752666787197</v>
      </c>
      <c r="M15" s="7">
        <v>0.50288063144315809</v>
      </c>
      <c r="N15" s="13">
        <v>0.52306202856364692</v>
      </c>
      <c r="O15" s="14">
        <v>0.54286352248368375</v>
      </c>
      <c r="P15" s="8">
        <v>0.12731886138234252</v>
      </c>
      <c r="Q15" s="8">
        <v>12</v>
      </c>
    </row>
    <row r="16" spans="1:17" x14ac:dyDescent="0.25">
      <c r="A16" s="7" t="s">
        <v>26</v>
      </c>
      <c r="B16" s="7">
        <v>0.39600396003960042</v>
      </c>
      <c r="C16" s="7">
        <v>0.65337981538731393</v>
      </c>
      <c r="D16" s="7">
        <v>0.2940428058469281</v>
      </c>
      <c r="E16" s="7">
        <v>0.50448892183510419</v>
      </c>
      <c r="F16" s="7">
        <v>0.31645569620253167</v>
      </c>
      <c r="G16" s="7">
        <v>1.283076923076923</v>
      </c>
      <c r="H16" s="7">
        <v>0.21560799770916503</v>
      </c>
      <c r="I16" s="7">
        <v>0.36085978766800897</v>
      </c>
      <c r="J16" s="7">
        <v>0.34866254151564846</v>
      </c>
      <c r="K16" s="7">
        <v>0.37156084110459231</v>
      </c>
      <c r="L16" s="7">
        <v>0.6237570059663714</v>
      </c>
      <c r="M16" s="7">
        <v>0.47555016234298647</v>
      </c>
      <c r="N16" s="13">
        <v>0.38378240057209634</v>
      </c>
      <c r="O16" s="14">
        <v>0.48695387155793113</v>
      </c>
      <c r="P16" s="8">
        <v>0.28239023068712332</v>
      </c>
      <c r="Q16" s="8">
        <v>12</v>
      </c>
    </row>
    <row r="17" spans="1:17" x14ac:dyDescent="0.25">
      <c r="A17" s="7" t="s">
        <v>38</v>
      </c>
      <c r="B17" s="7">
        <v>5.760057600576006E-2</v>
      </c>
      <c r="C17" s="7">
        <v>0.37931110087921244</v>
      </c>
      <c r="D17" s="7">
        <v>3.3928016059260935E-2</v>
      </c>
      <c r="E17" s="7">
        <v>0.23474178403755869</v>
      </c>
      <c r="F17" s="7">
        <v>0.30526786855900778</v>
      </c>
      <c r="G17" s="7">
        <v>0.32307692307692304</v>
      </c>
      <c r="H17" s="7">
        <v>0.40931830815099302</v>
      </c>
      <c r="I17" s="7">
        <v>0.13074629987971342</v>
      </c>
      <c r="J17" s="7">
        <v>1.7033474360211127</v>
      </c>
      <c r="K17" s="7">
        <v>0.79166891422370445</v>
      </c>
      <c r="L17" s="7">
        <v>1.3338958195222885</v>
      </c>
      <c r="M17" s="7">
        <v>0.61766860166387905</v>
      </c>
      <c r="N17" s="13">
        <v>0.35119401197806777</v>
      </c>
      <c r="O17" s="14">
        <v>0.52671430400661778</v>
      </c>
      <c r="P17" s="8">
        <v>0.51746251642893859</v>
      </c>
      <c r="Q17" s="8">
        <v>12</v>
      </c>
    </row>
    <row r="18" spans="1:17" x14ac:dyDescent="0.25">
      <c r="A18" s="7" t="s">
        <v>28</v>
      </c>
      <c r="B18" s="7">
        <v>0.31320313203132027</v>
      </c>
      <c r="C18" s="7">
        <v>0.53936723015194366</v>
      </c>
      <c r="D18" s="7">
        <v>0.16115807628148945</v>
      </c>
      <c r="E18" s="7">
        <v>0.2244460917552096</v>
      </c>
      <c r="F18" s="7">
        <v>7.0323488045007029E-2</v>
      </c>
      <c r="G18" s="7">
        <v>0.56307692307692303</v>
      </c>
      <c r="H18" s="7">
        <v>0.14317718597874241</v>
      </c>
      <c r="I18" s="7">
        <v>0.41577323361748864</v>
      </c>
      <c r="J18" s="7">
        <v>9.5089784049722306E-2</v>
      </c>
      <c r="K18" s="7">
        <v>0.24908220347318955</v>
      </c>
      <c r="L18" s="7">
        <v>6.0266377388055202E-2</v>
      </c>
      <c r="M18" s="7">
        <v>0.31921987909000471</v>
      </c>
      <c r="N18" s="13">
        <v>0.23676414761419956</v>
      </c>
      <c r="O18" s="14">
        <v>0.26284863374492468</v>
      </c>
      <c r="P18" s="8">
        <v>0.17275148061714879</v>
      </c>
      <c r="Q18" s="8">
        <v>12</v>
      </c>
    </row>
    <row r="19" spans="1:17" x14ac:dyDescent="0.25">
      <c r="A19" s="7" t="s">
        <v>34</v>
      </c>
      <c r="B19" s="7">
        <v>0</v>
      </c>
      <c r="C19" s="7">
        <v>1.8921704049639325</v>
      </c>
      <c r="D19" s="7">
        <v>4.2410020074076168E-2</v>
      </c>
      <c r="E19" s="7">
        <v>0.6115641215715345</v>
      </c>
      <c r="F19" s="7">
        <v>2.0457741976729316</v>
      </c>
      <c r="G19" s="7">
        <v>1.6923076923076923E-2</v>
      </c>
      <c r="H19" s="7">
        <v>0.42784712045412432</v>
      </c>
      <c r="I19" s="7">
        <v>1.8304481983159877E-2</v>
      </c>
      <c r="J19" s="7">
        <v>0.19431390653638908</v>
      </c>
      <c r="K19" s="7">
        <v>0.25638015338386899</v>
      </c>
      <c r="L19" s="7">
        <v>0.17376805480222585</v>
      </c>
      <c r="M19" s="7">
        <v>0.94563423086593856</v>
      </c>
      <c r="N19" s="13">
        <v>0.22534702996012904</v>
      </c>
      <c r="O19" s="14">
        <v>0.55209081410260497</v>
      </c>
      <c r="P19" s="8">
        <v>0.71954794555875379</v>
      </c>
      <c r="Q19" s="8">
        <v>11</v>
      </c>
    </row>
    <row r="20" spans="1:17" x14ac:dyDescent="0.25">
      <c r="A20" s="7" t="s">
        <v>31</v>
      </c>
      <c r="B20" s="7">
        <v>0.16920169201692017</v>
      </c>
      <c r="C20" s="7">
        <v>0.48455348725032338</v>
      </c>
      <c r="D20" s="7">
        <v>9.0474709491362493E-2</v>
      </c>
      <c r="E20" s="7">
        <v>0.13590313812700766</v>
      </c>
      <c r="F20" s="7">
        <v>4.6349571666027364E-2</v>
      </c>
      <c r="G20" s="7">
        <v>0.42923076923076925</v>
      </c>
      <c r="H20" s="7">
        <v>8.0852999140936882E-2</v>
      </c>
      <c r="I20" s="7">
        <v>0.29810156372574659</v>
      </c>
      <c r="J20" s="7">
        <v>8.2686768738888958E-2</v>
      </c>
      <c r="K20" s="7">
        <v>0.16118950237500673</v>
      </c>
      <c r="L20" s="7">
        <v>6.9306333996263486E-2</v>
      </c>
      <c r="M20" s="7">
        <v>0.32905884796606649</v>
      </c>
      <c r="N20" s="13">
        <v>0.1485463202510072</v>
      </c>
      <c r="O20" s="14">
        <v>0.19807578197710995</v>
      </c>
      <c r="P20" s="8">
        <v>0.14983620824057692</v>
      </c>
      <c r="Q20" s="8">
        <v>12</v>
      </c>
    </row>
    <row r="21" spans="1:17" x14ac:dyDescent="0.25">
      <c r="A21" s="7" t="s">
        <v>44</v>
      </c>
      <c r="B21" s="7">
        <v>0.26820268202682029</v>
      </c>
      <c r="C21" s="7">
        <v>9.6472187506851714E-2</v>
      </c>
      <c r="D21" s="7">
        <v>0.41561819672594646</v>
      </c>
      <c r="E21" s="7">
        <v>0.37270406062103617</v>
      </c>
      <c r="F21" s="7">
        <v>0.28928525763968804</v>
      </c>
      <c r="G21" s="7">
        <v>5.5384615384615393E-2</v>
      </c>
      <c r="H21" s="7">
        <v>0.29982987181430765</v>
      </c>
      <c r="I21" s="7">
        <v>2.0919407980754146E-2</v>
      </c>
      <c r="J21" s="7">
        <v>7.303997905268525E-2</v>
      </c>
      <c r="K21" s="7">
        <v>0.14024755915305703</v>
      </c>
      <c r="L21" s="7">
        <v>0.10747503967536512</v>
      </c>
      <c r="M21" s="7">
        <v>0.11369475145671401</v>
      </c>
      <c r="N21" s="13">
        <v>0.12697115530488551</v>
      </c>
      <c r="O21" s="14">
        <v>0.18773946741982014</v>
      </c>
      <c r="P21" s="8">
        <v>0.13365615958964694</v>
      </c>
      <c r="Q21" s="8">
        <v>12</v>
      </c>
    </row>
    <row r="22" spans="1:17" x14ac:dyDescent="0.25">
      <c r="A22" s="7" t="s">
        <v>29</v>
      </c>
      <c r="B22" s="7">
        <v>0.14220142201422015</v>
      </c>
      <c r="C22" s="7">
        <v>0.10085728693898136</v>
      </c>
      <c r="D22" s="7">
        <v>8.4820040148152337E-2</v>
      </c>
      <c r="E22" s="7">
        <v>5.1478461411745328E-2</v>
      </c>
      <c r="F22" s="7">
        <v>5.1144354941823303E-2</v>
      </c>
      <c r="G22" s="7">
        <v>0.50769230769230766</v>
      </c>
      <c r="H22" s="7">
        <v>0.22908349756598784</v>
      </c>
      <c r="I22" s="7">
        <v>2.353433397834841E-2</v>
      </c>
      <c r="J22" s="7">
        <v>2.756225624629632E-2</v>
      </c>
      <c r="K22" s="7">
        <v>0.32237900475001346</v>
      </c>
      <c r="L22" s="7">
        <v>0.16372365857088331</v>
      </c>
      <c r="M22" s="7">
        <v>0.15086418943294741</v>
      </c>
      <c r="N22" s="13">
        <v>0.12152935447660075</v>
      </c>
      <c r="O22" s="14">
        <v>0.1546117344743089</v>
      </c>
      <c r="P22" s="8">
        <v>0.14175334707386505</v>
      </c>
      <c r="Q22" s="8">
        <v>12</v>
      </c>
    </row>
    <row r="23" spans="1:17" x14ac:dyDescent="0.25">
      <c r="A23" s="7" t="s">
        <v>36</v>
      </c>
      <c r="B23" s="7">
        <v>7.7400774007740078E-2</v>
      </c>
      <c r="C23" s="7">
        <v>0.49551623583064747</v>
      </c>
      <c r="D23" s="7">
        <v>0.11592072153580818</v>
      </c>
      <c r="E23" s="7">
        <v>9.4720368997611396E-2</v>
      </c>
      <c r="F23" s="7">
        <v>0.1374504539061501</v>
      </c>
      <c r="G23" s="7">
        <v>0.25384615384615383</v>
      </c>
      <c r="H23" s="7">
        <v>0.11791062374719961</v>
      </c>
      <c r="I23" s="7">
        <v>0.11505674389414779</v>
      </c>
      <c r="J23" s="7">
        <v>0.17777655278861129</v>
      </c>
      <c r="K23" s="7">
        <v>0.12025752244119597</v>
      </c>
      <c r="L23" s="7">
        <v>0.11249723779103638</v>
      </c>
      <c r="M23" s="7">
        <v>0.39574519257048529</v>
      </c>
      <c r="N23" s="13">
        <v>0.1190840730941978</v>
      </c>
      <c r="O23" s="14">
        <v>0.18450821511306562</v>
      </c>
      <c r="P23" s="8">
        <v>0.13184878784926135</v>
      </c>
      <c r="Q23" s="8">
        <v>12</v>
      </c>
    </row>
    <row r="24" spans="1:17" x14ac:dyDescent="0.25">
      <c r="A24" s="7" t="s">
        <v>42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.3806828709552445</v>
      </c>
      <c r="I24" s="7">
        <v>0.2274985617907013</v>
      </c>
      <c r="J24" s="7">
        <v>0.56640436586138942</v>
      </c>
      <c r="K24" s="7">
        <v>0.54449052377069207</v>
      </c>
      <c r="L24" s="7">
        <v>0.56148174933204764</v>
      </c>
      <c r="M24" s="7">
        <v>0.73245657188459978</v>
      </c>
      <c r="N24" s="13">
        <v>0.11374928089535065</v>
      </c>
      <c r="O24" s="14">
        <v>0.25108455363288956</v>
      </c>
      <c r="P24" s="8">
        <v>0.28749574347079515</v>
      </c>
      <c r="Q24" s="8">
        <v>6</v>
      </c>
    </row>
    <row r="25" spans="1:17" x14ac:dyDescent="0.25">
      <c r="A25" s="7" t="s">
        <v>32</v>
      </c>
      <c r="B25" s="7">
        <v>0.16560165601656016</v>
      </c>
      <c r="C25" s="7">
        <v>5.9198842333749918E-2</v>
      </c>
      <c r="D25" s="7">
        <v>3.1100681387655857E-2</v>
      </c>
      <c r="E25" s="7">
        <v>7.82472613458529E-2</v>
      </c>
      <c r="F25" s="7">
        <v>8.790436005625879E-2</v>
      </c>
      <c r="G25" s="7">
        <v>0.2323076923076923</v>
      </c>
      <c r="H25" s="7">
        <v>0.20718581029865074</v>
      </c>
      <c r="I25" s="7">
        <v>0.46807175356937403</v>
      </c>
      <c r="J25" s="7">
        <v>2.6184143433981504E-2</v>
      </c>
      <c r="K25" s="7">
        <v>5.4575973245081025E-2</v>
      </c>
      <c r="L25" s="7">
        <v>0.11751943590670764</v>
      </c>
      <c r="M25" s="7">
        <v>0.18256753358914651</v>
      </c>
      <c r="N25" s="13">
        <v>0.10271189798148322</v>
      </c>
      <c r="O25" s="14">
        <v>0.1425387619575593</v>
      </c>
      <c r="P25" s="8">
        <v>0.12385025747240024</v>
      </c>
      <c r="Q25" s="8">
        <v>12</v>
      </c>
    </row>
    <row r="26" spans="1:17" x14ac:dyDescent="0.25">
      <c r="A26" s="7" t="s">
        <v>53</v>
      </c>
      <c r="B26" s="7">
        <v>6.1200612006120057E-2</v>
      </c>
      <c r="C26" s="7">
        <v>7.0161590914073979E-2</v>
      </c>
      <c r="D26" s="7">
        <v>0.12723006022222852</v>
      </c>
      <c r="E26" s="7">
        <v>0.10295692282349066</v>
      </c>
      <c r="F26" s="7">
        <v>8.6306098964326811E-2</v>
      </c>
      <c r="G26" s="7">
        <v>2.7692307692307697E-2</v>
      </c>
      <c r="H26" s="7">
        <v>0.11454174878299392</v>
      </c>
      <c r="I26" s="7">
        <v>3.6608963966319755E-2</v>
      </c>
      <c r="J26" s="7">
        <v>7.8552430301944517E-2</v>
      </c>
      <c r="K26" s="7">
        <v>8.598888807800556E-2</v>
      </c>
      <c r="L26" s="7">
        <v>0.1295727113843187</v>
      </c>
      <c r="M26" s="7">
        <v>7.105921966044626E-2</v>
      </c>
      <c r="N26" s="13">
        <v>8.2270659189975032E-2</v>
      </c>
      <c r="O26" s="14">
        <v>8.2655962899714705E-2</v>
      </c>
      <c r="P26" s="8">
        <v>3.2404250549737758E-2</v>
      </c>
      <c r="Q26" s="8">
        <v>12</v>
      </c>
    </row>
    <row r="27" spans="1:17" x14ac:dyDescent="0.25">
      <c r="A27" s="7" t="s">
        <v>33</v>
      </c>
      <c r="B27" s="7">
        <v>9.1800918009180096E-2</v>
      </c>
      <c r="C27" s="7">
        <v>0.86605713784560068</v>
      </c>
      <c r="D27" s="7">
        <v>6.785603211852187E-2</v>
      </c>
      <c r="E27" s="7">
        <v>2.0591384564698132E-3</v>
      </c>
      <c r="F27" s="7">
        <v>1.9179133103183737E-2</v>
      </c>
      <c r="G27" s="7">
        <v>9.2307692307692299E-3</v>
      </c>
      <c r="H27" s="7">
        <v>8.9275186551451141E-2</v>
      </c>
      <c r="I27" s="7">
        <v>2.6149259975942678E-2</v>
      </c>
      <c r="J27" s="7">
        <v>3.7209045932500032E-2</v>
      </c>
      <c r="K27" s="7">
        <v>0.5305292282893922</v>
      </c>
      <c r="L27" s="7">
        <v>0.13359046987685572</v>
      </c>
      <c r="M27" s="7">
        <v>0.62860078930394758</v>
      </c>
      <c r="N27" s="13">
        <v>7.8565609334986505E-2</v>
      </c>
      <c r="O27" s="14">
        <v>0.20846142572448456</v>
      </c>
      <c r="P27" s="8">
        <v>0.29334359215276334</v>
      </c>
      <c r="Q27" s="8">
        <v>12</v>
      </c>
    </row>
    <row r="28" spans="1:17" x14ac:dyDescent="0.25">
      <c r="A28" s="7" t="s">
        <v>39</v>
      </c>
      <c r="B28" s="7">
        <v>1.6200162001620017E-2</v>
      </c>
      <c r="C28" s="7">
        <v>9.8664737222916521E-2</v>
      </c>
      <c r="D28" s="7">
        <v>2.8273346716050779E-2</v>
      </c>
      <c r="E28" s="7">
        <v>2.8827938390577384E-2</v>
      </c>
      <c r="F28" s="7">
        <v>1.1187827643523846E-2</v>
      </c>
      <c r="G28" s="7">
        <v>0.23076923076923078</v>
      </c>
      <c r="H28" s="7">
        <v>8.4221874105142591E-3</v>
      </c>
      <c r="I28" s="7">
        <v>0.3425553056848491</v>
      </c>
      <c r="J28" s="7">
        <v>8.5442994363518598E-2</v>
      </c>
      <c r="K28" s="7">
        <v>5.4893275415110562E-2</v>
      </c>
      <c r="L28" s="7">
        <v>8.3368488720143033E-2</v>
      </c>
      <c r="M28" s="7">
        <v>0.14649131437691998</v>
      </c>
      <c r="N28" s="13">
        <v>6.9130882067626798E-2</v>
      </c>
      <c r="O28" s="14">
        <v>9.4591400726247901E-2</v>
      </c>
      <c r="P28" s="8">
        <v>0.101701735844694</v>
      </c>
      <c r="Q28" s="8">
        <v>12</v>
      </c>
    </row>
    <row r="29" spans="1:17" x14ac:dyDescent="0.25">
      <c r="A29" s="7" t="s">
        <v>35</v>
      </c>
      <c r="B29" s="7">
        <v>0.27180271802718026</v>
      </c>
      <c r="C29" s="7">
        <v>5.4813742901620298E-2</v>
      </c>
      <c r="D29" s="7">
        <v>3.6755350730866013E-2</v>
      </c>
      <c r="E29" s="7">
        <v>3.2946215303517011E-2</v>
      </c>
      <c r="F29" s="7">
        <v>4.7947832757959342E-3</v>
      </c>
      <c r="G29" s="7">
        <v>0.24307692307692308</v>
      </c>
      <c r="H29" s="7">
        <v>7.0746374248319768E-2</v>
      </c>
      <c r="I29" s="7">
        <v>1.6343287484964175</v>
      </c>
      <c r="J29" s="7">
        <v>4.1343384369444481E-3</v>
      </c>
      <c r="K29" s="7">
        <v>0.18657367597737001</v>
      </c>
      <c r="L29" s="7">
        <v>9.1404005705217062E-2</v>
      </c>
      <c r="M29" s="7">
        <v>2.4050812808151037E-2</v>
      </c>
      <c r="N29" s="13">
        <v>6.278005857497003E-2</v>
      </c>
      <c r="O29" s="14">
        <v>0.22128564074902687</v>
      </c>
      <c r="P29" s="8">
        <v>0.45433412879985963</v>
      </c>
      <c r="Q29" s="8">
        <v>12</v>
      </c>
    </row>
    <row r="30" spans="1:17" x14ac:dyDescent="0.25">
      <c r="A30" s="7" t="s">
        <v>37</v>
      </c>
      <c r="B30" s="7">
        <v>2.7000270002700028E-2</v>
      </c>
      <c r="C30" s="7">
        <v>3.2888245740972176E-2</v>
      </c>
      <c r="D30" s="7">
        <v>2.8273346716050779E-3</v>
      </c>
      <c r="E30" s="7">
        <v>4.1182769129396259E-2</v>
      </c>
      <c r="F30" s="7">
        <v>6.3930443677279129E-3</v>
      </c>
      <c r="G30" s="7">
        <v>0.32461538461538458</v>
      </c>
      <c r="H30" s="7">
        <v>3.5373187124159884E-2</v>
      </c>
      <c r="I30" s="7">
        <v>0.64327179540818991</v>
      </c>
      <c r="J30" s="7">
        <v>6.2015076554166729E-2</v>
      </c>
      <c r="K30" s="7">
        <v>0.15738187633465225</v>
      </c>
      <c r="L30" s="7">
        <v>4.720866228730991E-2</v>
      </c>
      <c r="M30" s="7">
        <v>9.6203251232604148E-2</v>
      </c>
      <c r="N30" s="13">
        <v>4.4195715708353081E-2</v>
      </c>
      <c r="O30" s="14">
        <v>0.12303007478907239</v>
      </c>
      <c r="P30" s="8">
        <v>0.18646042867857693</v>
      </c>
      <c r="Q30" s="8">
        <v>12</v>
      </c>
    </row>
    <row r="31" spans="1:17" x14ac:dyDescent="0.25">
      <c r="A31" s="7" t="s">
        <v>40</v>
      </c>
      <c r="B31" s="7">
        <v>4.1400414004140039E-2</v>
      </c>
      <c r="C31" s="7">
        <v>3.7273345173101803E-2</v>
      </c>
      <c r="D31" s="7">
        <v>6.2201362775311714E-2</v>
      </c>
      <c r="E31" s="7">
        <v>3.912363067292645E-2</v>
      </c>
      <c r="F31" s="7">
        <v>2.5572177470911651E-2</v>
      </c>
      <c r="G31" s="7">
        <v>3.692307692307692E-2</v>
      </c>
      <c r="H31" s="7">
        <v>0.13643943605033099</v>
      </c>
      <c r="I31" s="7">
        <v>3.9223889963914023E-2</v>
      </c>
      <c r="J31" s="7">
        <v>3.1696594683240771E-2</v>
      </c>
      <c r="K31" s="7">
        <v>0.10375780959965986</v>
      </c>
      <c r="L31" s="7">
        <v>0.28626529259326222</v>
      </c>
      <c r="M31" s="7">
        <v>0.28314365987777812</v>
      </c>
      <c r="N31" s="13">
        <v>4.0312151984027031E-2</v>
      </c>
      <c r="O31" s="14">
        <v>9.3585057482304557E-2</v>
      </c>
      <c r="P31" s="8">
        <v>9.5090865111542175E-2</v>
      </c>
      <c r="Q31" s="8">
        <v>12</v>
      </c>
    </row>
    <row r="32" spans="1:17" x14ac:dyDescent="0.25">
      <c r="A32" s="7" t="s">
        <v>43</v>
      </c>
      <c r="B32" s="7">
        <v>5.4000540005400055E-2</v>
      </c>
      <c r="C32" s="7">
        <v>5.0428643469490678E-2</v>
      </c>
      <c r="D32" s="7">
        <v>3.1100681387655857E-2</v>
      </c>
      <c r="E32" s="7">
        <v>3.912363067292645E-2</v>
      </c>
      <c r="F32" s="7">
        <v>2.7170438562843624E-2</v>
      </c>
      <c r="G32" s="7">
        <v>4.3076923076923075E-2</v>
      </c>
      <c r="H32" s="7">
        <v>5.3901999427291257E-2</v>
      </c>
      <c r="I32" s="7">
        <v>2.353433397834841E-2</v>
      </c>
      <c r="J32" s="7">
        <v>4.2721497181759299E-2</v>
      </c>
      <c r="K32" s="7">
        <v>3.490323870324949E-2</v>
      </c>
      <c r="L32" s="7">
        <v>4.1182024548504385E-2</v>
      </c>
      <c r="M32" s="7">
        <v>3.8262656740240292E-2</v>
      </c>
      <c r="N32" s="13">
        <v>4.0152827610715418E-2</v>
      </c>
      <c r="O32" s="14">
        <v>3.9950550646219413E-2</v>
      </c>
      <c r="P32" s="8">
        <v>9.8209247450202434E-3</v>
      </c>
      <c r="Q32" s="8">
        <v>12</v>
      </c>
    </row>
    <row r="33" spans="1:17" x14ac:dyDescent="0.25">
      <c r="A33" s="7" t="s">
        <v>52</v>
      </c>
      <c r="B33" s="7">
        <v>0</v>
      </c>
      <c r="C33" s="7">
        <v>7.893178977833322E-2</v>
      </c>
      <c r="D33" s="7">
        <v>3.9582685402471091E-2</v>
      </c>
      <c r="E33" s="7">
        <v>1.4413969195288692E-2</v>
      </c>
      <c r="F33" s="7">
        <v>3.8358266206367474E-2</v>
      </c>
      <c r="G33" s="7">
        <v>2.4615384615384615E-2</v>
      </c>
      <c r="H33" s="7">
        <v>4.3795374534674143E-2</v>
      </c>
      <c r="I33" s="7">
        <v>7.8447779927828046E-3</v>
      </c>
      <c r="J33" s="7">
        <v>5.2368286867963007E-2</v>
      </c>
      <c r="K33" s="7">
        <v>1.8720828031742909E-2</v>
      </c>
      <c r="L33" s="7">
        <v>4.8213101910444159E-2</v>
      </c>
      <c r="M33" s="7">
        <v>9.1830376176576703E-2</v>
      </c>
      <c r="N33" s="13">
        <v>3.8970475804419286E-2</v>
      </c>
      <c r="O33" s="14">
        <v>3.8222903392669066E-2</v>
      </c>
      <c r="P33" s="8">
        <v>2.7601007851837403E-2</v>
      </c>
      <c r="Q33" s="8">
        <v>11</v>
      </c>
    </row>
    <row r="34" spans="1:17" x14ac:dyDescent="0.25">
      <c r="A34" s="7" t="s">
        <v>47</v>
      </c>
      <c r="B34" s="7">
        <v>5.2200522005220053E-2</v>
      </c>
      <c r="C34" s="7">
        <v>8.1124339494398026E-2</v>
      </c>
      <c r="D34" s="7">
        <v>3.6755350730866013E-2</v>
      </c>
      <c r="E34" s="7">
        <v>5.3537599868215137E-2</v>
      </c>
      <c r="F34" s="7">
        <v>3.8358266206367474E-2</v>
      </c>
      <c r="G34" s="7">
        <v>4.7692307692307694E-2</v>
      </c>
      <c r="H34" s="7">
        <v>3.3688749642057036E-2</v>
      </c>
      <c r="I34" s="7">
        <v>1.3074629987971339E-2</v>
      </c>
      <c r="J34" s="7">
        <v>1.7915466560092609E-2</v>
      </c>
      <c r="K34" s="7">
        <v>2.7922590962599591E-2</v>
      </c>
      <c r="L34" s="7">
        <v>3.9173145302235882E-2</v>
      </c>
      <c r="M34" s="7">
        <v>5.4660938200343269E-2</v>
      </c>
      <c r="N34" s="13">
        <v>3.8765705754301674E-2</v>
      </c>
      <c r="O34" s="14">
        <v>4.1341992221056174E-2</v>
      </c>
      <c r="P34" s="8">
        <v>1.8310798156561246E-2</v>
      </c>
      <c r="Q34" s="8">
        <v>12</v>
      </c>
    </row>
    <row r="35" spans="1:17" x14ac:dyDescent="0.25">
      <c r="A35" s="7" t="s">
        <v>45</v>
      </c>
      <c r="B35" s="7">
        <v>4.5000450004500044E-2</v>
      </c>
      <c r="C35" s="7">
        <v>6.5776491481944347E-3</v>
      </c>
      <c r="D35" s="7">
        <v>3.6755350730866013E-2</v>
      </c>
      <c r="E35" s="7">
        <v>1.4413969195288692E-2</v>
      </c>
      <c r="F35" s="7">
        <v>1.1187827643523846E-2</v>
      </c>
      <c r="G35" s="7">
        <v>0.12307692307692308</v>
      </c>
      <c r="H35" s="7">
        <v>6.7377499284114071E-3</v>
      </c>
      <c r="I35" s="7">
        <v>0.32425082370168923</v>
      </c>
      <c r="J35" s="7">
        <v>8.1308655926574158E-2</v>
      </c>
      <c r="K35" s="7">
        <v>0.1351707244325844</v>
      </c>
      <c r="L35" s="7">
        <v>3.7164266055967371E-2</v>
      </c>
      <c r="M35" s="7">
        <v>1.0932187640068654E-2</v>
      </c>
      <c r="N35" s="13">
        <v>3.6959808393416692E-2</v>
      </c>
      <c r="O35" s="14">
        <v>6.9381381457049265E-2</v>
      </c>
      <c r="P35" s="8">
        <v>9.1801029538023105E-2</v>
      </c>
      <c r="Q35" s="8">
        <v>12</v>
      </c>
    </row>
    <row r="36" spans="1:17" x14ac:dyDescent="0.25">
      <c r="A36" s="7" t="s">
        <v>50</v>
      </c>
      <c r="B36" s="7">
        <v>1.8000180001800016E-2</v>
      </c>
      <c r="C36" s="7">
        <v>2.4118046876712929E-2</v>
      </c>
      <c r="D36" s="7">
        <v>3.1100681387655857E-2</v>
      </c>
      <c r="E36" s="7">
        <v>5.1478461411745328E-2</v>
      </c>
      <c r="F36" s="7">
        <v>1.2786088735455826E-2</v>
      </c>
      <c r="G36" s="7">
        <v>0.12923076923076923</v>
      </c>
      <c r="H36" s="7">
        <v>5.0533124463085551E-3</v>
      </c>
      <c r="I36" s="7">
        <v>2.0919407980754146E-2</v>
      </c>
      <c r="J36" s="7">
        <v>4.1343384369444481E-3</v>
      </c>
      <c r="K36" s="7">
        <v>2.348036058218602E-2</v>
      </c>
      <c r="L36" s="7">
        <v>2.2097671708953576E-2</v>
      </c>
      <c r="M36" s="7">
        <v>1.6398281460102981E-2</v>
      </c>
      <c r="N36" s="13">
        <v>2.1508539844853861E-2</v>
      </c>
      <c r="O36" s="14">
        <v>2.9899800021615745E-2</v>
      </c>
      <c r="P36" s="8">
        <v>3.3639612386434141E-2</v>
      </c>
      <c r="Q36" s="8">
        <v>12</v>
      </c>
    </row>
    <row r="37" spans="1:17" x14ac:dyDescent="0.25">
      <c r="A37" s="7" t="s">
        <v>51</v>
      </c>
      <c r="B37" s="7">
        <v>9.5400954009540087E-2</v>
      </c>
      <c r="C37" s="7">
        <v>3.508079545703699E-2</v>
      </c>
      <c r="D37" s="7">
        <v>5.6546693432101558E-3</v>
      </c>
      <c r="E37" s="7">
        <v>1.8532246108228317E-2</v>
      </c>
      <c r="F37" s="7">
        <v>2.2375655287047692E-2</v>
      </c>
      <c r="G37" s="7">
        <v>3.0769230769230771E-2</v>
      </c>
      <c r="H37" s="7">
        <v>0.17686593562079944</v>
      </c>
      <c r="I37" s="7">
        <v>2.353433397834841E-2</v>
      </c>
      <c r="J37" s="7">
        <v>6.8905640615740801E-3</v>
      </c>
      <c r="K37" s="7">
        <v>8.5671585907976019E-3</v>
      </c>
      <c r="L37" s="7">
        <v>9.0399566082082806E-3</v>
      </c>
      <c r="M37" s="7">
        <v>1.3118625168082385E-2</v>
      </c>
      <c r="N37" s="13">
        <v>2.0453950697638005E-2</v>
      </c>
      <c r="O37" s="14">
        <v>3.7152510416842012E-2</v>
      </c>
      <c r="P37" s="8">
        <v>5.0273117789827723E-2</v>
      </c>
      <c r="Q37" s="8">
        <v>12</v>
      </c>
    </row>
    <row r="38" spans="1:17" x14ac:dyDescent="0.25">
      <c r="A38" s="7" t="s">
        <v>46</v>
      </c>
      <c r="B38" s="7">
        <v>0</v>
      </c>
      <c r="C38" s="7">
        <v>1.0962748580324059E-2</v>
      </c>
      <c r="D38" s="7">
        <v>0.1017840481777828</v>
      </c>
      <c r="E38" s="7">
        <v>1.5402355654394202</v>
      </c>
      <c r="F38" s="7">
        <v>6.5528704769211091E-2</v>
      </c>
      <c r="G38" s="7">
        <v>3.0769230769230769E-3</v>
      </c>
      <c r="H38" s="7">
        <v>6.7377499284114071E-3</v>
      </c>
      <c r="I38" s="7">
        <v>0</v>
      </c>
      <c r="J38" s="7">
        <v>3.4452820307870398E-2</v>
      </c>
      <c r="K38" s="7">
        <v>0</v>
      </c>
      <c r="L38" s="7">
        <v>2.9128749070893349E-2</v>
      </c>
      <c r="M38" s="7">
        <v>0.37060116099832741</v>
      </c>
      <c r="N38" s="13">
        <v>2.0045748825608702E-2</v>
      </c>
      <c r="O38" s="14">
        <v>0.18020903919576362</v>
      </c>
      <c r="P38" s="8">
        <v>0.44074645101767346</v>
      </c>
      <c r="Q38" s="8">
        <v>9</v>
      </c>
    </row>
    <row r="39" spans="1:17" x14ac:dyDescent="0.25">
      <c r="A39" s="7" t="s">
        <v>65</v>
      </c>
      <c r="B39" s="7">
        <v>2.3400234002340023E-2</v>
      </c>
      <c r="C39" s="7">
        <v>4.1658444605231423E-2</v>
      </c>
      <c r="D39" s="7">
        <v>8.4820040148152337E-3</v>
      </c>
      <c r="E39" s="7">
        <v>2.0591384564698132E-3</v>
      </c>
      <c r="F39" s="7">
        <v>7.9913054596598889E-3</v>
      </c>
      <c r="G39" s="7">
        <v>1.3846153846153848E-2</v>
      </c>
      <c r="H39" s="7">
        <v>2.0213249785234221E-2</v>
      </c>
      <c r="I39" s="7">
        <v>1.8304481983159877E-2</v>
      </c>
      <c r="J39" s="7">
        <v>1.378112812314816E-3</v>
      </c>
      <c r="K39" s="7">
        <v>1.7451619351624745E-2</v>
      </c>
      <c r="L39" s="7">
        <v>2.2097671708953576E-2</v>
      </c>
      <c r="M39" s="7">
        <v>2.1864375280137308E-2</v>
      </c>
      <c r="N39" s="13">
        <v>1.7878050667392311E-2</v>
      </c>
      <c r="O39" s="14">
        <v>1.6562232608841234E-2</v>
      </c>
      <c r="P39" s="8">
        <v>1.1035123654648359E-2</v>
      </c>
      <c r="Q39" s="8">
        <v>12</v>
      </c>
    </row>
    <row r="40" spans="1:17" x14ac:dyDescent="0.25">
      <c r="A40" s="7" t="s">
        <v>41</v>
      </c>
      <c r="B40" s="7">
        <v>0</v>
      </c>
      <c r="C40" s="7">
        <v>6.5776491481944347E-3</v>
      </c>
      <c r="D40" s="7">
        <v>5.6546693432101558E-3</v>
      </c>
      <c r="E40" s="7">
        <v>1.8532246108228317E-2</v>
      </c>
      <c r="F40" s="7">
        <v>1.5982610919319782E-3</v>
      </c>
      <c r="G40" s="7">
        <v>0.11538461538461539</v>
      </c>
      <c r="H40" s="7">
        <v>1.1791062374719961E-2</v>
      </c>
      <c r="I40" s="7">
        <v>1.3179227027875111</v>
      </c>
      <c r="J40" s="7">
        <v>1.5159240935462977E-2</v>
      </c>
      <c r="K40" s="7">
        <v>0.1164498964008415</v>
      </c>
      <c r="L40" s="7">
        <v>6.7297454749994975E-2</v>
      </c>
      <c r="M40" s="7">
        <v>5.6847375728357005E-2</v>
      </c>
      <c r="N40" s="13">
        <v>1.6845743521845646E-2</v>
      </c>
      <c r="O40" s="14">
        <v>0.14443459783775567</v>
      </c>
      <c r="P40" s="8">
        <v>0.37197370927991363</v>
      </c>
      <c r="Q40" s="8">
        <v>11</v>
      </c>
    </row>
    <row r="41" spans="1:17" x14ac:dyDescent="0.25">
      <c r="A41" s="7" t="s">
        <v>48</v>
      </c>
      <c r="B41" s="7">
        <v>1.2600126001260011E-2</v>
      </c>
      <c r="C41" s="7">
        <v>1.0962748580324059E-2</v>
      </c>
      <c r="D41" s="7">
        <v>8.4820040148152337E-3</v>
      </c>
      <c r="E41" s="7">
        <v>0</v>
      </c>
      <c r="F41" s="7">
        <v>3.1965221838639564E-3</v>
      </c>
      <c r="G41" s="7">
        <v>0.16153846153846152</v>
      </c>
      <c r="H41" s="7">
        <v>2.3582124749439923E-2</v>
      </c>
      <c r="I41" s="7">
        <v>0.13336122587730767</v>
      </c>
      <c r="J41" s="7">
        <v>1.5159240935462977E-2</v>
      </c>
      <c r="K41" s="7">
        <v>1.7768921521654286E-2</v>
      </c>
      <c r="L41" s="7">
        <v>1.5066594347013801E-2</v>
      </c>
      <c r="M41" s="7">
        <v>2.0771156516130443E-2</v>
      </c>
      <c r="N41" s="13">
        <v>1.5112917641238389E-2</v>
      </c>
      <c r="O41" s="14">
        <v>3.5207427188811154E-2</v>
      </c>
      <c r="P41" s="8">
        <v>5.3194617058686791E-2</v>
      </c>
      <c r="Q41" s="8">
        <v>11</v>
      </c>
    </row>
    <row r="42" spans="1:17" x14ac:dyDescent="0.25">
      <c r="A42" s="7" t="s">
        <v>49</v>
      </c>
      <c r="B42" s="7">
        <v>9.000090000900008E-3</v>
      </c>
      <c r="C42" s="7">
        <v>2.1925497160648118E-3</v>
      </c>
      <c r="D42" s="7">
        <v>8.4820040148152337E-3</v>
      </c>
      <c r="E42" s="7">
        <v>8.2365538258792528E-3</v>
      </c>
      <c r="F42" s="7">
        <v>1.5982610919319782E-3</v>
      </c>
      <c r="G42" s="7">
        <v>0.04</v>
      </c>
      <c r="H42" s="7">
        <v>4.0426499570468441E-2</v>
      </c>
      <c r="I42" s="7">
        <v>3.6608963966319755E-2</v>
      </c>
      <c r="J42" s="7">
        <v>2.756225624629632E-3</v>
      </c>
      <c r="K42" s="7">
        <v>1.8720828031742909E-2</v>
      </c>
      <c r="L42" s="7">
        <v>1.6071033970148054E-2</v>
      </c>
      <c r="M42" s="7">
        <v>3.1703344156199097E-2</v>
      </c>
      <c r="N42" s="13">
        <v>1.2535561985524031E-2</v>
      </c>
      <c r="O42" s="14">
        <v>1.7983029497424932E-2</v>
      </c>
      <c r="P42" s="8">
        <v>1.520598207830476E-2</v>
      </c>
      <c r="Q42" s="8">
        <v>12</v>
      </c>
    </row>
    <row r="43" spans="1:17" x14ac:dyDescent="0.25">
      <c r="A43" s="7" t="s">
        <v>54</v>
      </c>
      <c r="B43" s="7">
        <v>7.2000720007200075E-3</v>
      </c>
      <c r="C43" s="7">
        <v>1.9732947444583305E-2</v>
      </c>
      <c r="D43" s="7">
        <v>1.1309338686420312E-2</v>
      </c>
      <c r="E43" s="7">
        <v>1.0295692282349065E-2</v>
      </c>
      <c r="F43" s="7">
        <v>1.5982610919319782E-3</v>
      </c>
      <c r="G43" s="7">
        <v>9.2307692307692299E-3</v>
      </c>
      <c r="H43" s="7">
        <v>1.5159937338925667E-2</v>
      </c>
      <c r="I43" s="7">
        <v>2.353433397834841E-2</v>
      </c>
      <c r="J43" s="7">
        <v>0</v>
      </c>
      <c r="K43" s="7">
        <v>1.5865108501477043E-2</v>
      </c>
      <c r="L43" s="7">
        <v>1.205327547761104E-2</v>
      </c>
      <c r="M43" s="7">
        <v>1.0932187640068654E-2</v>
      </c>
      <c r="N43" s="13">
        <v>1.1120763163244483E-2</v>
      </c>
      <c r="O43" s="14">
        <v>1.1409326972767059E-2</v>
      </c>
      <c r="P43" s="8">
        <v>6.7487758367377653E-3</v>
      </c>
      <c r="Q43" s="8">
        <v>11</v>
      </c>
    </row>
    <row r="44" spans="1:17" x14ac:dyDescent="0.25">
      <c r="A44" s="7" t="s">
        <v>56</v>
      </c>
      <c r="B44" s="7">
        <v>0</v>
      </c>
      <c r="C44" s="7">
        <v>7.2354140630138786E-2</v>
      </c>
      <c r="D44" s="7">
        <v>2.8273346716050779E-3</v>
      </c>
      <c r="E44" s="7">
        <v>1.4413969195288692E-2</v>
      </c>
      <c r="F44" s="7">
        <v>1.5982610919319782E-3</v>
      </c>
      <c r="G44" s="7">
        <v>6.1538461538461538E-3</v>
      </c>
      <c r="H44" s="7">
        <v>7.2430811730422623E-2</v>
      </c>
      <c r="I44" s="7">
        <v>1.3806809267297735</v>
      </c>
      <c r="J44" s="7">
        <v>9.6467896862037113E-3</v>
      </c>
      <c r="K44" s="7">
        <v>0.16912205662574525</v>
      </c>
      <c r="L44" s="7">
        <v>4.0177584925370135E-3</v>
      </c>
      <c r="M44" s="7">
        <v>9.8389688760617891E-3</v>
      </c>
      <c r="N44" s="13">
        <v>9.7428792811327502E-3</v>
      </c>
      <c r="O44" s="14">
        <v>0.14525707199029622</v>
      </c>
      <c r="P44" s="8">
        <v>0.39226964530467867</v>
      </c>
      <c r="Q44" s="8">
        <v>11</v>
      </c>
    </row>
    <row r="45" spans="1:17" x14ac:dyDescent="0.25">
      <c r="A45" s="7" t="s">
        <v>58</v>
      </c>
      <c r="B45" s="7">
        <v>5.4000540005400052E-3</v>
      </c>
      <c r="C45" s="7">
        <v>1.7540397728518495E-2</v>
      </c>
      <c r="D45" s="7">
        <v>2.8273346716050779E-3</v>
      </c>
      <c r="E45" s="7">
        <v>1.4413969195288692E-2</v>
      </c>
      <c r="F45" s="7">
        <v>2.8768699654775604E-2</v>
      </c>
      <c r="G45" s="7">
        <v>4.6153846153846149E-3</v>
      </c>
      <c r="H45" s="7">
        <v>8.4221874105142591E-3</v>
      </c>
      <c r="I45" s="7">
        <v>0</v>
      </c>
      <c r="J45" s="7">
        <v>9.6467896862037113E-3</v>
      </c>
      <c r="K45" s="7">
        <v>5.3941368905021936E-3</v>
      </c>
      <c r="L45" s="7">
        <v>3.4150947186564612E-2</v>
      </c>
      <c r="M45" s="7">
        <v>1.6398281460102981E-2</v>
      </c>
      <c r="N45" s="13">
        <v>9.0344885483589852E-3</v>
      </c>
      <c r="O45" s="14">
        <v>1.229818187500002E-2</v>
      </c>
      <c r="P45" s="8">
        <v>1.0509131631821458E-2</v>
      </c>
      <c r="Q45" s="8">
        <v>11</v>
      </c>
    </row>
    <row r="46" spans="1:17" x14ac:dyDescent="0.25">
      <c r="A46" s="7" t="s">
        <v>61</v>
      </c>
      <c r="B46" s="7">
        <v>9.000090000900008E-3</v>
      </c>
      <c r="C46" s="7">
        <v>2.1925497160648118E-3</v>
      </c>
      <c r="D46" s="7">
        <v>1.6964008029630467E-2</v>
      </c>
      <c r="E46" s="7">
        <v>1.6473107651758506E-2</v>
      </c>
      <c r="F46" s="7">
        <v>1.7580872011251757E-2</v>
      </c>
      <c r="G46" s="7">
        <v>4.6153846153846149E-3</v>
      </c>
      <c r="H46" s="7">
        <v>8.4221874105142591E-3</v>
      </c>
      <c r="I46" s="7">
        <v>0</v>
      </c>
      <c r="J46" s="7">
        <v>6.8905640615740801E-3</v>
      </c>
      <c r="K46" s="7">
        <v>6.9806477406498977E-3</v>
      </c>
      <c r="L46" s="7">
        <v>1.1048835854476788E-2</v>
      </c>
      <c r="M46" s="7">
        <v>1.3118625168082385E-2</v>
      </c>
      <c r="N46" s="13">
        <v>8.7111387057071336E-3</v>
      </c>
      <c r="O46" s="14">
        <v>9.4405726883572978E-3</v>
      </c>
      <c r="P46" s="8">
        <v>5.7774111756273136E-3</v>
      </c>
      <c r="Q46" s="8">
        <v>11</v>
      </c>
    </row>
    <row r="47" spans="1:17" x14ac:dyDescent="0.25">
      <c r="A47" s="7" t="s">
        <v>70</v>
      </c>
      <c r="B47" s="7">
        <v>0</v>
      </c>
      <c r="C47" s="7">
        <v>4.8236093753425857E-2</v>
      </c>
      <c r="D47" s="7">
        <v>5.6546693432101558E-3</v>
      </c>
      <c r="E47" s="7">
        <v>2.4709661477637757E-2</v>
      </c>
      <c r="F47" s="7">
        <v>2.0777394195115716E-2</v>
      </c>
      <c r="G47" s="7">
        <v>0</v>
      </c>
      <c r="H47" s="7">
        <v>0</v>
      </c>
      <c r="I47" s="7">
        <v>0</v>
      </c>
      <c r="J47" s="7">
        <v>5.5124512492592641E-3</v>
      </c>
      <c r="K47" s="7">
        <v>2.9509101812747296E-2</v>
      </c>
      <c r="L47" s="7">
        <v>1.1048835854476788E-2</v>
      </c>
      <c r="M47" s="7">
        <v>2.7330469100171634E-2</v>
      </c>
      <c r="N47" s="13">
        <v>8.3517525988434718E-3</v>
      </c>
      <c r="O47" s="14">
        <v>1.4398223065503708E-2</v>
      </c>
      <c r="P47" s="8">
        <v>1.5618936932938265E-2</v>
      </c>
      <c r="Q47" s="8">
        <v>8</v>
      </c>
    </row>
    <row r="48" spans="1:17" x14ac:dyDescent="0.25">
      <c r="A48" s="7" t="s">
        <v>59</v>
      </c>
      <c r="B48" s="7">
        <v>0</v>
      </c>
      <c r="C48" s="7">
        <v>6.1391392049814732E-2</v>
      </c>
      <c r="D48" s="7">
        <v>2.8273346716050779E-3</v>
      </c>
      <c r="E48" s="7">
        <v>1.2354830738818878E-2</v>
      </c>
      <c r="F48" s="7">
        <v>1.5982610919319782E-3</v>
      </c>
      <c r="G48" s="7">
        <v>1.3846153846153848E-2</v>
      </c>
      <c r="H48" s="7">
        <v>5.0533124463085551E-3</v>
      </c>
      <c r="I48" s="7">
        <v>6.0143297944668168E-2</v>
      </c>
      <c r="J48" s="7">
        <v>1.1024902498518528E-2</v>
      </c>
      <c r="K48" s="7">
        <v>3.1730217002954083E-3</v>
      </c>
      <c r="L48" s="7">
        <v>4.0177584925370135E-3</v>
      </c>
      <c r="M48" s="7">
        <v>1.4211843932089251E-2</v>
      </c>
      <c r="N48" s="13">
        <v>8.0391074724135425E-3</v>
      </c>
      <c r="O48" s="14">
        <v>1.5803509117728452E-2</v>
      </c>
      <c r="P48" s="8">
        <v>2.157289119324602E-2</v>
      </c>
      <c r="Q48" s="8">
        <v>11</v>
      </c>
    </row>
    <row r="49" spans="1:17" x14ac:dyDescent="0.25">
      <c r="A49" s="7" t="s">
        <v>55</v>
      </c>
      <c r="B49" s="7">
        <v>1.080010800108001E-2</v>
      </c>
      <c r="C49" s="7">
        <v>2.1925497160648118E-3</v>
      </c>
      <c r="D49" s="7">
        <v>1.4136673358025389E-2</v>
      </c>
      <c r="E49" s="7">
        <v>2.8827938390577384E-2</v>
      </c>
      <c r="F49" s="7">
        <v>4.7947832757959342E-3</v>
      </c>
      <c r="G49" s="7">
        <v>0.10615384615384617</v>
      </c>
      <c r="H49" s="7">
        <v>6.7377499284114071E-3</v>
      </c>
      <c r="I49" s="7">
        <v>5.2298519951885364E-3</v>
      </c>
      <c r="J49" s="7">
        <v>1.378112812314816E-3</v>
      </c>
      <c r="K49" s="7">
        <v>3.1730217002954083E-3</v>
      </c>
      <c r="L49" s="7">
        <v>9.0399566082082806E-3</v>
      </c>
      <c r="M49" s="7">
        <v>3.0610125392192232E-2</v>
      </c>
      <c r="N49" s="13">
        <v>7.8888532683098443E-3</v>
      </c>
      <c r="O49" s="14">
        <v>1.85895597776667E-2</v>
      </c>
      <c r="P49" s="8">
        <v>2.9233433318391438E-2</v>
      </c>
      <c r="Q49" s="8">
        <v>12</v>
      </c>
    </row>
    <row r="50" spans="1:17" x14ac:dyDescent="0.25">
      <c r="A50" s="7" t="s">
        <v>63</v>
      </c>
      <c r="B50" s="7">
        <v>5.4000540005400052E-3</v>
      </c>
      <c r="C50" s="7">
        <v>2.1925497160648118E-2</v>
      </c>
      <c r="D50" s="7">
        <v>2.8273346716050779E-3</v>
      </c>
      <c r="E50" s="7">
        <v>6.1774153694094391E-3</v>
      </c>
      <c r="F50" s="7">
        <v>6.3930443677279129E-3</v>
      </c>
      <c r="G50" s="7">
        <v>9.2307692307692299E-3</v>
      </c>
      <c r="H50" s="7">
        <v>1.3475499856822814E-2</v>
      </c>
      <c r="I50" s="7">
        <v>0</v>
      </c>
      <c r="J50" s="7">
        <v>1.1024902498518528E-2</v>
      </c>
      <c r="K50" s="7">
        <v>5.1402951544785608E-2</v>
      </c>
      <c r="L50" s="7">
        <v>4.0177584925370135E-3</v>
      </c>
      <c r="M50" s="7">
        <v>8.7457501120549227E-3</v>
      </c>
      <c r="N50" s="13">
        <v>7.5693972398914178E-3</v>
      </c>
      <c r="O50" s="14">
        <v>1.1718414775451555E-2</v>
      </c>
      <c r="P50" s="8">
        <v>1.3725546841109897E-2</v>
      </c>
      <c r="Q50" s="8">
        <v>11</v>
      </c>
    </row>
    <row r="51" spans="1:17" x14ac:dyDescent="0.25">
      <c r="A51" s="7" t="s">
        <v>75</v>
      </c>
      <c r="B51" s="7">
        <v>3.6000360003600037E-3</v>
      </c>
      <c r="C51" s="7">
        <v>1.3155298296388869E-2</v>
      </c>
      <c r="D51" s="7">
        <v>0</v>
      </c>
      <c r="E51" s="7">
        <v>4.1182769129396264E-3</v>
      </c>
      <c r="F51" s="7">
        <v>6.3930443677279129E-3</v>
      </c>
      <c r="G51" s="7">
        <v>9.2307692307692299E-3</v>
      </c>
      <c r="H51" s="7">
        <v>5.0533124463085551E-3</v>
      </c>
      <c r="I51" s="7">
        <v>2.6149259975942682E-3</v>
      </c>
      <c r="J51" s="7">
        <v>3.3074707495555584E-2</v>
      </c>
      <c r="K51" s="7">
        <v>1.9355432371801991E-2</v>
      </c>
      <c r="L51" s="7">
        <v>1.5066594347013801E-2</v>
      </c>
      <c r="M51" s="7">
        <v>7.652531348048058E-3</v>
      </c>
      <c r="N51" s="13">
        <v>7.0227878578879854E-3</v>
      </c>
      <c r="O51" s="14">
        <v>9.9429107345423238E-3</v>
      </c>
      <c r="P51" s="8">
        <v>9.1910485686308337E-3</v>
      </c>
      <c r="Q51" s="8">
        <v>11</v>
      </c>
    </row>
    <row r="52" spans="1:17" x14ac:dyDescent="0.25">
      <c r="A52" s="7" t="s">
        <v>68</v>
      </c>
      <c r="B52" s="7">
        <v>1.080010800108001E-2</v>
      </c>
      <c r="C52" s="7">
        <v>1.5347848012453683E-2</v>
      </c>
      <c r="D52" s="7">
        <v>0</v>
      </c>
      <c r="E52" s="7">
        <v>1.2354830738818878E-2</v>
      </c>
      <c r="F52" s="7">
        <v>4.1554788390231433E-2</v>
      </c>
      <c r="G52" s="7">
        <v>5.8461538461538461E-2</v>
      </c>
      <c r="H52" s="7">
        <v>1.6844374821028518E-3</v>
      </c>
      <c r="I52" s="7">
        <v>5.2298519951885364E-3</v>
      </c>
      <c r="J52" s="7">
        <v>6.8905640615740801E-3</v>
      </c>
      <c r="K52" s="7">
        <v>3.4903238703249489E-3</v>
      </c>
      <c r="L52" s="7">
        <v>7.0310773619397735E-3</v>
      </c>
      <c r="M52" s="7">
        <v>3.2796562920205962E-3</v>
      </c>
      <c r="N52" s="13">
        <v>6.9608207117569272E-3</v>
      </c>
      <c r="O52" s="14">
        <v>1.3843752055606102E-2</v>
      </c>
      <c r="P52" s="8">
        <v>1.7836739381368264E-2</v>
      </c>
      <c r="Q52" s="8">
        <v>11</v>
      </c>
    </row>
    <row r="53" spans="1:17" x14ac:dyDescent="0.25">
      <c r="A53" s="7" t="s">
        <v>60</v>
      </c>
      <c r="B53" s="7">
        <v>0</v>
      </c>
      <c r="C53" s="7">
        <v>2.6310596592777739E-2</v>
      </c>
      <c r="D53" s="7">
        <v>8.4820040148152337E-3</v>
      </c>
      <c r="E53" s="7">
        <v>4.1182769129396264E-3</v>
      </c>
      <c r="F53" s="7">
        <v>4.7947832757959342E-3</v>
      </c>
      <c r="G53" s="7">
        <v>3.2307692307692308E-2</v>
      </c>
      <c r="H53" s="7">
        <v>1.6844374821028518E-3</v>
      </c>
      <c r="I53" s="7">
        <v>0</v>
      </c>
      <c r="J53" s="7">
        <v>2.756225624629632E-3</v>
      </c>
      <c r="K53" s="7">
        <v>8.5671585907976019E-3</v>
      </c>
      <c r="L53" s="7">
        <v>3.3146507563430364E-2</v>
      </c>
      <c r="M53" s="7">
        <v>1.2025406404075518E-2</v>
      </c>
      <c r="N53" s="13">
        <v>6.6383936453055844E-3</v>
      </c>
      <c r="O53" s="14">
        <v>1.1182757397421398E-2</v>
      </c>
      <c r="P53" s="8">
        <v>1.2337717267803559E-2</v>
      </c>
      <c r="Q53" s="8">
        <v>10</v>
      </c>
    </row>
    <row r="54" spans="1:17" x14ac:dyDescent="0.25">
      <c r="A54" s="7" t="s">
        <v>64</v>
      </c>
      <c r="B54" s="7">
        <v>0</v>
      </c>
      <c r="C54" s="7">
        <v>6.7969041198009172E-2</v>
      </c>
      <c r="D54" s="7">
        <v>8.4820040148152337E-3</v>
      </c>
      <c r="E54" s="7">
        <v>0</v>
      </c>
      <c r="F54" s="7">
        <v>0</v>
      </c>
      <c r="G54" s="7">
        <v>2.1538461538461538E-2</v>
      </c>
      <c r="H54" s="7">
        <v>1.5159937338925667E-2</v>
      </c>
      <c r="I54" s="7">
        <v>2.6149259975942682E-3</v>
      </c>
      <c r="J54" s="7">
        <v>0</v>
      </c>
      <c r="K54" s="7">
        <v>6.6633455706203576E-3</v>
      </c>
      <c r="L54" s="7">
        <v>7.0310773619397735E-3</v>
      </c>
      <c r="M54" s="7">
        <v>6.5593125840411924E-3</v>
      </c>
      <c r="N54" s="13">
        <v>6.6113290773307746E-3</v>
      </c>
      <c r="O54" s="14">
        <v>1.1334842133700599E-2</v>
      </c>
      <c r="P54" s="8">
        <v>1.903923906832251E-2</v>
      </c>
      <c r="Q54" s="8">
        <v>8</v>
      </c>
    </row>
    <row r="55" spans="1:17" x14ac:dyDescent="0.25">
      <c r="A55" s="7" t="s">
        <v>57</v>
      </c>
      <c r="B55" s="7">
        <v>1.8000180001800019E-3</v>
      </c>
      <c r="C55" s="7">
        <v>8.7701988642592474E-3</v>
      </c>
      <c r="D55" s="7">
        <v>5.6546693432101558E-3</v>
      </c>
      <c r="E55" s="7">
        <v>6.1774153694094391E-3</v>
      </c>
      <c r="F55" s="7">
        <v>3.1965221838639564E-3</v>
      </c>
      <c r="G55" s="7">
        <v>1.3846153846153848E-2</v>
      </c>
      <c r="H55" s="7">
        <v>1.6844374821028518E-3</v>
      </c>
      <c r="I55" s="7">
        <v>0.10721196590136499</v>
      </c>
      <c r="J55" s="7">
        <v>4.1343384369444481E-3</v>
      </c>
      <c r="K55" s="7">
        <v>4.7595325504431124E-3</v>
      </c>
      <c r="L55" s="7">
        <v>2.3102111332087828E-2</v>
      </c>
      <c r="M55" s="7">
        <v>1.2025406404075518E-2</v>
      </c>
      <c r="N55" s="13">
        <v>5.9160423563097975E-3</v>
      </c>
      <c r="O55" s="14">
        <v>1.603023080950795E-2</v>
      </c>
      <c r="P55" s="8">
        <v>2.9362798270998459E-2</v>
      </c>
      <c r="Q55" s="8">
        <v>12</v>
      </c>
    </row>
    <row r="56" spans="1:17" x14ac:dyDescent="0.25">
      <c r="A56" s="7" t="s">
        <v>62</v>
      </c>
      <c r="B56" s="7">
        <v>0</v>
      </c>
      <c r="C56" s="7">
        <v>1.7540397728518495E-2</v>
      </c>
      <c r="D56" s="7">
        <v>0</v>
      </c>
      <c r="E56" s="7">
        <v>0</v>
      </c>
      <c r="F56" s="7">
        <v>0</v>
      </c>
      <c r="G56" s="7">
        <v>3.0769230769230769E-3</v>
      </c>
      <c r="H56" s="7">
        <v>1.010662489261711E-2</v>
      </c>
      <c r="I56" s="7">
        <v>2.6149259975942678E-2</v>
      </c>
      <c r="J56" s="7">
        <v>1.378112812314816E-2</v>
      </c>
      <c r="K56" s="7">
        <v>1.4278597651329338E-2</v>
      </c>
      <c r="L56" s="7">
        <v>4.0177584925370135E-3</v>
      </c>
      <c r="M56" s="7">
        <v>3.2796562920205962E-3</v>
      </c>
      <c r="N56" s="13">
        <v>3.6487073922788051E-3</v>
      </c>
      <c r="O56" s="14">
        <v>7.6858621860863728E-3</v>
      </c>
      <c r="P56" s="8">
        <v>8.6070125400829235E-3</v>
      </c>
      <c r="Q56" s="8">
        <v>8</v>
      </c>
    </row>
    <row r="57" spans="1:17" x14ac:dyDescent="0.25">
      <c r="A57" s="7" t="s">
        <v>74</v>
      </c>
      <c r="B57" s="7">
        <v>0</v>
      </c>
      <c r="C57" s="7">
        <v>8.7701988642592474E-3</v>
      </c>
      <c r="D57" s="7">
        <v>5.6546693432101558E-3</v>
      </c>
      <c r="E57" s="7">
        <v>0</v>
      </c>
      <c r="F57" s="7">
        <v>1.5982610919319782E-3</v>
      </c>
      <c r="G57" s="7">
        <v>6.1538461538461538E-3</v>
      </c>
      <c r="H57" s="7">
        <v>0</v>
      </c>
      <c r="I57" s="7">
        <v>2.0919407980754146E-2</v>
      </c>
      <c r="J57" s="7">
        <v>0</v>
      </c>
      <c r="K57" s="7">
        <v>3.8076260403544899E-3</v>
      </c>
      <c r="L57" s="7">
        <v>5.0221981156712671E-3</v>
      </c>
      <c r="M57" s="7">
        <v>3.2796562920205962E-3</v>
      </c>
      <c r="N57" s="13">
        <v>3.543641166187543E-3</v>
      </c>
      <c r="O57" s="14">
        <v>4.6004886568373369E-3</v>
      </c>
      <c r="P57" s="8">
        <v>5.9040837142830512E-3</v>
      </c>
      <c r="Q57" s="8">
        <v>8</v>
      </c>
    </row>
    <row r="58" spans="1:17" x14ac:dyDescent="0.25">
      <c r="A58" s="7" t="s">
        <v>69</v>
      </c>
      <c r="B58" s="7">
        <v>0</v>
      </c>
      <c r="C58" s="7">
        <v>4.3850994321296237E-2</v>
      </c>
      <c r="D58" s="7">
        <v>5.6546693432101558E-3</v>
      </c>
      <c r="E58" s="7">
        <v>0</v>
      </c>
      <c r="F58" s="7">
        <v>0</v>
      </c>
      <c r="G58" s="7">
        <v>1.5384615384615385E-2</v>
      </c>
      <c r="H58" s="7">
        <v>5.0533124463085551E-3</v>
      </c>
      <c r="I58" s="7">
        <v>0</v>
      </c>
      <c r="J58" s="7">
        <v>1.378112812314816E-3</v>
      </c>
      <c r="K58" s="7">
        <v>5.7114390605317346E-3</v>
      </c>
      <c r="L58" s="7">
        <v>3.5155386809698874E-2</v>
      </c>
      <c r="M58" s="7">
        <v>1.0932187640068653E-3</v>
      </c>
      <c r="N58" s="13">
        <v>3.2157126293116856E-3</v>
      </c>
      <c r="O58" s="14">
        <v>9.4401457451652182E-3</v>
      </c>
      <c r="P58" s="8">
        <v>1.4830335021507242E-2</v>
      </c>
      <c r="Q58" s="8">
        <v>8</v>
      </c>
    </row>
    <row r="59" spans="1:17" x14ac:dyDescent="0.25">
      <c r="A59" s="7" t="s">
        <v>72</v>
      </c>
      <c r="B59" s="7">
        <v>1.8000180001800019E-3</v>
      </c>
      <c r="C59" s="7">
        <v>2.1925497160648118E-3</v>
      </c>
      <c r="D59" s="7">
        <v>2.8273346716050779E-3</v>
      </c>
      <c r="E59" s="7">
        <v>6.1774153694094391E-3</v>
      </c>
      <c r="F59" s="7">
        <v>3.0366960746707583E-2</v>
      </c>
      <c r="G59" s="7">
        <v>3.8461538461538464E-2</v>
      </c>
      <c r="H59" s="7">
        <v>1.6844374821028518E-3</v>
      </c>
      <c r="I59" s="7">
        <v>7.8447779927828046E-3</v>
      </c>
      <c r="J59" s="7">
        <v>2.756225624629632E-3</v>
      </c>
      <c r="K59" s="7">
        <v>1.5865108501477041E-3</v>
      </c>
      <c r="L59" s="7">
        <v>3.0133188694027599E-3</v>
      </c>
      <c r="M59" s="7">
        <v>1.0932187640068653E-3</v>
      </c>
      <c r="N59" s="13">
        <v>2.791780148117355E-3</v>
      </c>
      <c r="O59" s="14">
        <v>8.3170255457148314E-3</v>
      </c>
      <c r="P59" s="8">
        <v>1.2469365316526039E-2</v>
      </c>
      <c r="Q59" s="8">
        <v>12</v>
      </c>
    </row>
    <row r="60" spans="1:17" x14ac:dyDescent="0.25">
      <c r="A60" s="7" t="s">
        <v>86</v>
      </c>
      <c r="B60" s="7">
        <v>3.6000360003600037E-3</v>
      </c>
      <c r="C60" s="7">
        <v>6.5776491481944347E-3</v>
      </c>
      <c r="D60" s="7">
        <v>5.6546693432101558E-3</v>
      </c>
      <c r="E60" s="7">
        <v>6.1774153694094391E-3</v>
      </c>
      <c r="F60" s="7">
        <v>1.2786088735455826E-2</v>
      </c>
      <c r="G60" s="7">
        <v>0.02</v>
      </c>
      <c r="H60" s="7">
        <v>0</v>
      </c>
      <c r="I60" s="7">
        <v>0</v>
      </c>
      <c r="J60" s="7">
        <v>1.378112812314816E-3</v>
      </c>
      <c r="K60" s="7">
        <v>9.5190651008862247E-4</v>
      </c>
      <c r="L60" s="7">
        <v>1.0044396231342534E-3</v>
      </c>
      <c r="M60" s="7">
        <v>0</v>
      </c>
      <c r="N60" s="13">
        <v>2.4890744063374099E-3</v>
      </c>
      <c r="O60" s="14">
        <v>4.8441931285139626E-3</v>
      </c>
      <c r="P60" s="8">
        <v>6.1204966657251014E-3</v>
      </c>
      <c r="Q60" s="8">
        <v>9</v>
      </c>
    </row>
    <row r="61" spans="1:17" x14ac:dyDescent="0.25">
      <c r="A61" s="7" t="s">
        <v>66</v>
      </c>
      <c r="B61" s="7">
        <v>5.4000540005400052E-3</v>
      </c>
      <c r="C61" s="7">
        <v>4.3850994321296237E-3</v>
      </c>
      <c r="D61" s="7">
        <v>2.8273346716050779E-3</v>
      </c>
      <c r="E61" s="7">
        <v>2.0591384564698132E-3</v>
      </c>
      <c r="F61" s="7">
        <v>1.5982610919319782E-3</v>
      </c>
      <c r="G61" s="7">
        <v>2.923076923076923E-2</v>
      </c>
      <c r="H61" s="7">
        <v>0</v>
      </c>
      <c r="I61" s="7">
        <v>0</v>
      </c>
      <c r="J61" s="7">
        <v>2.756225624629632E-3</v>
      </c>
      <c r="K61" s="7">
        <v>4.4422303804135714E-3</v>
      </c>
      <c r="L61" s="7">
        <v>2.0088792462685068E-3</v>
      </c>
      <c r="M61" s="7">
        <v>1.0932187640068653E-3</v>
      </c>
      <c r="N61" s="13">
        <v>2.4076820405497228E-3</v>
      </c>
      <c r="O61" s="14">
        <v>4.6501009082303589E-3</v>
      </c>
      <c r="P61" s="8">
        <v>7.9240457593841608E-3</v>
      </c>
      <c r="Q61" s="8">
        <v>10</v>
      </c>
    </row>
    <row r="62" spans="1:17" x14ac:dyDescent="0.25">
      <c r="A62" s="7" t="s">
        <v>73</v>
      </c>
      <c r="B62" s="7">
        <v>0</v>
      </c>
      <c r="C62" s="7">
        <v>2.1925497160648118E-3</v>
      </c>
      <c r="D62" s="7">
        <v>0</v>
      </c>
      <c r="E62" s="7">
        <v>2.0591384564698132E-3</v>
      </c>
      <c r="F62" s="7">
        <v>4.7947832757959342E-3</v>
      </c>
      <c r="G62" s="7">
        <v>3.0769230769230769E-3</v>
      </c>
      <c r="H62" s="7">
        <v>1.6844374821028518E-3</v>
      </c>
      <c r="I62" s="7">
        <v>7.8447779927828046E-3</v>
      </c>
      <c r="J62" s="7">
        <v>5.5124512492592641E-3</v>
      </c>
      <c r="K62" s="7">
        <v>2.5384173602363263E-3</v>
      </c>
      <c r="L62" s="7">
        <v>2.0088792462685068E-3</v>
      </c>
      <c r="M62" s="7">
        <v>1.0932187640068654E-2</v>
      </c>
      <c r="N62" s="13">
        <v>2.3654835381505691E-3</v>
      </c>
      <c r="O62" s="14">
        <v>3.5537121246643367E-3</v>
      </c>
      <c r="P62" s="8">
        <v>3.2293422440994352E-3</v>
      </c>
      <c r="Q62" s="8">
        <v>10</v>
      </c>
    </row>
    <row r="63" spans="1:17" x14ac:dyDescent="0.25">
      <c r="A63" s="7" t="s">
        <v>67</v>
      </c>
      <c r="B63" s="7">
        <v>1.8000180001800019E-3</v>
      </c>
      <c r="C63" s="7">
        <v>2.1925497160648118E-3</v>
      </c>
      <c r="D63" s="7">
        <v>2.8273346716050779E-3</v>
      </c>
      <c r="E63" s="7">
        <v>0</v>
      </c>
      <c r="F63" s="7">
        <v>1.5982610919319782E-3</v>
      </c>
      <c r="G63" s="7">
        <v>4.6153846153846149E-3</v>
      </c>
      <c r="H63" s="7">
        <v>1.6844374821028518E-2</v>
      </c>
      <c r="I63" s="7">
        <v>0</v>
      </c>
      <c r="J63" s="7">
        <v>0</v>
      </c>
      <c r="K63" s="7">
        <v>1.9038130201772449E-3</v>
      </c>
      <c r="L63" s="7">
        <v>4.0177584925370135E-3</v>
      </c>
      <c r="M63" s="7">
        <v>4.3728750560274613E-3</v>
      </c>
      <c r="N63" s="13">
        <v>2.0481813681210285E-3</v>
      </c>
      <c r="O63" s="14">
        <v>3.34769745707806E-3</v>
      </c>
      <c r="P63" s="8">
        <v>4.5530641189813958E-3</v>
      </c>
      <c r="Q63" s="8">
        <v>9</v>
      </c>
    </row>
    <row r="64" spans="1:17" x14ac:dyDescent="0.25">
      <c r="A64" s="7" t="s">
        <v>77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>
        <v>1.5159937338925667E-2</v>
      </c>
      <c r="I64" s="7">
        <v>1.5689555985565609E-2</v>
      </c>
      <c r="J64" s="7">
        <v>9.6467896862037113E-3</v>
      </c>
      <c r="K64" s="7">
        <v>7.9325542507385216E-3</v>
      </c>
      <c r="L64" s="7">
        <v>4.0177584925370135E-3</v>
      </c>
      <c r="M64" s="7">
        <v>1.8584718988116714E-2</v>
      </c>
      <c r="N64" s="13">
        <v>2.0088792462685068E-3</v>
      </c>
      <c r="O64" s="14">
        <v>5.9192762285072698E-3</v>
      </c>
      <c r="P64" s="8">
        <v>7.2177308551691632E-3</v>
      </c>
      <c r="Q64" s="8">
        <v>6</v>
      </c>
    </row>
    <row r="65" spans="1:17" x14ac:dyDescent="0.25">
      <c r="A65" s="7" t="s">
        <v>79</v>
      </c>
      <c r="B65" s="7">
        <v>0</v>
      </c>
      <c r="C65" s="7">
        <v>0</v>
      </c>
      <c r="D65" s="7">
        <v>0</v>
      </c>
      <c r="E65" s="7">
        <v>4.1182769129396264E-3</v>
      </c>
      <c r="F65" s="7">
        <v>0</v>
      </c>
      <c r="G65" s="7">
        <v>7.6923076923076927E-3</v>
      </c>
      <c r="H65" s="7">
        <v>5.0533124463085551E-3</v>
      </c>
      <c r="I65" s="7">
        <v>0</v>
      </c>
      <c r="J65" s="7">
        <v>2.756225624629632E-3</v>
      </c>
      <c r="K65" s="7">
        <v>1.2692086801181631E-3</v>
      </c>
      <c r="L65" s="7">
        <v>3.0133188694027599E-3</v>
      </c>
      <c r="M65" s="7">
        <v>2.1864375280137307E-3</v>
      </c>
      <c r="N65" s="13">
        <v>1.7278231040659469E-3</v>
      </c>
      <c r="O65" s="14">
        <v>2.1740906461433468E-3</v>
      </c>
      <c r="P65" s="8">
        <v>2.4866186868770295E-3</v>
      </c>
      <c r="Q65" s="8">
        <v>7</v>
      </c>
    </row>
    <row r="66" spans="1:17" x14ac:dyDescent="0.25">
      <c r="A66" s="7" t="s">
        <v>80</v>
      </c>
      <c r="B66" s="7">
        <v>0</v>
      </c>
      <c r="C66" s="7">
        <v>1.0962748580324059E-2</v>
      </c>
      <c r="D66" s="7">
        <v>0</v>
      </c>
      <c r="E66" s="7">
        <v>0</v>
      </c>
      <c r="F66" s="7">
        <v>1.5982610919319782E-3</v>
      </c>
      <c r="G66" s="7">
        <v>3.0769230769230769E-3</v>
      </c>
      <c r="H66" s="7">
        <v>0</v>
      </c>
      <c r="I66" s="7">
        <v>2.6149259975942678E-2</v>
      </c>
      <c r="J66" s="7">
        <v>1.378112812314816E-3</v>
      </c>
      <c r="K66" s="7">
        <v>0</v>
      </c>
      <c r="L66" s="7">
        <v>1.3057715100745295E-2</v>
      </c>
      <c r="M66" s="7">
        <v>5.4660938200343269E-3</v>
      </c>
      <c r="N66" s="13">
        <v>1.4881869521233971E-3</v>
      </c>
      <c r="O66" s="14">
        <v>5.140759538184686E-3</v>
      </c>
      <c r="P66" s="8">
        <v>7.9837331467063448E-3</v>
      </c>
      <c r="Q66" s="8">
        <v>7</v>
      </c>
    </row>
    <row r="67" spans="1:17" x14ac:dyDescent="0.25">
      <c r="A67" s="7" t="s">
        <v>76</v>
      </c>
      <c r="B67" s="7">
        <v>0</v>
      </c>
      <c r="C67" s="7">
        <v>3.0695696024907366E-2</v>
      </c>
      <c r="D67" s="7">
        <v>0</v>
      </c>
      <c r="E67" s="7">
        <v>2.2650523021167945E-2</v>
      </c>
      <c r="F67" s="7">
        <v>1.5982610919319782E-3</v>
      </c>
      <c r="G67" s="7">
        <v>0</v>
      </c>
      <c r="H67" s="7">
        <v>3.3688749642057036E-3</v>
      </c>
      <c r="I67" s="7">
        <v>0</v>
      </c>
      <c r="J67" s="7">
        <v>1.378112812314816E-3</v>
      </c>
      <c r="K67" s="7">
        <v>6.3460434005908157E-4</v>
      </c>
      <c r="L67" s="7">
        <v>2.0088792462685068E-3</v>
      </c>
      <c r="M67" s="7">
        <v>1.0932187640068653E-3</v>
      </c>
      <c r="N67" s="13">
        <v>1.2356657881608408E-3</v>
      </c>
      <c r="O67" s="14">
        <v>5.2856808554051886E-3</v>
      </c>
      <c r="P67" s="8">
        <v>1.018665472812345E-2</v>
      </c>
      <c r="Q67" s="8">
        <v>8</v>
      </c>
    </row>
    <row r="68" spans="1:17" x14ac:dyDescent="0.25">
      <c r="A68" s="7" t="s">
        <v>93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6.7377499284114071E-3</v>
      </c>
      <c r="I68" s="7">
        <v>1.5689555985565609E-2</v>
      </c>
      <c r="J68" s="7">
        <v>1.378112812314816E-2</v>
      </c>
      <c r="K68" s="7">
        <v>4.7595325504431124E-3</v>
      </c>
      <c r="L68" s="7">
        <v>4.0177584925370135E-3</v>
      </c>
      <c r="M68" s="7">
        <v>2.1864375280137307E-3</v>
      </c>
      <c r="N68" s="13">
        <v>1.0932187640068653E-3</v>
      </c>
      <c r="O68" s="14">
        <v>3.9310135506765856E-3</v>
      </c>
      <c r="P68" s="8">
        <v>5.5564914167483843E-3</v>
      </c>
      <c r="Q68" s="8">
        <v>6</v>
      </c>
    </row>
    <row r="69" spans="1:17" x14ac:dyDescent="0.25">
      <c r="A69" s="7" t="s">
        <v>81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9.2307692307692299E-3</v>
      </c>
      <c r="H69" s="7">
        <v>8.4221874105142591E-3</v>
      </c>
      <c r="I69" s="7">
        <v>7.8447779927828046E-3</v>
      </c>
      <c r="J69" s="7">
        <v>2.756225624629632E-3</v>
      </c>
      <c r="K69" s="7">
        <v>2.2211151902067857E-3</v>
      </c>
      <c r="L69" s="7">
        <v>1.0044396231342534E-3</v>
      </c>
      <c r="M69" s="7">
        <v>1.0932187640068653E-3</v>
      </c>
      <c r="N69" s="13">
        <v>1.0488291935705594E-3</v>
      </c>
      <c r="O69" s="14">
        <v>2.7143944863369861E-3</v>
      </c>
      <c r="P69" s="8">
        <v>3.6181335293797526E-3</v>
      </c>
      <c r="Q69" s="8">
        <v>7</v>
      </c>
    </row>
    <row r="70" spans="1:17" x14ac:dyDescent="0.25">
      <c r="A70" s="7" t="s">
        <v>71</v>
      </c>
      <c r="B70" s="7">
        <v>5.4000540005400052E-3</v>
      </c>
      <c r="C70" s="7">
        <v>0</v>
      </c>
      <c r="D70" s="7">
        <v>0</v>
      </c>
      <c r="E70" s="7">
        <v>0</v>
      </c>
      <c r="F70" s="7">
        <v>0</v>
      </c>
      <c r="G70" s="7">
        <v>1.3846153846153848E-2</v>
      </c>
      <c r="H70" s="7">
        <v>0</v>
      </c>
      <c r="I70" s="7">
        <v>7.8447779927828046E-3</v>
      </c>
      <c r="J70" s="7">
        <v>0</v>
      </c>
      <c r="K70" s="7">
        <v>1.3326691141240715E-2</v>
      </c>
      <c r="L70" s="7">
        <v>2.0088792462685068E-3</v>
      </c>
      <c r="M70" s="7">
        <v>6.5593125840411924E-3</v>
      </c>
      <c r="N70" s="13">
        <v>1.0044396231342534E-3</v>
      </c>
      <c r="O70" s="14">
        <v>4.0821557342522559E-3</v>
      </c>
      <c r="P70" s="8">
        <v>5.283852160611344E-3</v>
      </c>
      <c r="Q70" s="8">
        <v>6</v>
      </c>
    </row>
    <row r="71" spans="1:17" x14ac:dyDescent="0.25">
      <c r="A71" s="7" t="s">
        <v>89</v>
      </c>
      <c r="B71" s="7">
        <v>0</v>
      </c>
      <c r="C71" s="7">
        <v>2.1925497160648118E-3</v>
      </c>
      <c r="D71" s="7">
        <v>0</v>
      </c>
      <c r="E71" s="7">
        <v>2.0591384564698132E-3</v>
      </c>
      <c r="F71" s="7">
        <v>3.1965221838639564E-3</v>
      </c>
      <c r="G71" s="7">
        <v>1.5384615384615385E-3</v>
      </c>
      <c r="H71" s="7">
        <v>1.6844374821028518E-3</v>
      </c>
      <c r="I71" s="7">
        <v>0</v>
      </c>
      <c r="J71" s="7">
        <v>0</v>
      </c>
      <c r="K71" s="7">
        <v>3.1730217002954079E-4</v>
      </c>
      <c r="L71" s="7">
        <v>0</v>
      </c>
      <c r="M71" s="7">
        <v>1.0932187640068653E-3</v>
      </c>
      <c r="N71" s="13">
        <v>7.0526046701820306E-4</v>
      </c>
      <c r="O71" s="14">
        <v>1.0068025259166147E-3</v>
      </c>
      <c r="P71" s="8">
        <v>1.1119706122457002E-3</v>
      </c>
      <c r="Q71" s="8">
        <v>7</v>
      </c>
    </row>
    <row r="72" spans="1:17" x14ac:dyDescent="0.25">
      <c r="A72" s="7" t="s">
        <v>179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1.5384615384615385E-3</v>
      </c>
      <c r="H72" s="7">
        <v>1.6844374821028518E-3</v>
      </c>
      <c r="I72" s="7">
        <v>2.6149259975942682E-3</v>
      </c>
      <c r="J72" s="7">
        <v>1.378112812314816E-3</v>
      </c>
      <c r="K72" s="7">
        <v>2.5384173602363263E-3</v>
      </c>
      <c r="L72" s="7">
        <v>1.0044396231342534E-3</v>
      </c>
      <c r="M72" s="7">
        <v>0</v>
      </c>
      <c r="N72" s="13">
        <v>5.0221981156712669E-4</v>
      </c>
      <c r="O72" s="14">
        <v>8.9656623448700458E-4</v>
      </c>
      <c r="P72" s="8">
        <v>1.033428360106822E-3</v>
      </c>
      <c r="Q72" s="8">
        <v>6</v>
      </c>
    </row>
    <row r="73" spans="1:17" x14ac:dyDescent="0.25">
      <c r="A73" s="7" t="s">
        <v>83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1.5384615384615385E-3</v>
      </c>
      <c r="H73" s="7">
        <v>0</v>
      </c>
      <c r="I73" s="7">
        <v>5.2298519951885364E-3</v>
      </c>
      <c r="J73" s="7">
        <v>2.756225624629632E-3</v>
      </c>
      <c r="K73" s="7">
        <v>9.5190651008862247E-4</v>
      </c>
      <c r="L73" s="7">
        <v>2.0088792462685068E-3</v>
      </c>
      <c r="M73" s="7">
        <v>2.1864375280137307E-3</v>
      </c>
      <c r="N73" s="13">
        <v>4.7595325504431123E-4</v>
      </c>
      <c r="O73" s="14">
        <v>1.2226468702208808E-3</v>
      </c>
      <c r="P73" s="8">
        <v>1.6264529715019067E-3</v>
      </c>
      <c r="Q73" s="8">
        <v>6</v>
      </c>
    </row>
    <row r="74" spans="1:17" x14ac:dyDescent="0.25">
      <c r="A74" s="7" t="s">
        <v>90</v>
      </c>
      <c r="B74" s="7">
        <v>0</v>
      </c>
      <c r="C74" s="7">
        <v>0</v>
      </c>
      <c r="D74" s="7">
        <v>2.8273346716050779E-3</v>
      </c>
      <c r="E74" s="7">
        <v>2.0591384564698132E-3</v>
      </c>
      <c r="F74" s="7">
        <v>0.33084004602991945</v>
      </c>
      <c r="G74" s="7">
        <v>0</v>
      </c>
      <c r="H74" s="7">
        <v>0</v>
      </c>
      <c r="I74" s="7">
        <v>0</v>
      </c>
      <c r="J74" s="7">
        <v>5.5124512492592641E-3</v>
      </c>
      <c r="K74" s="7">
        <v>9.5190651008862247E-4</v>
      </c>
      <c r="L74" s="7">
        <v>0</v>
      </c>
      <c r="M74" s="7">
        <v>8.7457501120549227E-3</v>
      </c>
      <c r="N74" s="13">
        <v>4.7595325504431123E-4</v>
      </c>
      <c r="O74" s="14">
        <v>2.9244718919116428E-2</v>
      </c>
      <c r="P74" s="8">
        <v>9.5017753510264785E-2</v>
      </c>
      <c r="Q74" s="8">
        <v>6</v>
      </c>
    </row>
    <row r="75" spans="1:17" x14ac:dyDescent="0.25">
      <c r="A75" s="7" t="s">
        <v>96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13">
        <v>0</v>
      </c>
      <c r="O75" s="14">
        <v>0</v>
      </c>
      <c r="P75" s="8">
        <v>0</v>
      </c>
      <c r="Q75" s="8">
        <v>0</v>
      </c>
    </row>
    <row r="76" spans="1:17" x14ac:dyDescent="0.25">
      <c r="A76" s="7" t="s">
        <v>97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1.378112812314816E-3</v>
      </c>
      <c r="K76" s="7">
        <v>3.1730217002954079E-4</v>
      </c>
      <c r="L76" s="7">
        <v>0</v>
      </c>
      <c r="M76" s="7">
        <v>0</v>
      </c>
      <c r="N76" s="13">
        <v>0</v>
      </c>
      <c r="O76" s="14">
        <v>1.4128458186202973E-4</v>
      </c>
      <c r="P76" s="8">
        <v>4.0003858833283066E-4</v>
      </c>
      <c r="Q76" s="8">
        <v>2</v>
      </c>
    </row>
    <row r="77" spans="1:17" x14ac:dyDescent="0.25">
      <c r="A77" s="7" t="s">
        <v>98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13">
        <v>0</v>
      </c>
      <c r="O77" s="14">
        <v>0</v>
      </c>
      <c r="P77" s="8">
        <v>0</v>
      </c>
      <c r="Q77" s="8">
        <v>0</v>
      </c>
    </row>
    <row r="78" spans="1:17" x14ac:dyDescent="0.25">
      <c r="A78" s="7" t="s">
        <v>99</v>
      </c>
      <c r="B78" s="7">
        <v>5.4000540005400052E-3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13">
        <v>0</v>
      </c>
      <c r="O78" s="14">
        <v>4.5000450004500041E-4</v>
      </c>
      <c r="P78" s="8">
        <v>1.5588613154251438E-3</v>
      </c>
      <c r="Q78" s="8">
        <v>1</v>
      </c>
    </row>
    <row r="79" spans="1:17" x14ac:dyDescent="0.25">
      <c r="A79" s="7" t="s">
        <v>100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13">
        <v>0</v>
      </c>
      <c r="O79" s="14">
        <v>0</v>
      </c>
      <c r="P79" s="8">
        <v>0</v>
      </c>
      <c r="Q79" s="8">
        <v>0</v>
      </c>
    </row>
    <row r="80" spans="1:17" x14ac:dyDescent="0.25">
      <c r="A80" s="7" t="s">
        <v>101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13">
        <v>0</v>
      </c>
      <c r="O80" s="14">
        <v>0</v>
      </c>
      <c r="P80" s="8">
        <v>0</v>
      </c>
      <c r="Q80" s="8">
        <v>0</v>
      </c>
    </row>
    <row r="81" spans="1:17" x14ac:dyDescent="0.25">
      <c r="A81" s="7" t="s">
        <v>102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3.1730217002954079E-4</v>
      </c>
      <c r="L81" s="7">
        <v>0</v>
      </c>
      <c r="M81" s="7">
        <v>0</v>
      </c>
      <c r="N81" s="13">
        <v>0</v>
      </c>
      <c r="O81" s="14">
        <v>2.6441847502461733E-5</v>
      </c>
      <c r="P81" s="8">
        <v>9.1597246640503875E-5</v>
      </c>
      <c r="Q81" s="8">
        <v>1</v>
      </c>
    </row>
    <row r="82" spans="1:17" x14ac:dyDescent="0.25">
      <c r="A82" s="7" t="s">
        <v>103</v>
      </c>
      <c r="B82" s="7">
        <v>1.8000180001800019E-3</v>
      </c>
      <c r="C82" s="7">
        <v>2.1925497160648118E-3</v>
      </c>
      <c r="D82" s="7">
        <v>0</v>
      </c>
      <c r="E82" s="7">
        <v>0</v>
      </c>
      <c r="F82" s="7">
        <v>1.5982610919319782E-3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13">
        <v>0</v>
      </c>
      <c r="O82" s="14">
        <v>4.6590240068139933E-4</v>
      </c>
      <c r="P82" s="8">
        <v>8.5264279064581989E-4</v>
      </c>
      <c r="Q82" s="8">
        <v>3</v>
      </c>
    </row>
    <row r="83" spans="1:17" x14ac:dyDescent="0.25">
      <c r="A83" s="7" t="s">
        <v>104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1.0044396231342534E-3</v>
      </c>
      <c r="M83" s="7">
        <v>0</v>
      </c>
      <c r="N83" s="13">
        <v>0</v>
      </c>
      <c r="O83" s="14">
        <v>8.3703301927854444E-5</v>
      </c>
      <c r="P83" s="8">
        <v>2.8995674340064374E-4</v>
      </c>
      <c r="Q83" s="8">
        <v>1</v>
      </c>
    </row>
    <row r="84" spans="1:17" x14ac:dyDescent="0.25">
      <c r="A84" s="7" t="s">
        <v>105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13">
        <v>0</v>
      </c>
      <c r="O84" s="14">
        <v>0</v>
      </c>
      <c r="P84" s="8">
        <v>0</v>
      </c>
      <c r="Q84" s="8">
        <v>0</v>
      </c>
    </row>
    <row r="85" spans="1:17" x14ac:dyDescent="0.25">
      <c r="A85" s="7" t="s">
        <v>106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13">
        <v>0</v>
      </c>
      <c r="O85" s="14">
        <v>0</v>
      </c>
      <c r="P85" s="8">
        <v>0</v>
      </c>
      <c r="Q85" s="8">
        <v>0</v>
      </c>
    </row>
    <row r="86" spans="1:17" x14ac:dyDescent="0.25">
      <c r="A86" s="7" t="s">
        <v>107</v>
      </c>
      <c r="B86" s="7">
        <v>0</v>
      </c>
      <c r="C86" s="7">
        <v>4.3850994321296237E-3</v>
      </c>
      <c r="D86" s="7">
        <v>2.8273346716050779E-3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1.378112812314816E-3</v>
      </c>
      <c r="K86" s="7">
        <v>0</v>
      </c>
      <c r="L86" s="7">
        <v>2.0088792462685068E-3</v>
      </c>
      <c r="M86" s="7">
        <v>1.0932187640068653E-3</v>
      </c>
      <c r="N86" s="13">
        <v>0</v>
      </c>
      <c r="O86" s="14">
        <v>9.7438707719374083E-4</v>
      </c>
      <c r="P86" s="8">
        <v>1.444729426571856E-3</v>
      </c>
      <c r="Q86" s="8">
        <v>5</v>
      </c>
    </row>
    <row r="87" spans="1:17" x14ac:dyDescent="0.25">
      <c r="A87" s="7" t="s">
        <v>108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6.5593125840411924E-3</v>
      </c>
      <c r="N87" s="13">
        <v>0</v>
      </c>
      <c r="O87" s="14">
        <v>5.4660938200343267E-4</v>
      </c>
      <c r="P87" s="8">
        <v>1.8935104430475411E-3</v>
      </c>
      <c r="Q87" s="8">
        <v>1</v>
      </c>
    </row>
    <row r="88" spans="1:17" x14ac:dyDescent="0.25">
      <c r="A88" s="7" t="s">
        <v>109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1.5384615384615385E-3</v>
      </c>
      <c r="H88" s="7">
        <v>0</v>
      </c>
      <c r="I88" s="7">
        <v>0</v>
      </c>
      <c r="J88" s="7">
        <v>0</v>
      </c>
      <c r="K88" s="7">
        <v>4.1249282103840304E-3</v>
      </c>
      <c r="L88" s="7">
        <v>4.0177584925370135E-3</v>
      </c>
      <c r="M88" s="7">
        <v>0</v>
      </c>
      <c r="N88" s="13">
        <v>0</v>
      </c>
      <c r="O88" s="14">
        <v>8.0676235344854846E-4</v>
      </c>
      <c r="P88" s="8">
        <v>1.5872759401279188E-3</v>
      </c>
      <c r="Q88" s="8">
        <v>3</v>
      </c>
    </row>
    <row r="89" spans="1:17" x14ac:dyDescent="0.25">
      <c r="A89" s="7" t="s">
        <v>110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3.1730217002954079E-4</v>
      </c>
      <c r="L89" s="7">
        <v>0</v>
      </c>
      <c r="M89" s="7">
        <v>0</v>
      </c>
      <c r="N89" s="13">
        <v>0</v>
      </c>
      <c r="O89" s="14">
        <v>2.6441847502461733E-5</v>
      </c>
      <c r="P89" s="8">
        <v>9.1597246640503875E-5</v>
      </c>
      <c r="Q89" s="8">
        <v>1</v>
      </c>
    </row>
    <row r="90" spans="1:17" x14ac:dyDescent="0.25">
      <c r="A90" s="7" t="s">
        <v>111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1.0044396231342534E-3</v>
      </c>
      <c r="M90" s="7">
        <v>0</v>
      </c>
      <c r="N90" s="13">
        <v>0</v>
      </c>
      <c r="O90" s="14">
        <v>8.3703301927854444E-5</v>
      </c>
      <c r="P90" s="8">
        <v>2.8995674340064374E-4</v>
      </c>
      <c r="Q90" s="8">
        <v>1</v>
      </c>
    </row>
    <row r="91" spans="1:17" x14ac:dyDescent="0.25">
      <c r="A91" s="7" t="s">
        <v>78</v>
      </c>
      <c r="B91" s="7">
        <v>0</v>
      </c>
      <c r="C91" s="7">
        <v>0</v>
      </c>
      <c r="D91" s="7">
        <v>8.4820040148152337E-3</v>
      </c>
      <c r="E91" s="7">
        <v>0</v>
      </c>
      <c r="F91" s="7">
        <v>1.5982610919319782E-3</v>
      </c>
      <c r="G91" s="7">
        <v>1.5384615384615385E-3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3.2796562920205962E-3</v>
      </c>
      <c r="N91" s="13">
        <v>0</v>
      </c>
      <c r="O91" s="14">
        <v>1.2415319114357788E-3</v>
      </c>
      <c r="P91" s="8">
        <v>2.5068093099157038E-3</v>
      </c>
      <c r="Q91" s="8">
        <v>4</v>
      </c>
    </row>
    <row r="92" spans="1:17" x14ac:dyDescent="0.25">
      <c r="A92" s="7" t="s">
        <v>112</v>
      </c>
      <c r="B92" s="7">
        <v>0</v>
      </c>
      <c r="C92" s="7">
        <v>6.5776491481944347E-3</v>
      </c>
      <c r="D92" s="7">
        <v>5.6546693432101558E-3</v>
      </c>
      <c r="E92" s="7">
        <v>4.1182769129396264E-3</v>
      </c>
      <c r="F92" s="7">
        <v>3.1965221838639564E-3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13">
        <v>0</v>
      </c>
      <c r="O92" s="14">
        <v>1.6289264656840143E-3</v>
      </c>
      <c r="P92" s="8">
        <v>2.5330164435115677E-3</v>
      </c>
      <c r="Q92" s="8">
        <v>4</v>
      </c>
    </row>
    <row r="93" spans="1:17" x14ac:dyDescent="0.25">
      <c r="A93" s="7" t="s">
        <v>113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13">
        <v>0</v>
      </c>
      <c r="O93" s="14">
        <v>0</v>
      </c>
      <c r="P93" s="8">
        <v>0</v>
      </c>
      <c r="Q93" s="8">
        <v>0</v>
      </c>
    </row>
    <row r="94" spans="1:17" x14ac:dyDescent="0.25">
      <c r="A94" s="7" t="s">
        <v>114</v>
      </c>
      <c r="B94" s="7">
        <v>0</v>
      </c>
      <c r="C94" s="7">
        <v>0</v>
      </c>
      <c r="D94" s="7">
        <v>0</v>
      </c>
      <c r="E94" s="7">
        <v>2.0591384564698132E-3</v>
      </c>
      <c r="F94" s="7">
        <v>0</v>
      </c>
      <c r="G94" s="7">
        <v>0</v>
      </c>
      <c r="H94" s="7">
        <v>0</v>
      </c>
      <c r="I94" s="7">
        <v>0</v>
      </c>
      <c r="J94" s="7">
        <v>1.378112812314816E-3</v>
      </c>
      <c r="K94" s="7">
        <v>9.5190651008862247E-4</v>
      </c>
      <c r="L94" s="7">
        <v>1.0044396231342534E-3</v>
      </c>
      <c r="M94" s="7">
        <v>0</v>
      </c>
      <c r="N94" s="13">
        <v>0</v>
      </c>
      <c r="O94" s="14">
        <v>4.494664501672921E-4</v>
      </c>
      <c r="P94" s="8">
        <v>7.1541659757466908E-4</v>
      </c>
      <c r="Q94" s="8">
        <v>4</v>
      </c>
    </row>
    <row r="95" spans="1:17" x14ac:dyDescent="0.25">
      <c r="A95" s="7" t="s">
        <v>115</v>
      </c>
      <c r="B95" s="7">
        <v>0</v>
      </c>
      <c r="C95" s="7">
        <v>0</v>
      </c>
      <c r="D95" s="7">
        <v>2.8273346716050779E-3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13">
        <v>0</v>
      </c>
      <c r="O95" s="14">
        <v>2.356112226337565E-4</v>
      </c>
      <c r="P95" s="8">
        <v>8.1618121687017701E-4</v>
      </c>
      <c r="Q95" s="8">
        <v>1</v>
      </c>
    </row>
    <row r="96" spans="1:17" x14ac:dyDescent="0.25">
      <c r="A96" s="7" t="s">
        <v>116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2.1864375280137307E-3</v>
      </c>
      <c r="N96" s="13">
        <v>0</v>
      </c>
      <c r="O96" s="14">
        <v>1.8220312733447755E-4</v>
      </c>
      <c r="P96" s="8">
        <v>6.311701476825137E-4</v>
      </c>
      <c r="Q96" s="8">
        <v>1</v>
      </c>
    </row>
    <row r="97" spans="1:17" x14ac:dyDescent="0.25">
      <c r="A97" s="7" t="s">
        <v>117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13">
        <v>0</v>
      </c>
      <c r="O97" s="14">
        <v>0</v>
      </c>
      <c r="P97" s="8">
        <v>0</v>
      </c>
      <c r="Q97" s="8">
        <v>0</v>
      </c>
    </row>
    <row r="98" spans="1:17" x14ac:dyDescent="0.25">
      <c r="A98" s="7" t="s">
        <v>118</v>
      </c>
      <c r="B98" s="7">
        <v>0</v>
      </c>
      <c r="C98" s="7">
        <v>0</v>
      </c>
      <c r="D98" s="7">
        <v>0</v>
      </c>
      <c r="E98" s="7">
        <v>0</v>
      </c>
      <c r="F98" s="7">
        <v>1.5982610919319782E-3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13">
        <v>0</v>
      </c>
      <c r="O98" s="14">
        <v>1.3318842432766484E-4</v>
      </c>
      <c r="P98" s="8">
        <v>4.6137823583111638E-4</v>
      </c>
      <c r="Q98" s="8">
        <v>1</v>
      </c>
    </row>
    <row r="99" spans="1:17" x14ac:dyDescent="0.25">
      <c r="A99" s="7" t="s">
        <v>119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13">
        <v>0</v>
      </c>
      <c r="O99" s="14">
        <v>0</v>
      </c>
      <c r="P99" s="8">
        <v>0</v>
      </c>
      <c r="Q99" s="8">
        <v>0</v>
      </c>
    </row>
    <row r="100" spans="1:17" x14ac:dyDescent="0.25">
      <c r="A100" s="7" t="s">
        <v>120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13">
        <v>0</v>
      </c>
      <c r="O100" s="14">
        <v>0</v>
      </c>
      <c r="P100" s="8">
        <v>0</v>
      </c>
      <c r="Q100" s="8">
        <v>0</v>
      </c>
    </row>
    <row r="101" spans="1:17" x14ac:dyDescent="0.25">
      <c r="A101" s="7" t="s">
        <v>121</v>
      </c>
      <c r="B101" s="7">
        <v>0</v>
      </c>
      <c r="C101" s="7">
        <v>2.1925497160648118E-3</v>
      </c>
      <c r="D101" s="7">
        <v>0</v>
      </c>
      <c r="E101" s="7">
        <v>0</v>
      </c>
      <c r="F101" s="7">
        <v>1.5982610919319782E-3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13">
        <v>0</v>
      </c>
      <c r="O101" s="14">
        <v>3.1590090066639919E-4</v>
      </c>
      <c r="P101" s="8">
        <v>7.485860749012938E-4</v>
      </c>
      <c r="Q101" s="8">
        <v>2</v>
      </c>
    </row>
    <row r="102" spans="1:17" x14ac:dyDescent="0.25">
      <c r="A102" s="7" t="s">
        <v>122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13">
        <v>0</v>
      </c>
      <c r="O102" s="14">
        <v>0</v>
      </c>
      <c r="P102" s="8">
        <v>0</v>
      </c>
      <c r="Q102" s="8">
        <v>0</v>
      </c>
    </row>
    <row r="103" spans="1:17" x14ac:dyDescent="0.25">
      <c r="A103" s="7" t="s">
        <v>123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13">
        <v>0</v>
      </c>
      <c r="O103" s="14">
        <v>0</v>
      </c>
      <c r="P103" s="8">
        <v>0</v>
      </c>
      <c r="Q103" s="8">
        <v>0</v>
      </c>
    </row>
    <row r="104" spans="1:17" x14ac:dyDescent="0.25">
      <c r="A104" s="7" t="s">
        <v>124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3.1730217002954079E-4</v>
      </c>
      <c r="L104" s="7">
        <v>0</v>
      </c>
      <c r="M104" s="7">
        <v>0</v>
      </c>
      <c r="N104" s="13">
        <v>0</v>
      </c>
      <c r="O104" s="14">
        <v>2.6441847502461733E-5</v>
      </c>
      <c r="P104" s="8">
        <v>9.1597246640503875E-5</v>
      </c>
      <c r="Q104" s="8">
        <v>1</v>
      </c>
    </row>
    <row r="105" spans="1:17" x14ac:dyDescent="0.25">
      <c r="A105" s="7" t="s">
        <v>125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1.6844374821028518E-3</v>
      </c>
      <c r="I105" s="7">
        <v>2.6149259975942682E-3</v>
      </c>
      <c r="J105" s="7">
        <v>0</v>
      </c>
      <c r="K105" s="7">
        <v>0</v>
      </c>
      <c r="L105" s="7">
        <v>1.0044396231342534E-3</v>
      </c>
      <c r="M105" s="7">
        <v>0</v>
      </c>
      <c r="N105" s="13">
        <v>0</v>
      </c>
      <c r="O105" s="14">
        <v>4.419835919026145E-4</v>
      </c>
      <c r="P105" s="8">
        <v>8.7072971562497312E-4</v>
      </c>
      <c r="Q105" s="8">
        <v>3</v>
      </c>
    </row>
    <row r="106" spans="1:17" x14ac:dyDescent="0.25">
      <c r="A106" s="7" t="s">
        <v>126</v>
      </c>
      <c r="B106" s="7">
        <v>0</v>
      </c>
      <c r="C106" s="7">
        <v>0</v>
      </c>
      <c r="D106" s="7">
        <v>0</v>
      </c>
      <c r="E106" s="7">
        <v>2.0591384564698132E-3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13">
        <v>0</v>
      </c>
      <c r="O106" s="14">
        <v>1.7159487137248443E-4</v>
      </c>
      <c r="P106" s="8">
        <v>5.9442207107077854E-4</v>
      </c>
      <c r="Q106" s="8">
        <v>1</v>
      </c>
    </row>
    <row r="107" spans="1:17" x14ac:dyDescent="0.25">
      <c r="A107" s="7" t="s">
        <v>127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13">
        <v>0</v>
      </c>
      <c r="O107" s="14">
        <v>0</v>
      </c>
      <c r="P107" s="8">
        <v>0</v>
      </c>
      <c r="Q107" s="8">
        <v>0</v>
      </c>
    </row>
    <row r="108" spans="1:17" x14ac:dyDescent="0.25">
      <c r="A108" s="7" t="s">
        <v>128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13">
        <v>0</v>
      </c>
      <c r="O108" s="14">
        <v>0</v>
      </c>
      <c r="P108" s="8">
        <v>0</v>
      </c>
      <c r="Q108" s="8">
        <v>0</v>
      </c>
    </row>
    <row r="109" spans="1:17" x14ac:dyDescent="0.25">
      <c r="A109" s="7" t="s">
        <v>129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13">
        <v>0</v>
      </c>
      <c r="O109" s="14">
        <v>0</v>
      </c>
      <c r="P109" s="8">
        <v>0</v>
      </c>
      <c r="Q109" s="8">
        <v>0</v>
      </c>
    </row>
    <row r="110" spans="1:17" x14ac:dyDescent="0.25">
      <c r="A110" s="7" t="s">
        <v>130</v>
      </c>
      <c r="B110" s="7">
        <v>0</v>
      </c>
      <c r="C110" s="7">
        <v>2.1925497160648118E-3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13">
        <v>0</v>
      </c>
      <c r="O110" s="14">
        <v>1.8271247633873432E-4</v>
      </c>
      <c r="P110" s="8">
        <v>6.329345843908283E-4</v>
      </c>
      <c r="Q110" s="8">
        <v>1</v>
      </c>
    </row>
    <row r="111" spans="1:17" x14ac:dyDescent="0.25">
      <c r="A111" s="7" t="s">
        <v>131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2.1864375280137307E-3</v>
      </c>
      <c r="N111" s="13">
        <v>0</v>
      </c>
      <c r="O111" s="14">
        <v>1.8220312733447755E-4</v>
      </c>
      <c r="P111" s="8">
        <v>6.311701476825137E-4</v>
      </c>
      <c r="Q111" s="8">
        <v>1</v>
      </c>
    </row>
    <row r="112" spans="1:17" x14ac:dyDescent="0.25">
      <c r="A112" s="7" t="s">
        <v>132</v>
      </c>
      <c r="B112" s="7">
        <v>0</v>
      </c>
      <c r="C112" s="7">
        <v>0</v>
      </c>
      <c r="D112" s="7">
        <v>0</v>
      </c>
      <c r="E112" s="7">
        <v>2.0591384564698132E-3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13">
        <v>0</v>
      </c>
      <c r="O112" s="14">
        <v>1.7159487137248443E-4</v>
      </c>
      <c r="P112" s="8">
        <v>5.9442207107077854E-4</v>
      </c>
      <c r="Q112" s="8">
        <v>1</v>
      </c>
    </row>
    <row r="113" spans="1:17" x14ac:dyDescent="0.25">
      <c r="A113" s="7" t="s">
        <v>133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3.1730217002954079E-4</v>
      </c>
      <c r="L113" s="7">
        <v>0</v>
      </c>
      <c r="M113" s="7">
        <v>0</v>
      </c>
      <c r="N113" s="13">
        <v>0</v>
      </c>
      <c r="O113" s="14">
        <v>2.6441847502461733E-5</v>
      </c>
      <c r="P113" s="8">
        <v>9.1597246640503875E-5</v>
      </c>
      <c r="Q113" s="8">
        <v>1</v>
      </c>
    </row>
    <row r="114" spans="1:17" x14ac:dyDescent="0.25">
      <c r="A114" s="7" t="s">
        <v>134</v>
      </c>
      <c r="B114" s="7">
        <v>0</v>
      </c>
      <c r="C114" s="7">
        <v>0</v>
      </c>
      <c r="D114" s="7">
        <v>0</v>
      </c>
      <c r="E114" s="7">
        <v>2.0591384564698132E-3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13">
        <v>0</v>
      </c>
      <c r="O114" s="14">
        <v>1.7159487137248443E-4</v>
      </c>
      <c r="P114" s="8">
        <v>5.9442207107077854E-4</v>
      </c>
      <c r="Q114" s="8">
        <v>1</v>
      </c>
    </row>
    <row r="115" spans="1:17" x14ac:dyDescent="0.25">
      <c r="A115" s="7" t="s">
        <v>135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13">
        <v>0</v>
      </c>
      <c r="O115" s="14">
        <v>0</v>
      </c>
      <c r="P115" s="8">
        <v>0</v>
      </c>
      <c r="Q115" s="8">
        <v>0</v>
      </c>
    </row>
    <row r="116" spans="1:17" x14ac:dyDescent="0.25">
      <c r="A116" s="7" t="s">
        <v>136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13">
        <v>0</v>
      </c>
      <c r="O116" s="14">
        <v>0</v>
      </c>
      <c r="P116" s="8">
        <v>0</v>
      </c>
      <c r="Q116" s="8">
        <v>0</v>
      </c>
    </row>
    <row r="117" spans="1:17" x14ac:dyDescent="0.25">
      <c r="A117" s="7" t="s">
        <v>137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13">
        <v>0</v>
      </c>
      <c r="O117" s="14">
        <v>0</v>
      </c>
      <c r="P117" s="8">
        <v>0</v>
      </c>
      <c r="Q117" s="8">
        <v>0</v>
      </c>
    </row>
    <row r="118" spans="1:17" x14ac:dyDescent="0.25">
      <c r="A118" s="7" t="s">
        <v>138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3.1730217002954079E-4</v>
      </c>
      <c r="L118" s="7">
        <v>0</v>
      </c>
      <c r="M118" s="7">
        <v>0</v>
      </c>
      <c r="N118" s="13">
        <v>0</v>
      </c>
      <c r="O118" s="14">
        <v>2.6441847502461733E-5</v>
      </c>
      <c r="P118" s="8">
        <v>9.1597246640503875E-5</v>
      </c>
      <c r="Q118" s="8">
        <v>1</v>
      </c>
    </row>
    <row r="119" spans="1:17" x14ac:dyDescent="0.25">
      <c r="A119" s="7" t="s">
        <v>139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13">
        <v>0</v>
      </c>
      <c r="O119" s="14">
        <v>0</v>
      </c>
      <c r="P119" s="8">
        <v>0</v>
      </c>
      <c r="Q119" s="8">
        <v>0</v>
      </c>
    </row>
    <row r="120" spans="1:17" x14ac:dyDescent="0.25">
      <c r="A120" s="7" t="s">
        <v>140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2.6149259975942682E-3</v>
      </c>
      <c r="J120" s="7">
        <v>0</v>
      </c>
      <c r="K120" s="7">
        <v>1.2692086801181631E-3</v>
      </c>
      <c r="L120" s="7">
        <v>1.0044396231342534E-3</v>
      </c>
      <c r="M120" s="7">
        <v>0</v>
      </c>
      <c r="N120" s="13">
        <v>0</v>
      </c>
      <c r="O120" s="14">
        <v>4.0738119173722376E-4</v>
      </c>
      <c r="P120" s="8">
        <v>8.2385537005918161E-4</v>
      </c>
      <c r="Q120" s="8">
        <v>3</v>
      </c>
    </row>
    <row r="121" spans="1:17" x14ac:dyDescent="0.25">
      <c r="A121" s="7" t="s">
        <v>141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13">
        <v>0</v>
      </c>
      <c r="O121" s="14">
        <v>0</v>
      </c>
      <c r="P121" s="8">
        <v>0</v>
      </c>
      <c r="Q121" s="8">
        <v>0</v>
      </c>
    </row>
    <row r="122" spans="1:17" x14ac:dyDescent="0.25">
      <c r="A122" s="7" t="s">
        <v>142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13">
        <v>0</v>
      </c>
      <c r="O122" s="14">
        <v>0</v>
      </c>
      <c r="P122" s="8">
        <v>0</v>
      </c>
      <c r="Q122" s="8">
        <v>0</v>
      </c>
    </row>
    <row r="123" spans="1:17" x14ac:dyDescent="0.25">
      <c r="A123" s="7" t="s">
        <v>143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2.6149259975942682E-3</v>
      </c>
      <c r="J123" s="7">
        <v>0</v>
      </c>
      <c r="K123" s="7">
        <v>0</v>
      </c>
      <c r="L123" s="7">
        <v>0</v>
      </c>
      <c r="M123" s="7">
        <v>0</v>
      </c>
      <c r="N123" s="13">
        <v>0</v>
      </c>
      <c r="O123" s="14">
        <v>2.1791049979952236E-4</v>
      </c>
      <c r="P123" s="8">
        <v>7.5486411431100072E-4</v>
      </c>
      <c r="Q123" s="8">
        <v>1</v>
      </c>
    </row>
    <row r="124" spans="1:17" x14ac:dyDescent="0.25">
      <c r="A124" s="7" t="s">
        <v>144</v>
      </c>
      <c r="B124" s="7">
        <v>0</v>
      </c>
      <c r="C124" s="7">
        <v>0</v>
      </c>
      <c r="D124" s="7">
        <v>0</v>
      </c>
      <c r="E124" s="7">
        <v>0</v>
      </c>
      <c r="F124" s="7">
        <v>1.5982610919319782E-3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13">
        <v>0</v>
      </c>
      <c r="O124" s="14">
        <v>1.3318842432766484E-4</v>
      </c>
      <c r="P124" s="8">
        <v>4.6137823583111638E-4</v>
      </c>
      <c r="Q124" s="8">
        <v>1</v>
      </c>
    </row>
    <row r="125" spans="1:17" x14ac:dyDescent="0.25">
      <c r="A125" s="7" t="s">
        <v>145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13">
        <v>0</v>
      </c>
      <c r="O125" s="14">
        <v>0</v>
      </c>
      <c r="P125" s="8">
        <v>0</v>
      </c>
      <c r="Q125" s="8">
        <v>0</v>
      </c>
    </row>
    <row r="126" spans="1:17" x14ac:dyDescent="0.25">
      <c r="A126" s="7" t="s">
        <v>146</v>
      </c>
      <c r="B126" s="7">
        <v>0</v>
      </c>
      <c r="C126" s="7">
        <v>0</v>
      </c>
      <c r="D126" s="7">
        <v>0</v>
      </c>
      <c r="E126" s="7">
        <v>0</v>
      </c>
      <c r="F126" s="7">
        <v>1.5982610919319782E-3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2.0088792462685068E-3</v>
      </c>
      <c r="M126" s="7">
        <v>0</v>
      </c>
      <c r="N126" s="13">
        <v>0</v>
      </c>
      <c r="O126" s="14">
        <v>3.0059502818337373E-4</v>
      </c>
      <c r="P126" s="8">
        <v>7.0747604472449447E-4</v>
      </c>
      <c r="Q126" s="8">
        <v>2</v>
      </c>
    </row>
    <row r="127" spans="1:17" x14ac:dyDescent="0.25">
      <c r="A127" s="7" t="s">
        <v>147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13">
        <v>0</v>
      </c>
      <c r="O127" s="14">
        <v>0</v>
      </c>
      <c r="P127" s="8">
        <v>0</v>
      </c>
      <c r="Q127" s="8">
        <v>0</v>
      </c>
    </row>
    <row r="128" spans="1:17" x14ac:dyDescent="0.25">
      <c r="A128" s="7" t="s">
        <v>148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1.0044396231342534E-3</v>
      </c>
      <c r="M128" s="7">
        <v>0</v>
      </c>
      <c r="N128" s="13">
        <v>0</v>
      </c>
      <c r="O128" s="14">
        <v>8.3703301927854444E-5</v>
      </c>
      <c r="P128" s="8">
        <v>2.8995674340064374E-4</v>
      </c>
      <c r="Q128" s="8">
        <v>1</v>
      </c>
    </row>
    <row r="129" spans="1:17" x14ac:dyDescent="0.25">
      <c r="A129" s="7" t="s">
        <v>149</v>
      </c>
      <c r="B129" s="7">
        <v>0</v>
      </c>
      <c r="C129" s="7">
        <v>0</v>
      </c>
      <c r="D129" s="7">
        <v>5.6546693432101558E-3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13">
        <v>0</v>
      </c>
      <c r="O129" s="14">
        <v>4.71222445267513E-4</v>
      </c>
      <c r="P129" s="8">
        <v>1.632362433740354E-3</v>
      </c>
      <c r="Q129" s="8">
        <v>1</v>
      </c>
    </row>
    <row r="130" spans="1:17" x14ac:dyDescent="0.25">
      <c r="A130" s="7" t="s">
        <v>150</v>
      </c>
      <c r="B130" s="7">
        <v>0</v>
      </c>
      <c r="C130" s="7">
        <v>0</v>
      </c>
      <c r="D130" s="7">
        <v>2.8273346716050779E-3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13">
        <v>0</v>
      </c>
      <c r="O130" s="14">
        <v>2.356112226337565E-4</v>
      </c>
      <c r="P130" s="8">
        <v>8.1618121687017701E-4</v>
      </c>
      <c r="Q130" s="8">
        <v>1</v>
      </c>
    </row>
    <row r="131" spans="1:17" x14ac:dyDescent="0.25">
      <c r="A131" s="7" t="s">
        <v>151</v>
      </c>
      <c r="B131" s="7">
        <v>1.8000180001800019E-3</v>
      </c>
      <c r="C131" s="7">
        <v>2.1925497160648118E-3</v>
      </c>
      <c r="D131" s="7">
        <v>5.6546693432101558E-3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1.0044396231342534E-3</v>
      </c>
      <c r="M131" s="7">
        <v>1.0932187640068653E-3</v>
      </c>
      <c r="N131" s="13">
        <v>0</v>
      </c>
      <c r="O131" s="14">
        <v>9.7874128721634076E-4</v>
      </c>
      <c r="P131" s="8">
        <v>1.6714565388607698E-3</v>
      </c>
      <c r="Q131" s="8">
        <v>5</v>
      </c>
    </row>
    <row r="132" spans="1:17" x14ac:dyDescent="0.25">
      <c r="A132" s="7" t="s">
        <v>152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13">
        <v>0</v>
      </c>
      <c r="O132" s="14">
        <v>0</v>
      </c>
      <c r="P132" s="8">
        <v>0</v>
      </c>
      <c r="Q132" s="8">
        <v>0</v>
      </c>
    </row>
    <row r="133" spans="1:17" x14ac:dyDescent="0.25">
      <c r="A133" s="7" t="s">
        <v>153</v>
      </c>
      <c r="B133" s="7">
        <v>0</v>
      </c>
      <c r="C133" s="7">
        <v>4.3850994321296237E-3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13">
        <v>0</v>
      </c>
      <c r="O133" s="14">
        <v>3.6542495267746864E-4</v>
      </c>
      <c r="P133" s="8">
        <v>1.2658691687816566E-3</v>
      </c>
      <c r="Q133" s="8">
        <v>1</v>
      </c>
    </row>
    <row r="134" spans="1:17" x14ac:dyDescent="0.25">
      <c r="A134" s="7" t="s">
        <v>154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13">
        <v>0</v>
      </c>
      <c r="O134" s="14">
        <v>0</v>
      </c>
      <c r="P134" s="8">
        <v>0</v>
      </c>
      <c r="Q134" s="8">
        <v>0</v>
      </c>
    </row>
    <row r="135" spans="1:17" x14ac:dyDescent="0.25">
      <c r="A135" s="7" t="s">
        <v>155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1.2692086801181631E-3</v>
      </c>
      <c r="L135" s="7">
        <v>2.0088792462685068E-3</v>
      </c>
      <c r="M135" s="7">
        <v>0</v>
      </c>
      <c r="N135" s="13">
        <v>0</v>
      </c>
      <c r="O135" s="14">
        <v>2.7317399386555581E-4</v>
      </c>
      <c r="P135" s="8">
        <v>6.5719777905078362E-4</v>
      </c>
      <c r="Q135" s="8">
        <v>2</v>
      </c>
    </row>
    <row r="136" spans="1:17" x14ac:dyDescent="0.25">
      <c r="A136" s="7" t="s">
        <v>156</v>
      </c>
      <c r="B136" s="7">
        <v>1.8000180001800019E-3</v>
      </c>
      <c r="C136" s="7">
        <v>2.1925497160648118E-3</v>
      </c>
      <c r="D136" s="7">
        <v>5.6546693432101558E-3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13">
        <v>0</v>
      </c>
      <c r="O136" s="14">
        <v>8.0393642162124746E-4</v>
      </c>
      <c r="P136" s="8">
        <v>1.7127027869136221E-3</v>
      </c>
      <c r="Q136" s="8">
        <v>3</v>
      </c>
    </row>
    <row r="137" spans="1:17" x14ac:dyDescent="0.25">
      <c r="A137" s="7" t="s">
        <v>157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13">
        <v>0</v>
      </c>
      <c r="O137" s="14">
        <v>0</v>
      </c>
      <c r="P137" s="8">
        <v>0</v>
      </c>
      <c r="Q137" s="8">
        <v>0</v>
      </c>
    </row>
    <row r="138" spans="1:17" x14ac:dyDescent="0.25">
      <c r="A138" s="7" t="s">
        <v>158</v>
      </c>
      <c r="B138" s="7">
        <v>0</v>
      </c>
      <c r="C138" s="7">
        <v>0</v>
      </c>
      <c r="D138" s="7">
        <v>0</v>
      </c>
      <c r="E138" s="7">
        <v>0</v>
      </c>
      <c r="F138" s="7">
        <v>1.5982610919319782E-3</v>
      </c>
      <c r="G138" s="7">
        <v>1.5384615384615385E-3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13">
        <v>0</v>
      </c>
      <c r="O138" s="14">
        <v>2.6139355253279307E-4</v>
      </c>
      <c r="P138" s="8">
        <v>6.1061692735078657E-4</v>
      </c>
      <c r="Q138" s="8">
        <v>2</v>
      </c>
    </row>
    <row r="139" spans="1:17" x14ac:dyDescent="0.25">
      <c r="A139" s="7" t="s">
        <v>159</v>
      </c>
      <c r="B139" s="7">
        <v>0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5.2298519951885364E-3</v>
      </c>
      <c r="J139" s="7">
        <v>0</v>
      </c>
      <c r="K139" s="7">
        <v>0</v>
      </c>
      <c r="L139" s="7">
        <v>0</v>
      </c>
      <c r="M139" s="7">
        <v>0</v>
      </c>
      <c r="N139" s="13">
        <v>0</v>
      </c>
      <c r="O139" s="14">
        <v>4.3582099959904472E-4</v>
      </c>
      <c r="P139" s="8">
        <v>1.5097282286220014E-3</v>
      </c>
      <c r="Q139" s="8">
        <v>1</v>
      </c>
    </row>
    <row r="140" spans="1:17" x14ac:dyDescent="0.25">
      <c r="A140" s="7" t="s">
        <v>160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13">
        <v>0</v>
      </c>
      <c r="O140" s="14">
        <v>0</v>
      </c>
      <c r="P140" s="8">
        <v>0</v>
      </c>
      <c r="Q140" s="8">
        <v>0</v>
      </c>
    </row>
    <row r="141" spans="1:17" x14ac:dyDescent="0.25">
      <c r="A141" s="7" t="s">
        <v>161</v>
      </c>
      <c r="B141" s="7">
        <v>0</v>
      </c>
      <c r="C141" s="7">
        <v>0</v>
      </c>
      <c r="D141" s="7">
        <v>0</v>
      </c>
      <c r="E141" s="7">
        <v>0</v>
      </c>
      <c r="F141" s="7">
        <v>1.5982610919319782E-3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13">
        <v>0</v>
      </c>
      <c r="O141" s="14">
        <v>1.3318842432766484E-4</v>
      </c>
      <c r="P141" s="8">
        <v>4.6137823583111638E-4</v>
      </c>
      <c r="Q141" s="8">
        <v>1</v>
      </c>
    </row>
    <row r="142" spans="1:17" x14ac:dyDescent="0.25">
      <c r="A142" s="7" t="s">
        <v>162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3.1730217002954079E-4</v>
      </c>
      <c r="L142" s="7">
        <v>0</v>
      </c>
      <c r="M142" s="7">
        <v>0</v>
      </c>
      <c r="N142" s="13">
        <v>0</v>
      </c>
      <c r="O142" s="14">
        <v>2.6441847502461733E-5</v>
      </c>
      <c r="P142" s="8">
        <v>9.1597246640503875E-5</v>
      </c>
      <c r="Q142" s="8">
        <v>1</v>
      </c>
    </row>
    <row r="143" spans="1:17" x14ac:dyDescent="0.25">
      <c r="A143" s="7" t="s">
        <v>163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1.0044396231342534E-3</v>
      </c>
      <c r="M143" s="7">
        <v>0</v>
      </c>
      <c r="N143" s="13">
        <v>0</v>
      </c>
      <c r="O143" s="14">
        <v>8.3703301927854444E-5</v>
      </c>
      <c r="P143" s="8">
        <v>2.8995674340064374E-4</v>
      </c>
      <c r="Q143" s="8">
        <v>1</v>
      </c>
    </row>
    <row r="144" spans="1:17" x14ac:dyDescent="0.25">
      <c r="A144" s="7" t="s">
        <v>164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13">
        <v>0</v>
      </c>
      <c r="O144" s="14">
        <v>0</v>
      </c>
      <c r="P144" s="8">
        <v>0</v>
      </c>
      <c r="Q144" s="8">
        <v>0</v>
      </c>
    </row>
    <row r="145" spans="1:17" x14ac:dyDescent="0.25">
      <c r="A145" s="7" t="s">
        <v>165</v>
      </c>
      <c r="B145" s="7">
        <v>3.6000360003600037E-3</v>
      </c>
      <c r="C145" s="7">
        <v>2.1925497160648118E-3</v>
      </c>
      <c r="D145" s="7">
        <v>0</v>
      </c>
      <c r="E145" s="7">
        <v>0</v>
      </c>
      <c r="F145" s="7">
        <v>0</v>
      </c>
      <c r="G145" s="7">
        <v>1.5384615384615385E-3</v>
      </c>
      <c r="H145" s="7">
        <v>0</v>
      </c>
      <c r="I145" s="7">
        <v>0</v>
      </c>
      <c r="J145" s="7">
        <v>0</v>
      </c>
      <c r="K145" s="7">
        <v>0</v>
      </c>
      <c r="L145" s="7">
        <v>4.0177584925370135E-3</v>
      </c>
      <c r="M145" s="7">
        <v>0</v>
      </c>
      <c r="N145" s="13">
        <v>0</v>
      </c>
      <c r="O145" s="14">
        <v>9.4573381228528052E-4</v>
      </c>
      <c r="P145" s="8">
        <v>1.5238656391077766E-3</v>
      </c>
      <c r="Q145" s="8">
        <v>4</v>
      </c>
    </row>
    <row r="146" spans="1:17" x14ac:dyDescent="0.25">
      <c r="A146" s="7" t="s">
        <v>166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13">
        <v>0</v>
      </c>
      <c r="O146" s="14">
        <v>0</v>
      </c>
      <c r="P146" s="8">
        <v>0</v>
      </c>
      <c r="Q146" s="8">
        <v>0</v>
      </c>
    </row>
    <row r="147" spans="1:17" x14ac:dyDescent="0.25">
      <c r="A147" s="7" t="s">
        <v>85</v>
      </c>
      <c r="B147" s="7">
        <v>0</v>
      </c>
      <c r="C147" s="7">
        <v>8.7701988642592474E-3</v>
      </c>
      <c r="D147" s="7">
        <v>0</v>
      </c>
      <c r="E147" s="7">
        <v>0</v>
      </c>
      <c r="F147" s="7">
        <v>0</v>
      </c>
      <c r="G147" s="7">
        <v>1.5384615384615385E-3</v>
      </c>
      <c r="H147" s="7">
        <v>0</v>
      </c>
      <c r="I147" s="7">
        <v>0</v>
      </c>
      <c r="J147" s="7">
        <v>0</v>
      </c>
      <c r="K147" s="7">
        <v>1.5865108501477041E-3</v>
      </c>
      <c r="L147" s="7">
        <v>2.0088792462685068E-3</v>
      </c>
      <c r="M147" s="7">
        <v>5.4660938200343269E-3</v>
      </c>
      <c r="N147" s="13">
        <v>0</v>
      </c>
      <c r="O147" s="14">
        <v>1.6141786932642769E-3</v>
      </c>
      <c r="P147" s="8">
        <v>2.7707427939364987E-3</v>
      </c>
      <c r="Q147" s="8">
        <v>5</v>
      </c>
    </row>
    <row r="148" spans="1:17" x14ac:dyDescent="0.25">
      <c r="A148" s="7" t="s">
        <v>167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13">
        <v>0</v>
      </c>
      <c r="O148" s="14">
        <v>0</v>
      </c>
      <c r="P148" s="8">
        <v>0</v>
      </c>
      <c r="Q148" s="8">
        <v>0</v>
      </c>
    </row>
    <row r="149" spans="1:17" x14ac:dyDescent="0.25">
      <c r="A149" s="7" t="s">
        <v>168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1.0044396231342534E-3</v>
      </c>
      <c r="M149" s="7">
        <v>0</v>
      </c>
      <c r="N149" s="13">
        <v>0</v>
      </c>
      <c r="O149" s="14">
        <v>8.3703301927854444E-5</v>
      </c>
      <c r="P149" s="8">
        <v>2.8995674340064374E-4</v>
      </c>
      <c r="Q149" s="8">
        <v>1</v>
      </c>
    </row>
    <row r="150" spans="1:17" x14ac:dyDescent="0.25">
      <c r="A150" s="7" t="s">
        <v>169</v>
      </c>
      <c r="B150" s="7">
        <v>0</v>
      </c>
      <c r="C150" s="7">
        <v>0</v>
      </c>
      <c r="D150" s="7">
        <v>2.8273346716050779E-3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13">
        <v>0</v>
      </c>
      <c r="O150" s="14">
        <v>2.356112226337565E-4</v>
      </c>
      <c r="P150" s="8">
        <v>8.1618121687017701E-4</v>
      </c>
      <c r="Q150" s="8">
        <v>1</v>
      </c>
    </row>
    <row r="151" spans="1:17" x14ac:dyDescent="0.25">
      <c r="A151" s="7" t="s">
        <v>170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13">
        <v>0</v>
      </c>
      <c r="O151" s="14">
        <v>0</v>
      </c>
      <c r="P151" s="8">
        <v>0</v>
      </c>
      <c r="Q151" s="8">
        <v>0</v>
      </c>
    </row>
    <row r="152" spans="1:17" x14ac:dyDescent="0.25">
      <c r="A152" s="7" t="s">
        <v>171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13">
        <v>0</v>
      </c>
      <c r="O152" s="14">
        <v>0</v>
      </c>
      <c r="P152" s="8">
        <v>0</v>
      </c>
      <c r="Q152" s="8">
        <v>0</v>
      </c>
    </row>
    <row r="153" spans="1:17" x14ac:dyDescent="0.25">
      <c r="A153" s="7" t="s">
        <v>172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13">
        <v>0</v>
      </c>
      <c r="O153" s="14">
        <v>0</v>
      </c>
      <c r="P153" s="8">
        <v>0</v>
      </c>
      <c r="Q153" s="8">
        <v>0</v>
      </c>
    </row>
    <row r="154" spans="1:17" x14ac:dyDescent="0.25">
      <c r="A154" s="7" t="s">
        <v>173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13">
        <v>0</v>
      </c>
      <c r="O154" s="14">
        <v>0</v>
      </c>
      <c r="P154" s="8">
        <v>0</v>
      </c>
      <c r="Q154" s="8">
        <v>0</v>
      </c>
    </row>
    <row r="155" spans="1:17" x14ac:dyDescent="0.25">
      <c r="A155" s="7" t="s">
        <v>174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13">
        <v>0</v>
      </c>
      <c r="O155" s="14">
        <v>0</v>
      </c>
      <c r="P155" s="8">
        <v>0</v>
      </c>
      <c r="Q155" s="8">
        <v>0</v>
      </c>
    </row>
    <row r="156" spans="1:17" x14ac:dyDescent="0.25">
      <c r="A156" s="7" t="s">
        <v>175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13">
        <v>0</v>
      </c>
      <c r="O156" s="14">
        <v>0</v>
      </c>
      <c r="P156" s="8">
        <v>0</v>
      </c>
      <c r="Q156" s="8">
        <v>0</v>
      </c>
    </row>
    <row r="157" spans="1:17" x14ac:dyDescent="0.25">
      <c r="A157" s="7" t="s">
        <v>176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13">
        <v>0</v>
      </c>
      <c r="O157" s="14">
        <v>0</v>
      </c>
      <c r="P157" s="8">
        <v>0</v>
      </c>
      <c r="Q157" s="8">
        <v>0</v>
      </c>
    </row>
    <row r="158" spans="1:17" x14ac:dyDescent="0.25">
      <c r="A158" s="7" t="s">
        <v>177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.61766860166387905</v>
      </c>
      <c r="N158" s="13">
        <v>0</v>
      </c>
      <c r="O158" s="14">
        <v>5.1472383471989923E-2</v>
      </c>
      <c r="P158" s="8">
        <v>0.17830556672031014</v>
      </c>
      <c r="Q158" s="8">
        <v>1</v>
      </c>
    </row>
    <row r="159" spans="1:17" x14ac:dyDescent="0.25">
      <c r="A159" s="7" t="s">
        <v>178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13">
        <v>0</v>
      </c>
      <c r="O159" s="14">
        <v>0</v>
      </c>
      <c r="P159" s="8">
        <v>0</v>
      </c>
      <c r="Q159" s="8">
        <v>0</v>
      </c>
    </row>
    <row r="160" spans="1:17" x14ac:dyDescent="0.25">
      <c r="A160" s="7" t="s">
        <v>180</v>
      </c>
      <c r="B160" s="7">
        <v>0</v>
      </c>
      <c r="C160" s="7">
        <v>0</v>
      </c>
      <c r="D160" s="7">
        <v>1.6964008029630467E-2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1.5547806331447502E-2</v>
      </c>
      <c r="L160" s="7">
        <v>0</v>
      </c>
      <c r="M160" s="7">
        <v>0</v>
      </c>
      <c r="N160" s="13">
        <v>0</v>
      </c>
      <c r="O160" s="14">
        <v>2.7093178634231643E-3</v>
      </c>
      <c r="P160" s="8">
        <v>6.3348029367986418E-3</v>
      </c>
      <c r="Q160" s="8">
        <v>2</v>
      </c>
    </row>
    <row r="161" spans="1:17" x14ac:dyDescent="0.25">
      <c r="A161" s="7" t="s">
        <v>181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2.1864375280137307E-3</v>
      </c>
      <c r="N161" s="13">
        <v>0</v>
      </c>
      <c r="O161" s="14">
        <v>1.8220312733447755E-4</v>
      </c>
      <c r="P161" s="8">
        <v>6.311701476825137E-4</v>
      </c>
      <c r="Q161" s="8">
        <v>1</v>
      </c>
    </row>
    <row r="162" spans="1:17" x14ac:dyDescent="0.25">
      <c r="A162" s="7" t="s">
        <v>182</v>
      </c>
      <c r="B162" s="7">
        <v>0</v>
      </c>
      <c r="C162" s="7">
        <v>0</v>
      </c>
      <c r="D162" s="7">
        <v>2.8273346716050779E-3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13">
        <v>0</v>
      </c>
      <c r="O162" s="14">
        <v>2.356112226337565E-4</v>
      </c>
      <c r="P162" s="8">
        <v>8.1618121687017701E-4</v>
      </c>
      <c r="Q162" s="8">
        <v>1</v>
      </c>
    </row>
    <row r="163" spans="1:17" x14ac:dyDescent="0.25">
      <c r="A163" s="7" t="s">
        <v>183</v>
      </c>
      <c r="B163" s="7">
        <v>0</v>
      </c>
      <c r="C163" s="7">
        <v>4.3850994321296237E-3</v>
      </c>
      <c r="D163" s="7">
        <v>2.8273346716050779E-3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1.2692086801181631E-3</v>
      </c>
      <c r="L163" s="7">
        <v>5.0221981156712671E-3</v>
      </c>
      <c r="M163" s="7">
        <v>3.2796562920205962E-3</v>
      </c>
      <c r="N163" s="13">
        <v>0</v>
      </c>
      <c r="O163" s="14">
        <v>1.3986247659620607E-3</v>
      </c>
      <c r="P163" s="8">
        <v>1.9385705493740438E-3</v>
      </c>
      <c r="Q163" s="8">
        <v>5</v>
      </c>
    </row>
    <row r="164" spans="1:17" x14ac:dyDescent="0.25">
      <c r="A164" s="7" t="s">
        <v>184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13">
        <v>0</v>
      </c>
      <c r="O164" s="14">
        <v>0</v>
      </c>
      <c r="P164" s="8">
        <v>0</v>
      </c>
      <c r="Q164" s="8">
        <v>0</v>
      </c>
    </row>
    <row r="165" spans="1:17" x14ac:dyDescent="0.25">
      <c r="A165" s="7" t="s">
        <v>185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13">
        <v>0</v>
      </c>
      <c r="O165" s="14">
        <v>0</v>
      </c>
      <c r="P165" s="8">
        <v>0</v>
      </c>
      <c r="Q165" s="8">
        <v>0</v>
      </c>
    </row>
    <row r="166" spans="1:17" x14ac:dyDescent="0.25">
      <c r="A166" s="7" t="s">
        <v>186</v>
      </c>
      <c r="B166" s="7">
        <v>0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13">
        <v>0</v>
      </c>
      <c r="O166" s="14">
        <v>0</v>
      </c>
      <c r="P166" s="8">
        <v>0</v>
      </c>
      <c r="Q166" s="8">
        <v>0</v>
      </c>
    </row>
    <row r="167" spans="1:17" x14ac:dyDescent="0.25">
      <c r="A167" s="7" t="s">
        <v>187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13">
        <v>0</v>
      </c>
      <c r="O167" s="14">
        <v>0</v>
      </c>
      <c r="P167" s="8">
        <v>0</v>
      </c>
      <c r="Q167" s="8">
        <v>0</v>
      </c>
    </row>
    <row r="168" spans="1:17" x14ac:dyDescent="0.25">
      <c r="A168" s="7" t="s">
        <v>188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13">
        <v>0</v>
      </c>
      <c r="O168" s="14">
        <v>0</v>
      </c>
      <c r="P168" s="8">
        <v>0</v>
      </c>
      <c r="Q168" s="8">
        <v>0</v>
      </c>
    </row>
    <row r="169" spans="1:17" x14ac:dyDescent="0.25">
      <c r="A169" s="7" t="s">
        <v>189</v>
      </c>
      <c r="B169" s="7">
        <v>0</v>
      </c>
      <c r="C169" s="7">
        <v>0</v>
      </c>
      <c r="D169" s="7">
        <v>0</v>
      </c>
      <c r="E169" s="7">
        <v>0</v>
      </c>
      <c r="F169" s="7">
        <v>1.5982610919319782E-3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13">
        <v>0</v>
      </c>
      <c r="O169" s="14">
        <v>1.3318842432766484E-4</v>
      </c>
      <c r="P169" s="8">
        <v>4.6137823583111638E-4</v>
      </c>
      <c r="Q169" s="8">
        <v>1</v>
      </c>
    </row>
    <row r="170" spans="1:17" x14ac:dyDescent="0.25">
      <c r="A170" s="7" t="s">
        <v>190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13">
        <v>0</v>
      </c>
      <c r="O170" s="14">
        <v>0</v>
      </c>
      <c r="P170" s="8">
        <v>0</v>
      </c>
      <c r="Q170" s="8">
        <v>0</v>
      </c>
    </row>
    <row r="171" spans="1:17" x14ac:dyDescent="0.25">
      <c r="A171" s="7" t="s">
        <v>191</v>
      </c>
      <c r="B171" s="7">
        <v>0</v>
      </c>
      <c r="C171" s="7">
        <v>2.1925497160648118E-3</v>
      </c>
      <c r="D171" s="7">
        <v>0</v>
      </c>
      <c r="E171" s="7">
        <v>0</v>
      </c>
      <c r="F171" s="7">
        <v>0</v>
      </c>
      <c r="G171" s="7">
        <v>0</v>
      </c>
      <c r="H171" s="7">
        <v>1.6844374821028518E-3</v>
      </c>
      <c r="I171" s="7">
        <v>0</v>
      </c>
      <c r="J171" s="7">
        <v>0</v>
      </c>
      <c r="K171" s="7">
        <v>1.5865108501477041E-3</v>
      </c>
      <c r="L171" s="7">
        <v>0</v>
      </c>
      <c r="M171" s="7">
        <v>1.0932187640068653E-3</v>
      </c>
      <c r="N171" s="13">
        <v>0</v>
      </c>
      <c r="O171" s="14">
        <v>5.4639306769351946E-4</v>
      </c>
      <c r="P171" s="8">
        <v>8.40681715744569E-4</v>
      </c>
      <c r="Q171" s="8">
        <v>4</v>
      </c>
    </row>
    <row r="172" spans="1:17" x14ac:dyDescent="0.25">
      <c r="A172" s="7" t="s">
        <v>192</v>
      </c>
      <c r="B172" s="7">
        <v>0</v>
      </c>
      <c r="C172" s="7">
        <v>0</v>
      </c>
      <c r="D172" s="7">
        <v>5.6546693432101558E-3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13">
        <v>0</v>
      </c>
      <c r="O172" s="14">
        <v>4.71222445267513E-4</v>
      </c>
      <c r="P172" s="8">
        <v>1.632362433740354E-3</v>
      </c>
      <c r="Q172" s="8">
        <v>1</v>
      </c>
    </row>
    <row r="173" spans="1:17" x14ac:dyDescent="0.25">
      <c r="A173" s="7" t="s">
        <v>84</v>
      </c>
      <c r="B173" s="7">
        <v>0</v>
      </c>
      <c r="C173" s="7">
        <v>2.1925497160648118E-3</v>
      </c>
      <c r="D173" s="7">
        <v>0</v>
      </c>
      <c r="E173" s="7">
        <v>0</v>
      </c>
      <c r="F173" s="7">
        <v>1.5982610919319782E-3</v>
      </c>
      <c r="G173" s="7">
        <v>0</v>
      </c>
      <c r="H173" s="7">
        <v>0</v>
      </c>
      <c r="I173" s="7">
        <v>0</v>
      </c>
      <c r="J173" s="7">
        <v>0</v>
      </c>
      <c r="K173" s="7">
        <v>2.5384173602363263E-3</v>
      </c>
      <c r="L173" s="7">
        <v>1.0044396231342534E-3</v>
      </c>
      <c r="M173" s="7">
        <v>1.0932187640068653E-3</v>
      </c>
      <c r="N173" s="13">
        <v>0</v>
      </c>
      <c r="O173" s="14">
        <v>7.0224054628118622E-4</v>
      </c>
      <c r="P173" s="8">
        <v>9.5781950636716516E-4</v>
      </c>
      <c r="Q173" s="8">
        <v>5</v>
      </c>
    </row>
    <row r="174" spans="1:17" x14ac:dyDescent="0.25">
      <c r="A174" s="7" t="s">
        <v>193</v>
      </c>
      <c r="B174" s="7">
        <v>0</v>
      </c>
      <c r="C174" s="7">
        <v>0</v>
      </c>
      <c r="D174" s="7">
        <v>0</v>
      </c>
      <c r="E174" s="7">
        <v>0</v>
      </c>
      <c r="F174" s="7">
        <v>1.5982610919319782E-3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13">
        <v>0</v>
      </c>
      <c r="O174" s="14">
        <v>1.3318842432766484E-4</v>
      </c>
      <c r="P174" s="8">
        <v>4.6137823583111638E-4</v>
      </c>
      <c r="Q174" s="8">
        <v>1</v>
      </c>
    </row>
    <row r="175" spans="1:17" x14ac:dyDescent="0.25">
      <c r="A175" s="7" t="s">
        <v>194</v>
      </c>
      <c r="B175" s="7">
        <v>0</v>
      </c>
      <c r="C175" s="7">
        <v>4.3850994321296237E-3</v>
      </c>
      <c r="D175" s="7">
        <v>0</v>
      </c>
      <c r="E175" s="7">
        <v>0</v>
      </c>
      <c r="F175" s="7">
        <v>0</v>
      </c>
      <c r="G175" s="7">
        <v>1.5384615384615385E-3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13">
        <v>0</v>
      </c>
      <c r="O175" s="14">
        <v>4.9363008088259685E-4</v>
      </c>
      <c r="P175" s="8">
        <v>1.3028609447171908E-3</v>
      </c>
      <c r="Q175" s="8">
        <v>2</v>
      </c>
    </row>
    <row r="176" spans="1:17" x14ac:dyDescent="0.25">
      <c r="A176" s="7" t="s">
        <v>195</v>
      </c>
      <c r="B176" s="7">
        <v>0</v>
      </c>
      <c r="C176" s="7">
        <v>0</v>
      </c>
      <c r="D176" s="7">
        <v>0</v>
      </c>
      <c r="E176" s="7">
        <v>0</v>
      </c>
      <c r="F176" s="7">
        <v>1.5982610919319782E-3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13">
        <v>0</v>
      </c>
      <c r="O176" s="14">
        <v>1.3318842432766484E-4</v>
      </c>
      <c r="P176" s="8">
        <v>4.6137823583111638E-4</v>
      </c>
      <c r="Q176" s="8">
        <v>1</v>
      </c>
    </row>
    <row r="177" spans="1:17" x14ac:dyDescent="0.25">
      <c r="A177" s="7" t="s">
        <v>196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13">
        <v>0</v>
      </c>
      <c r="O177" s="14">
        <v>0</v>
      </c>
      <c r="P177" s="8">
        <v>0</v>
      </c>
      <c r="Q177" s="8">
        <v>0</v>
      </c>
    </row>
    <row r="178" spans="1:17" x14ac:dyDescent="0.25">
      <c r="A178" s="7" t="s">
        <v>197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13">
        <v>0</v>
      </c>
      <c r="O178" s="14">
        <v>0</v>
      </c>
      <c r="P178" s="8">
        <v>0</v>
      </c>
      <c r="Q178" s="8">
        <v>0</v>
      </c>
    </row>
    <row r="179" spans="1:17" x14ac:dyDescent="0.25">
      <c r="A179" s="7" t="s">
        <v>198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13">
        <v>0</v>
      </c>
      <c r="O179" s="14">
        <v>0</v>
      </c>
      <c r="P179" s="8">
        <v>0</v>
      </c>
      <c r="Q179" s="8">
        <v>0</v>
      </c>
    </row>
    <row r="180" spans="1:17" x14ac:dyDescent="0.25">
      <c r="A180" s="7" t="s">
        <v>199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13">
        <v>0</v>
      </c>
      <c r="O180" s="14">
        <v>0</v>
      </c>
      <c r="P180" s="8">
        <v>0</v>
      </c>
      <c r="Q180" s="8">
        <v>0</v>
      </c>
    </row>
    <row r="181" spans="1:17" x14ac:dyDescent="0.25">
      <c r="A181" s="7" t="s">
        <v>200</v>
      </c>
      <c r="B181" s="7">
        <v>0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13">
        <v>0</v>
      </c>
      <c r="O181" s="14">
        <v>0</v>
      </c>
      <c r="P181" s="8">
        <v>0</v>
      </c>
      <c r="Q181" s="8">
        <v>0</v>
      </c>
    </row>
    <row r="182" spans="1:17" x14ac:dyDescent="0.25">
      <c r="A182" s="7" t="s">
        <v>201</v>
      </c>
      <c r="B182" s="7">
        <v>0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13">
        <v>0</v>
      </c>
      <c r="O182" s="14">
        <v>0</v>
      </c>
      <c r="P182" s="8">
        <v>0</v>
      </c>
      <c r="Q182" s="8">
        <v>0</v>
      </c>
    </row>
    <row r="183" spans="1:17" x14ac:dyDescent="0.25">
      <c r="A183" s="7" t="s">
        <v>91</v>
      </c>
      <c r="B183" s="7">
        <v>7.2000720007200075E-3</v>
      </c>
      <c r="C183" s="7">
        <v>4.3850994321296237E-3</v>
      </c>
      <c r="D183" s="7">
        <v>0</v>
      </c>
      <c r="E183" s="7">
        <v>0</v>
      </c>
      <c r="F183" s="7">
        <v>1.5982610919319782E-3</v>
      </c>
      <c r="G183" s="7">
        <v>1.5384615384615385E-3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13">
        <v>0</v>
      </c>
      <c r="O183" s="14">
        <v>1.2268245052702623E-3</v>
      </c>
      <c r="P183" s="8">
        <v>2.2948609755424742E-3</v>
      </c>
      <c r="Q183" s="8">
        <v>4</v>
      </c>
    </row>
    <row r="184" spans="1:17" x14ac:dyDescent="0.25">
      <c r="A184" s="7" t="s">
        <v>202</v>
      </c>
      <c r="B184" s="7">
        <v>0</v>
      </c>
      <c r="C184" s="7">
        <v>0</v>
      </c>
      <c r="D184" s="7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13">
        <v>0</v>
      </c>
      <c r="O184" s="14">
        <v>0</v>
      </c>
      <c r="P184" s="8">
        <v>0</v>
      </c>
      <c r="Q184" s="8">
        <v>0</v>
      </c>
    </row>
    <row r="185" spans="1:17" x14ac:dyDescent="0.25">
      <c r="A185" s="7" t="s">
        <v>203</v>
      </c>
      <c r="B185" s="7">
        <v>0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1.0932187640068653E-3</v>
      </c>
      <c r="N185" s="13">
        <v>0</v>
      </c>
      <c r="O185" s="14">
        <v>9.1101563667238773E-5</v>
      </c>
      <c r="P185" s="8">
        <v>3.1558507384125685E-4</v>
      </c>
      <c r="Q185" s="8">
        <v>1</v>
      </c>
    </row>
    <row r="186" spans="1:17" x14ac:dyDescent="0.25">
      <c r="A186" s="7" t="s">
        <v>204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13">
        <v>0</v>
      </c>
      <c r="O186" s="14">
        <v>0</v>
      </c>
      <c r="P186" s="8">
        <v>0</v>
      </c>
      <c r="Q186" s="8">
        <v>0</v>
      </c>
    </row>
    <row r="187" spans="1:17" x14ac:dyDescent="0.25">
      <c r="A187" s="7" t="s">
        <v>205</v>
      </c>
      <c r="B187" s="7">
        <v>1.8000180001800019E-3</v>
      </c>
      <c r="C187" s="7">
        <v>0</v>
      </c>
      <c r="D187" s="7">
        <v>0</v>
      </c>
      <c r="E187" s="7">
        <v>0</v>
      </c>
      <c r="F187" s="7">
        <v>1.5982610919319782E-3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13">
        <v>0</v>
      </c>
      <c r="O187" s="14">
        <v>2.8318992434266501E-4</v>
      </c>
      <c r="P187" s="8">
        <v>6.6278646773679272E-4</v>
      </c>
      <c r="Q187" s="8">
        <v>2</v>
      </c>
    </row>
    <row r="188" spans="1:17" x14ac:dyDescent="0.25">
      <c r="A188" s="7" t="s">
        <v>206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1.0932187640068653E-3</v>
      </c>
      <c r="N188" s="13">
        <v>0</v>
      </c>
      <c r="O188" s="14">
        <v>9.1101563667238773E-5</v>
      </c>
      <c r="P188" s="8">
        <v>3.1558507384125685E-4</v>
      </c>
      <c r="Q188" s="8">
        <v>1</v>
      </c>
    </row>
    <row r="189" spans="1:17" x14ac:dyDescent="0.25">
      <c r="A189" s="7" t="s">
        <v>207</v>
      </c>
      <c r="B189" s="7">
        <v>0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13">
        <v>0</v>
      </c>
      <c r="O189" s="14">
        <v>0</v>
      </c>
      <c r="P189" s="8">
        <v>0</v>
      </c>
      <c r="Q189" s="8">
        <v>0</v>
      </c>
    </row>
    <row r="190" spans="1:17" x14ac:dyDescent="0.25">
      <c r="A190" s="7" t="s">
        <v>208</v>
      </c>
      <c r="B190" s="7">
        <v>0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13">
        <v>0</v>
      </c>
      <c r="O190" s="14">
        <v>0</v>
      </c>
      <c r="P190" s="8">
        <v>0</v>
      </c>
      <c r="Q190" s="8">
        <v>0</v>
      </c>
    </row>
    <row r="191" spans="1:17" x14ac:dyDescent="0.25">
      <c r="A191" s="7" t="s">
        <v>209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13">
        <v>0</v>
      </c>
      <c r="O191" s="14">
        <v>0</v>
      </c>
      <c r="P191" s="8">
        <v>0</v>
      </c>
      <c r="Q191" s="8">
        <v>0</v>
      </c>
    </row>
    <row r="192" spans="1:17" x14ac:dyDescent="0.25">
      <c r="A192" s="7" t="s">
        <v>210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13">
        <v>0</v>
      </c>
      <c r="O192" s="14">
        <v>0</v>
      </c>
      <c r="P192" s="8">
        <v>0</v>
      </c>
      <c r="Q192" s="8">
        <v>0</v>
      </c>
    </row>
    <row r="193" spans="1:17" x14ac:dyDescent="0.25">
      <c r="A193" s="7" t="s">
        <v>211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13">
        <v>0</v>
      </c>
      <c r="O193" s="14">
        <v>0</v>
      </c>
      <c r="P193" s="8">
        <v>0</v>
      </c>
      <c r="Q193" s="8">
        <v>0</v>
      </c>
    </row>
    <row r="194" spans="1:17" x14ac:dyDescent="0.25">
      <c r="A194" s="7" t="s">
        <v>92</v>
      </c>
      <c r="B194" s="7">
        <v>0</v>
      </c>
      <c r="C194" s="7">
        <v>8.7701988642592474E-3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5.5124512492592641E-3</v>
      </c>
      <c r="K194" s="7">
        <v>6.3460434005908157E-4</v>
      </c>
      <c r="L194" s="7">
        <v>1.0044396231342534E-3</v>
      </c>
      <c r="M194" s="7">
        <v>0</v>
      </c>
      <c r="N194" s="13">
        <v>0</v>
      </c>
      <c r="O194" s="14">
        <v>1.326807839725987E-3</v>
      </c>
      <c r="P194" s="8">
        <v>2.8218320933934529E-3</v>
      </c>
      <c r="Q194" s="8">
        <v>4</v>
      </c>
    </row>
    <row r="195" spans="1:17" x14ac:dyDescent="0.25">
      <c r="A195" s="7" t="s">
        <v>212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3.2796562920205962E-3</v>
      </c>
      <c r="N195" s="13">
        <v>0</v>
      </c>
      <c r="O195" s="14">
        <v>2.7330469100171633E-4</v>
      </c>
      <c r="P195" s="8">
        <v>9.4675522152377054E-4</v>
      </c>
      <c r="Q195" s="8">
        <v>1</v>
      </c>
    </row>
    <row r="196" spans="1:17" x14ac:dyDescent="0.25">
      <c r="A196" s="7" t="s">
        <v>213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13">
        <v>0</v>
      </c>
      <c r="O196" s="14">
        <v>0</v>
      </c>
      <c r="P196" s="8">
        <v>0</v>
      </c>
      <c r="Q196" s="8">
        <v>0</v>
      </c>
    </row>
    <row r="197" spans="1:17" x14ac:dyDescent="0.25">
      <c r="A197" s="7" t="s">
        <v>87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1.5384615384615385E-3</v>
      </c>
      <c r="H197" s="7">
        <v>0</v>
      </c>
      <c r="I197" s="7">
        <v>2.353433397834841E-2</v>
      </c>
      <c r="J197" s="7">
        <v>0</v>
      </c>
      <c r="K197" s="7">
        <v>1.2692086801181631E-3</v>
      </c>
      <c r="L197" s="7">
        <v>0</v>
      </c>
      <c r="M197" s="7">
        <v>1.0932187640068653E-3</v>
      </c>
      <c r="N197" s="13">
        <v>0</v>
      </c>
      <c r="O197" s="14">
        <v>2.2862685800779147E-3</v>
      </c>
      <c r="P197" s="8">
        <v>6.7170980571727695E-3</v>
      </c>
      <c r="Q197" s="8">
        <v>4</v>
      </c>
    </row>
    <row r="198" spans="1:17" x14ac:dyDescent="0.25">
      <c r="A198" s="7" t="s">
        <v>214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4.1343384369444481E-3</v>
      </c>
      <c r="K198" s="7">
        <v>6.3460434005908157E-4</v>
      </c>
      <c r="L198" s="7">
        <v>2.0088792462685068E-3</v>
      </c>
      <c r="M198" s="7">
        <v>0</v>
      </c>
      <c r="N198" s="13">
        <v>0</v>
      </c>
      <c r="O198" s="14">
        <v>5.6481850193933637E-4</v>
      </c>
      <c r="P198" s="8">
        <v>1.2686010019670724E-3</v>
      </c>
      <c r="Q198" s="8">
        <v>3</v>
      </c>
    </row>
    <row r="199" spans="1:17" x14ac:dyDescent="0.25">
      <c r="A199" s="7" t="s">
        <v>215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13">
        <v>0</v>
      </c>
      <c r="O199" s="14">
        <v>0</v>
      </c>
      <c r="P199" s="8">
        <v>0</v>
      </c>
      <c r="Q199" s="8">
        <v>0</v>
      </c>
    </row>
    <row r="200" spans="1:17" x14ac:dyDescent="0.25">
      <c r="A200" s="7" t="s">
        <v>216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13">
        <v>0</v>
      </c>
      <c r="O200" s="14">
        <v>0</v>
      </c>
      <c r="P200" s="8">
        <v>0</v>
      </c>
      <c r="Q200" s="8">
        <v>0</v>
      </c>
    </row>
    <row r="201" spans="1:17" x14ac:dyDescent="0.25">
      <c r="A201" s="7" t="s">
        <v>217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13">
        <v>0</v>
      </c>
      <c r="O201" s="14">
        <v>0</v>
      </c>
      <c r="P201" s="8">
        <v>0</v>
      </c>
      <c r="Q201" s="8">
        <v>0</v>
      </c>
    </row>
    <row r="202" spans="1:17" x14ac:dyDescent="0.25">
      <c r="A202" s="7" t="s">
        <v>218</v>
      </c>
      <c r="B202" s="7">
        <v>0</v>
      </c>
      <c r="C202" s="7">
        <v>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13">
        <v>0</v>
      </c>
      <c r="O202" s="14">
        <v>0</v>
      </c>
      <c r="P202" s="8">
        <v>0</v>
      </c>
      <c r="Q202" s="8">
        <v>0</v>
      </c>
    </row>
    <row r="203" spans="1:17" x14ac:dyDescent="0.25">
      <c r="A203" s="7" t="s">
        <v>219</v>
      </c>
      <c r="B203" s="7">
        <v>0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1.9038130201772449E-3</v>
      </c>
      <c r="L203" s="7">
        <v>0</v>
      </c>
      <c r="M203" s="7">
        <v>0</v>
      </c>
      <c r="N203" s="13">
        <v>0</v>
      </c>
      <c r="O203" s="14">
        <v>1.5865108501477042E-4</v>
      </c>
      <c r="P203" s="8">
        <v>5.4958347984302336E-4</v>
      </c>
      <c r="Q203" s="8">
        <v>1</v>
      </c>
    </row>
    <row r="204" spans="1:17" x14ac:dyDescent="0.25">
      <c r="A204" s="7" t="s">
        <v>220</v>
      </c>
      <c r="B204" s="7">
        <v>2.3400234002340023E-2</v>
      </c>
      <c r="C204" s="7">
        <v>0</v>
      </c>
      <c r="D204" s="7">
        <v>0</v>
      </c>
      <c r="E204" s="7">
        <v>0</v>
      </c>
      <c r="F204" s="7">
        <v>1.5982610919319782E-3</v>
      </c>
      <c r="G204" s="7">
        <v>4.6153846153846149E-3</v>
      </c>
      <c r="H204" s="7">
        <v>0</v>
      </c>
      <c r="I204" s="7">
        <v>0</v>
      </c>
      <c r="J204" s="7">
        <v>1.378112812314816E-3</v>
      </c>
      <c r="K204" s="7">
        <v>2.2211151902067857E-3</v>
      </c>
      <c r="L204" s="7">
        <v>0</v>
      </c>
      <c r="M204" s="7">
        <v>0</v>
      </c>
      <c r="N204" s="13">
        <v>0</v>
      </c>
      <c r="O204" s="14">
        <v>2.7677589760148513E-3</v>
      </c>
      <c r="P204" s="8">
        <v>6.6492230280898708E-3</v>
      </c>
      <c r="Q204" s="8">
        <v>5</v>
      </c>
    </row>
    <row r="205" spans="1:17" x14ac:dyDescent="0.25">
      <c r="A205" s="7" t="s">
        <v>82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8.8907483918205105E-2</v>
      </c>
      <c r="J205" s="7">
        <v>1.378112812314816E-3</v>
      </c>
      <c r="K205" s="7">
        <v>2.8239893132629132E-2</v>
      </c>
      <c r="L205" s="7">
        <v>1.4062154723879547E-2</v>
      </c>
      <c r="M205" s="7">
        <v>4.263553179626775E-2</v>
      </c>
      <c r="N205" s="13">
        <v>0</v>
      </c>
      <c r="O205" s="14">
        <v>1.4601931365274696E-2</v>
      </c>
      <c r="P205" s="8">
        <v>2.7237786967250027E-2</v>
      </c>
      <c r="Q205" s="8">
        <v>5</v>
      </c>
    </row>
    <row r="206" spans="1:17" x14ac:dyDescent="0.25">
      <c r="A206" s="7" t="s">
        <v>88</v>
      </c>
      <c r="B206" s="7">
        <v>0</v>
      </c>
      <c r="C206" s="7">
        <v>0</v>
      </c>
      <c r="D206" s="7">
        <v>2.8273346716050779E-3</v>
      </c>
      <c r="E206" s="7">
        <v>0</v>
      </c>
      <c r="F206" s="7">
        <v>0</v>
      </c>
      <c r="G206" s="7">
        <v>3.0769230769230769E-3</v>
      </c>
      <c r="H206" s="7">
        <v>0</v>
      </c>
      <c r="I206" s="7">
        <v>0</v>
      </c>
      <c r="J206" s="7">
        <v>0</v>
      </c>
      <c r="K206" s="7">
        <v>2.1576547562008774E-2</v>
      </c>
      <c r="L206" s="7">
        <v>2.0088792462685068E-3</v>
      </c>
      <c r="M206" s="7">
        <v>1.0932187640068653E-3</v>
      </c>
      <c r="N206" s="13">
        <v>0</v>
      </c>
      <c r="O206" s="14">
        <v>2.5485752767343585E-3</v>
      </c>
      <c r="P206" s="8">
        <v>6.1073470915259439E-3</v>
      </c>
      <c r="Q206" s="8">
        <v>5</v>
      </c>
    </row>
    <row r="207" spans="1:17" x14ac:dyDescent="0.25">
      <c r="A207" s="7" t="s">
        <v>221</v>
      </c>
      <c r="B207" s="7">
        <v>7.2000720007200075E-3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1.6844374821028518E-3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13">
        <v>0</v>
      </c>
      <c r="O207" s="14">
        <v>7.4037579023523818E-4</v>
      </c>
      <c r="P207" s="8">
        <v>2.0911173767644321E-3</v>
      </c>
      <c r="Q207" s="8">
        <v>2</v>
      </c>
    </row>
    <row r="208" spans="1:17" x14ac:dyDescent="0.25">
      <c r="A208" s="7" t="s">
        <v>222</v>
      </c>
      <c r="B208" s="7">
        <v>0</v>
      </c>
      <c r="C208" s="7">
        <v>0</v>
      </c>
      <c r="D208" s="7">
        <v>0</v>
      </c>
      <c r="E208" s="7">
        <v>0</v>
      </c>
      <c r="F208" s="7">
        <v>1.5982610919319782E-3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13">
        <v>0</v>
      </c>
      <c r="O208" s="14">
        <v>1.3318842432766484E-4</v>
      </c>
      <c r="P208" s="8">
        <v>4.6137823583111638E-4</v>
      </c>
      <c r="Q208" s="8">
        <v>1</v>
      </c>
    </row>
    <row r="209" spans="1:17" x14ac:dyDescent="0.25">
      <c r="A209" s="7" t="s">
        <v>223</v>
      </c>
      <c r="B209" s="7">
        <v>0</v>
      </c>
      <c r="C209" s="7">
        <v>0</v>
      </c>
      <c r="D209" s="7">
        <v>0</v>
      </c>
      <c r="E209" s="7">
        <v>0</v>
      </c>
      <c r="F209" s="7">
        <v>1.5982610919319782E-3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13">
        <v>0</v>
      </c>
      <c r="O209" s="14">
        <v>1.3318842432766484E-4</v>
      </c>
      <c r="P209" s="8">
        <v>4.6137823583111638E-4</v>
      </c>
      <c r="Q209" s="8">
        <v>1</v>
      </c>
    </row>
    <row r="210" spans="1:17" x14ac:dyDescent="0.25">
      <c r="A210" s="7" t="s">
        <v>224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13">
        <v>0</v>
      </c>
      <c r="O210" s="14">
        <v>0</v>
      </c>
      <c r="P210" s="8">
        <v>0</v>
      </c>
      <c r="Q210" s="8">
        <v>0</v>
      </c>
    </row>
    <row r="211" spans="1:17" x14ac:dyDescent="0.25">
      <c r="A211" s="7" t="s">
        <v>225</v>
      </c>
      <c r="B211" s="7">
        <v>0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4.1343384369444481E-3</v>
      </c>
      <c r="K211" s="7">
        <v>0</v>
      </c>
      <c r="L211" s="7">
        <v>2.0088792462685068E-3</v>
      </c>
      <c r="M211" s="7">
        <v>0</v>
      </c>
      <c r="N211" s="13">
        <v>0</v>
      </c>
      <c r="O211" s="14">
        <v>5.1193480693441287E-4</v>
      </c>
      <c r="P211" s="8">
        <v>1.2786151307593019E-3</v>
      </c>
      <c r="Q211" s="8">
        <v>2</v>
      </c>
    </row>
    <row r="212" spans="1:17" x14ac:dyDescent="0.25">
      <c r="A212" s="7" t="s">
        <v>226</v>
      </c>
      <c r="B212" s="7">
        <v>0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13">
        <v>0</v>
      </c>
      <c r="O212" s="14">
        <v>0</v>
      </c>
      <c r="P212" s="8">
        <v>0</v>
      </c>
      <c r="Q212" s="8">
        <v>0</v>
      </c>
    </row>
    <row r="213" spans="1:17" x14ac:dyDescent="0.25">
      <c r="A213" s="7" t="s">
        <v>227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13">
        <v>0</v>
      </c>
      <c r="O213" s="14">
        <v>0</v>
      </c>
      <c r="P213" s="8">
        <v>0</v>
      </c>
      <c r="Q213" s="8">
        <v>0</v>
      </c>
    </row>
    <row r="214" spans="1:17" x14ac:dyDescent="0.25">
      <c r="A214" s="7" t="s">
        <v>228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13">
        <v>0</v>
      </c>
      <c r="O214" s="14">
        <v>0</v>
      </c>
      <c r="P214" s="8">
        <v>0</v>
      </c>
      <c r="Q214" s="8">
        <v>0</v>
      </c>
    </row>
    <row r="215" spans="1:17" x14ac:dyDescent="0.25">
      <c r="A215" s="7" t="s">
        <v>229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3.1730217002954079E-4</v>
      </c>
      <c r="L215" s="7">
        <v>1.0044396231342534E-3</v>
      </c>
      <c r="M215" s="7">
        <v>0</v>
      </c>
      <c r="N215" s="13">
        <v>0</v>
      </c>
      <c r="O215" s="14">
        <v>1.1014514943031618E-4</v>
      </c>
      <c r="P215" s="8">
        <v>2.9603380892778512E-4</v>
      </c>
      <c r="Q215" s="8">
        <v>2</v>
      </c>
    </row>
    <row r="216" spans="1:17" x14ac:dyDescent="0.25">
      <c r="A216" s="7" t="s">
        <v>230</v>
      </c>
      <c r="B216" s="7">
        <v>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1.6844374821028518E-3</v>
      </c>
      <c r="I216" s="7">
        <v>0</v>
      </c>
      <c r="J216" s="7">
        <v>0</v>
      </c>
      <c r="K216" s="7">
        <v>0</v>
      </c>
      <c r="L216" s="7">
        <v>1.0044396231342534E-3</v>
      </c>
      <c r="M216" s="7">
        <v>0</v>
      </c>
      <c r="N216" s="13">
        <v>0</v>
      </c>
      <c r="O216" s="14">
        <v>2.2407309210309209E-4</v>
      </c>
      <c r="P216" s="8">
        <v>5.4303219228022889E-4</v>
      </c>
      <c r="Q216" s="8">
        <v>2</v>
      </c>
    </row>
    <row r="217" spans="1:17" x14ac:dyDescent="0.25">
      <c r="A217" s="7" t="s">
        <v>231</v>
      </c>
      <c r="B217" s="7">
        <v>0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13">
        <v>0</v>
      </c>
      <c r="O217" s="14">
        <v>0</v>
      </c>
      <c r="P217" s="8">
        <v>0</v>
      </c>
      <c r="Q217" s="8">
        <v>0</v>
      </c>
    </row>
    <row r="218" spans="1:17" x14ac:dyDescent="0.25">
      <c r="A218" s="7" t="s">
        <v>232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13">
        <v>0</v>
      </c>
      <c r="O218" s="14">
        <v>0</v>
      </c>
      <c r="P218" s="8">
        <v>0</v>
      </c>
      <c r="Q218" s="8">
        <v>0</v>
      </c>
    </row>
    <row r="219" spans="1:17" x14ac:dyDescent="0.25">
      <c r="A219" s="7" t="s">
        <v>233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13">
        <v>0</v>
      </c>
      <c r="O219" s="14">
        <v>0</v>
      </c>
      <c r="P219" s="8">
        <v>0</v>
      </c>
      <c r="Q219" s="8">
        <v>0</v>
      </c>
    </row>
    <row r="220" spans="1:17" x14ac:dyDescent="0.25">
      <c r="A220" s="7" t="s">
        <v>234</v>
      </c>
      <c r="B220" s="7">
        <v>0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2.6149259975942682E-3</v>
      </c>
      <c r="J220" s="7">
        <v>0</v>
      </c>
      <c r="K220" s="7">
        <v>0</v>
      </c>
      <c r="L220" s="7">
        <v>0</v>
      </c>
      <c r="M220" s="7">
        <v>0</v>
      </c>
      <c r="N220" s="13">
        <v>0</v>
      </c>
      <c r="O220" s="14">
        <v>2.1791049979952236E-4</v>
      </c>
      <c r="P220" s="8">
        <v>7.5486411431100072E-4</v>
      </c>
      <c r="Q220" s="8">
        <v>1</v>
      </c>
    </row>
    <row r="221" spans="1:17" x14ac:dyDescent="0.25">
      <c r="A221" s="7" t="s">
        <v>235</v>
      </c>
      <c r="B221" s="7">
        <v>0</v>
      </c>
      <c r="C221" s="7">
        <v>0</v>
      </c>
      <c r="D221" s="7">
        <v>0</v>
      </c>
      <c r="E221" s="7">
        <v>2.0591384564698132E-3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1.0932187640068653E-3</v>
      </c>
      <c r="N221" s="13">
        <v>0</v>
      </c>
      <c r="O221" s="14">
        <v>2.6269643503972319E-4</v>
      </c>
      <c r="P221" s="8">
        <v>6.4716623163805652E-4</v>
      </c>
      <c r="Q221" s="8">
        <v>2</v>
      </c>
    </row>
    <row r="222" spans="1:17" x14ac:dyDescent="0.25">
      <c r="A222" s="7" t="s">
        <v>236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13">
        <v>0</v>
      </c>
      <c r="O222" s="14">
        <v>0</v>
      </c>
      <c r="P222" s="8">
        <v>0</v>
      </c>
      <c r="Q222" s="8">
        <v>0</v>
      </c>
    </row>
    <row r="223" spans="1:17" x14ac:dyDescent="0.25">
      <c r="A223" s="7" t="s">
        <v>237</v>
      </c>
      <c r="B223" s="7">
        <v>0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13">
        <v>0</v>
      </c>
      <c r="O223" s="14">
        <v>0</v>
      </c>
      <c r="P223" s="8">
        <v>0</v>
      </c>
      <c r="Q223" s="8">
        <v>0</v>
      </c>
    </row>
    <row r="224" spans="1:17" x14ac:dyDescent="0.25">
      <c r="A224" s="7" t="s">
        <v>238</v>
      </c>
      <c r="B224" s="7">
        <v>0</v>
      </c>
      <c r="C224" s="7">
        <v>0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13">
        <v>0</v>
      </c>
      <c r="O224" s="14">
        <v>0</v>
      </c>
      <c r="P224" s="8">
        <v>0</v>
      </c>
      <c r="Q224" s="8">
        <v>0</v>
      </c>
    </row>
    <row r="225" spans="1:17" x14ac:dyDescent="0.25">
      <c r="A225" s="7" t="s">
        <v>239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1.5384615384615385E-3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13">
        <v>0</v>
      </c>
      <c r="O225" s="14">
        <v>1.2820512820512821E-4</v>
      </c>
      <c r="P225" s="8">
        <v>4.4411559168432748E-4</v>
      </c>
      <c r="Q225" s="8">
        <v>1</v>
      </c>
    </row>
    <row r="226" spans="1:17" x14ac:dyDescent="0.25">
      <c r="A226" s="7" t="s">
        <v>240</v>
      </c>
      <c r="B226" s="7">
        <v>0</v>
      </c>
      <c r="C226" s="7">
        <v>0</v>
      </c>
      <c r="D226" s="7">
        <v>0</v>
      </c>
      <c r="E226" s="7">
        <v>0</v>
      </c>
      <c r="F226" s="7">
        <v>0</v>
      </c>
      <c r="G226" s="7">
        <v>1.5384615384615385E-3</v>
      </c>
      <c r="H226" s="7">
        <v>0</v>
      </c>
      <c r="I226" s="7">
        <v>0</v>
      </c>
      <c r="J226" s="7">
        <v>0</v>
      </c>
      <c r="K226" s="7">
        <v>6.3460434005908157E-4</v>
      </c>
      <c r="L226" s="7">
        <v>0</v>
      </c>
      <c r="M226" s="7">
        <v>1.0932187640068653E-3</v>
      </c>
      <c r="N226" s="13">
        <v>0</v>
      </c>
      <c r="O226" s="14">
        <v>2.7219038687729047E-4</v>
      </c>
      <c r="P226" s="8">
        <v>5.2877754037222117E-4</v>
      </c>
      <c r="Q226" s="8">
        <v>3</v>
      </c>
    </row>
    <row r="227" spans="1:17" x14ac:dyDescent="0.25">
      <c r="A227" s="7" t="s">
        <v>241</v>
      </c>
      <c r="B227" s="7">
        <v>0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13">
        <v>0</v>
      </c>
      <c r="O227" s="14">
        <v>0</v>
      </c>
      <c r="P227" s="8">
        <v>0</v>
      </c>
      <c r="Q227" s="8">
        <v>0</v>
      </c>
    </row>
    <row r="228" spans="1:17" x14ac:dyDescent="0.25">
      <c r="A228" s="7" t="s">
        <v>242</v>
      </c>
      <c r="B228" s="7">
        <v>0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13">
        <v>0</v>
      </c>
      <c r="O228" s="14">
        <v>0</v>
      </c>
      <c r="P228" s="8">
        <v>0</v>
      </c>
      <c r="Q228" s="8">
        <v>0</v>
      </c>
    </row>
    <row r="229" spans="1:17" x14ac:dyDescent="0.25">
      <c r="A229" s="7" t="s">
        <v>94</v>
      </c>
      <c r="B229" s="7">
        <v>0</v>
      </c>
      <c r="C229" s="7">
        <v>2.1925497160648118E-3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2.6149259975942682E-3</v>
      </c>
      <c r="J229" s="7">
        <v>0</v>
      </c>
      <c r="K229" s="7">
        <v>3.1730217002954079E-4</v>
      </c>
      <c r="L229" s="7">
        <v>0</v>
      </c>
      <c r="M229" s="7">
        <v>0</v>
      </c>
      <c r="N229" s="13">
        <v>0</v>
      </c>
      <c r="O229" s="14">
        <v>4.270648236407184E-4</v>
      </c>
      <c r="P229" s="8">
        <v>9.3211297278233713E-4</v>
      </c>
      <c r="Q229" s="8">
        <v>3</v>
      </c>
    </row>
    <row r="230" spans="1:17" x14ac:dyDescent="0.25">
      <c r="A230" s="7" t="s">
        <v>243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13">
        <v>0</v>
      </c>
      <c r="O230" s="14">
        <v>0</v>
      </c>
      <c r="P230" s="8">
        <v>0</v>
      </c>
      <c r="Q230" s="8">
        <v>0</v>
      </c>
    </row>
    <row r="231" spans="1:17" x14ac:dyDescent="0.25">
      <c r="A231" s="7" t="s">
        <v>244</v>
      </c>
      <c r="B231" s="7">
        <v>0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13">
        <v>0</v>
      </c>
      <c r="O231" s="14">
        <v>0</v>
      </c>
      <c r="P231" s="8">
        <v>0</v>
      </c>
      <c r="Q231" s="8">
        <v>0</v>
      </c>
    </row>
    <row r="232" spans="1:17" x14ac:dyDescent="0.25">
      <c r="A232" s="7" t="s">
        <v>245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13">
        <v>0</v>
      </c>
      <c r="O232" s="14">
        <v>0</v>
      </c>
      <c r="P232" s="8">
        <v>0</v>
      </c>
      <c r="Q232" s="8">
        <v>0</v>
      </c>
    </row>
    <row r="233" spans="1:17" x14ac:dyDescent="0.25">
      <c r="A233" s="7" t="s">
        <v>246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13">
        <v>0</v>
      </c>
      <c r="O233" s="14">
        <v>0</v>
      </c>
      <c r="P233" s="8">
        <v>0</v>
      </c>
      <c r="Q233" s="8">
        <v>0</v>
      </c>
    </row>
    <row r="234" spans="1:17" x14ac:dyDescent="0.25">
      <c r="A234" s="7" t="s">
        <v>247</v>
      </c>
      <c r="B234" s="7">
        <v>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1.0044396231342534E-3</v>
      </c>
      <c r="M234" s="7">
        <v>0</v>
      </c>
      <c r="N234" s="13">
        <v>0</v>
      </c>
      <c r="O234" s="14">
        <v>8.3703301927854444E-5</v>
      </c>
      <c r="P234" s="8">
        <v>2.8995674340064374E-4</v>
      </c>
      <c r="Q234" s="8">
        <v>1</v>
      </c>
    </row>
    <row r="235" spans="1:17" x14ac:dyDescent="0.25">
      <c r="A235" s="7" t="s">
        <v>248</v>
      </c>
      <c r="B235" s="7">
        <v>1.8000180001800019E-3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2.1864375280137307E-3</v>
      </c>
      <c r="N235" s="13">
        <v>0</v>
      </c>
      <c r="O235" s="14">
        <v>3.3220462734947771E-4</v>
      </c>
      <c r="P235" s="8">
        <v>7.8022461169786601E-4</v>
      </c>
      <c r="Q235" s="8">
        <v>2</v>
      </c>
    </row>
    <row r="236" spans="1:17" x14ac:dyDescent="0.25">
      <c r="A236" s="7" t="s">
        <v>249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6.3460434005908157E-4</v>
      </c>
      <c r="L236" s="7">
        <v>0</v>
      </c>
      <c r="M236" s="7">
        <v>0</v>
      </c>
      <c r="N236" s="13">
        <v>0</v>
      </c>
      <c r="O236" s="14">
        <v>5.2883695004923467E-5</v>
      </c>
      <c r="P236" s="8">
        <v>1.8319449328100775E-4</v>
      </c>
      <c r="Q236" s="8">
        <v>1</v>
      </c>
    </row>
    <row r="237" spans="1:17" x14ac:dyDescent="0.25">
      <c r="A237" s="7" t="s">
        <v>250</v>
      </c>
      <c r="B237" s="7">
        <v>0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13">
        <v>0</v>
      </c>
      <c r="O237" s="14">
        <v>0</v>
      </c>
      <c r="P237" s="8">
        <v>0</v>
      </c>
      <c r="Q237" s="8">
        <v>0</v>
      </c>
    </row>
    <row r="238" spans="1:17" x14ac:dyDescent="0.25">
      <c r="A238" s="7" t="s">
        <v>251</v>
      </c>
      <c r="B238" s="7">
        <v>0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13">
        <v>0</v>
      </c>
      <c r="O238" s="14">
        <v>0</v>
      </c>
      <c r="P238" s="8">
        <v>0</v>
      </c>
      <c r="Q238" s="8">
        <v>0</v>
      </c>
    </row>
    <row r="239" spans="1:17" x14ac:dyDescent="0.25">
      <c r="A239" s="7" t="s">
        <v>95</v>
      </c>
      <c r="B239" s="7">
        <v>0</v>
      </c>
      <c r="C239" s="7">
        <v>4.3850994321296237E-3</v>
      </c>
      <c r="D239" s="7">
        <v>0</v>
      </c>
      <c r="E239" s="7">
        <v>0</v>
      </c>
      <c r="F239" s="7">
        <v>1.5982610919319782E-3</v>
      </c>
      <c r="G239" s="7">
        <v>7.6923076923076927E-3</v>
      </c>
      <c r="H239" s="7">
        <v>1.6844374821028518E-3</v>
      </c>
      <c r="I239" s="7">
        <v>0</v>
      </c>
      <c r="J239" s="7">
        <v>0</v>
      </c>
      <c r="K239" s="7">
        <v>0</v>
      </c>
      <c r="L239" s="7">
        <v>1.0044396231342534E-3</v>
      </c>
      <c r="M239" s="7">
        <v>0</v>
      </c>
      <c r="N239" s="13">
        <v>0</v>
      </c>
      <c r="O239" s="14">
        <v>1.3637121101338667E-3</v>
      </c>
      <c r="P239" s="8">
        <v>2.3833672348268719E-3</v>
      </c>
      <c r="Q239" s="8">
        <v>5</v>
      </c>
    </row>
    <row r="240" spans="1:17" x14ac:dyDescent="0.25">
      <c r="A240" s="7" t="s">
        <v>252</v>
      </c>
      <c r="B240" s="7">
        <v>0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13">
        <v>0</v>
      </c>
      <c r="O240" s="14">
        <v>0</v>
      </c>
      <c r="P240" s="8">
        <v>0</v>
      </c>
      <c r="Q240" s="8">
        <v>0</v>
      </c>
    </row>
    <row r="241" spans="1:17" x14ac:dyDescent="0.25">
      <c r="A241" s="7" t="s">
        <v>253</v>
      </c>
      <c r="B241" s="7">
        <v>0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13">
        <v>0</v>
      </c>
      <c r="O241" s="14">
        <v>0</v>
      </c>
      <c r="P241" s="8">
        <v>0</v>
      </c>
      <c r="Q241" s="8">
        <v>0</v>
      </c>
    </row>
    <row r="242" spans="1:17" x14ac:dyDescent="0.25">
      <c r="A242" s="7" t="s">
        <v>254</v>
      </c>
      <c r="B242" s="7">
        <v>0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2.6149259975942682E-3</v>
      </c>
      <c r="J242" s="7">
        <v>0</v>
      </c>
      <c r="K242" s="7">
        <v>0</v>
      </c>
      <c r="L242" s="7">
        <v>0</v>
      </c>
      <c r="M242" s="7">
        <v>0</v>
      </c>
      <c r="N242" s="13">
        <v>0</v>
      </c>
      <c r="O242" s="14">
        <v>2.1791049979952236E-4</v>
      </c>
      <c r="P242" s="8">
        <v>7.5486411431100072E-4</v>
      </c>
      <c r="Q242" s="8">
        <v>1</v>
      </c>
    </row>
    <row r="243" spans="1:17" x14ac:dyDescent="0.25">
      <c r="A243" s="7" t="s">
        <v>255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13">
        <v>0</v>
      </c>
      <c r="O243" s="14">
        <v>0</v>
      </c>
      <c r="P243" s="8">
        <v>0</v>
      </c>
      <c r="Q243" s="8">
        <v>0</v>
      </c>
    </row>
    <row r="244" spans="1:17" x14ac:dyDescent="0.25">
      <c r="A244" s="7" t="s">
        <v>256</v>
      </c>
      <c r="B244" s="7">
        <v>0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2.1864375280137307E-3</v>
      </c>
      <c r="N244" s="13">
        <v>0</v>
      </c>
      <c r="O244" s="14">
        <v>1.8220312733447755E-4</v>
      </c>
      <c r="P244" s="8">
        <v>6.311701476825137E-4</v>
      </c>
      <c r="Q244" s="8">
        <v>1</v>
      </c>
    </row>
    <row r="245" spans="1:17" x14ac:dyDescent="0.25">
      <c r="A245" s="7" t="s">
        <v>257</v>
      </c>
      <c r="B245" s="7">
        <v>0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13">
        <v>0</v>
      </c>
      <c r="O245" s="14">
        <v>0</v>
      </c>
      <c r="P245" s="8">
        <v>0</v>
      </c>
      <c r="Q245" s="8">
        <v>0</v>
      </c>
    </row>
    <row r="246" spans="1:17" x14ac:dyDescent="0.25">
      <c r="A246" s="7" t="s">
        <v>258</v>
      </c>
      <c r="B246" s="7">
        <v>0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13">
        <v>0</v>
      </c>
      <c r="O246" s="14">
        <v>0</v>
      </c>
      <c r="P246" s="8">
        <v>0</v>
      </c>
      <c r="Q246" s="8">
        <v>0</v>
      </c>
    </row>
    <row r="247" spans="1:17" x14ac:dyDescent="0.25">
      <c r="A247" s="7" t="s">
        <v>259</v>
      </c>
      <c r="B247" s="7">
        <v>0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13">
        <v>0</v>
      </c>
      <c r="O247" s="14">
        <v>0</v>
      </c>
      <c r="P247" s="8">
        <v>0</v>
      </c>
      <c r="Q247" s="8">
        <v>0</v>
      </c>
    </row>
    <row r="248" spans="1:17" x14ac:dyDescent="0.25">
      <c r="A248" s="7" t="s">
        <v>260</v>
      </c>
      <c r="B248" s="7">
        <v>0</v>
      </c>
      <c r="C248" s="7">
        <v>0</v>
      </c>
      <c r="D248" s="7">
        <v>0</v>
      </c>
      <c r="E248" s="7">
        <v>0</v>
      </c>
      <c r="F248" s="7">
        <v>0</v>
      </c>
      <c r="G248" s="7">
        <v>1.5384615384615385E-3</v>
      </c>
      <c r="H248" s="7">
        <v>0</v>
      </c>
      <c r="I248" s="7">
        <v>0</v>
      </c>
      <c r="J248" s="7">
        <v>1.378112812314816E-3</v>
      </c>
      <c r="K248" s="7">
        <v>1.9038130201772449E-3</v>
      </c>
      <c r="L248" s="7">
        <v>1.0044396231342534E-3</v>
      </c>
      <c r="M248" s="7">
        <v>0</v>
      </c>
      <c r="N248" s="13">
        <v>0</v>
      </c>
      <c r="O248" s="14">
        <v>4.8540224950732107E-4</v>
      </c>
      <c r="P248" s="8">
        <v>7.429717769746137E-4</v>
      </c>
      <c r="Q248" s="8">
        <v>4</v>
      </c>
    </row>
    <row r="249" spans="1:17" x14ac:dyDescent="0.25">
      <c r="A249" s="7" t="s">
        <v>261</v>
      </c>
      <c r="B249" s="7">
        <v>0</v>
      </c>
      <c r="C249" s="7">
        <v>0</v>
      </c>
      <c r="D249" s="7">
        <v>5.6546693432101558E-3</v>
      </c>
      <c r="E249" s="7">
        <v>4.1182769129396264E-3</v>
      </c>
      <c r="F249" s="7">
        <v>0</v>
      </c>
      <c r="G249" s="7">
        <v>0</v>
      </c>
      <c r="H249" s="7">
        <v>0</v>
      </c>
      <c r="I249" s="7">
        <v>0</v>
      </c>
      <c r="J249" s="7">
        <v>1.378112812314816E-3</v>
      </c>
      <c r="K249" s="7">
        <v>3.1730217002954079E-4</v>
      </c>
      <c r="L249" s="7">
        <v>1.0044396231342534E-3</v>
      </c>
      <c r="M249" s="7">
        <v>0</v>
      </c>
      <c r="N249" s="13">
        <v>0</v>
      </c>
      <c r="O249" s="14">
        <v>1.0394000718023661E-3</v>
      </c>
      <c r="P249" s="8">
        <v>1.8824557111446678E-3</v>
      </c>
      <c r="Q249" s="8">
        <v>5</v>
      </c>
    </row>
    <row r="250" spans="1:17" x14ac:dyDescent="0.25">
      <c r="A250" s="7" t="s">
        <v>262</v>
      </c>
      <c r="B250" s="7">
        <v>0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13">
        <v>0</v>
      </c>
      <c r="O250" s="14">
        <v>0</v>
      </c>
      <c r="P250" s="8">
        <v>0</v>
      </c>
      <c r="Q250" s="8">
        <v>0</v>
      </c>
    </row>
    <row r="251" spans="1:17" x14ac:dyDescent="0.25">
      <c r="A251" s="7" t="s">
        <v>263</v>
      </c>
      <c r="B251" s="7">
        <v>0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2.6149259975942682E-3</v>
      </c>
      <c r="J251" s="7">
        <v>1.378112812314816E-3</v>
      </c>
      <c r="K251" s="7">
        <v>0</v>
      </c>
      <c r="L251" s="7">
        <v>0</v>
      </c>
      <c r="M251" s="7">
        <v>0</v>
      </c>
      <c r="N251" s="13">
        <v>0</v>
      </c>
      <c r="O251" s="14">
        <v>3.3275323415909037E-4</v>
      </c>
      <c r="P251" s="8">
        <v>8.2066139170796628E-4</v>
      </c>
      <c r="Q251" s="8">
        <v>2</v>
      </c>
    </row>
    <row r="252" spans="1:17" x14ac:dyDescent="0.25">
      <c r="A252" s="7" t="s">
        <v>264</v>
      </c>
      <c r="B252" s="7">
        <v>0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13">
        <v>0</v>
      </c>
      <c r="O252" s="14">
        <v>0</v>
      </c>
      <c r="P252" s="8">
        <v>0</v>
      </c>
      <c r="Q252" s="8">
        <v>0</v>
      </c>
    </row>
    <row r="253" spans="1:17" x14ac:dyDescent="0.25">
      <c r="A253" s="7" t="s">
        <v>265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13">
        <v>0</v>
      </c>
      <c r="O253" s="14">
        <v>0</v>
      </c>
      <c r="P253" s="8">
        <v>0</v>
      </c>
      <c r="Q253" s="8">
        <v>0</v>
      </c>
    </row>
    <row r="254" spans="1:17" x14ac:dyDescent="0.25">
      <c r="A254" s="7" t="s">
        <v>266</v>
      </c>
      <c r="B254" s="7">
        <v>0</v>
      </c>
      <c r="C254" s="7">
        <v>0</v>
      </c>
      <c r="D254" s="7">
        <v>0</v>
      </c>
      <c r="E254" s="7">
        <v>0</v>
      </c>
      <c r="F254" s="7">
        <v>1.5982610919319782E-3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13">
        <v>0</v>
      </c>
      <c r="O254" s="14">
        <v>1.3318842432766484E-4</v>
      </c>
      <c r="P254" s="8">
        <v>4.6137823583111638E-4</v>
      </c>
      <c r="Q254" s="8">
        <v>1</v>
      </c>
    </row>
    <row r="255" spans="1:17" x14ac:dyDescent="0.25">
      <c r="A255" s="7" t="s">
        <v>267</v>
      </c>
      <c r="B255" s="7">
        <v>0</v>
      </c>
      <c r="C255" s="7">
        <v>0</v>
      </c>
      <c r="D255" s="7">
        <v>0</v>
      </c>
      <c r="E255" s="7">
        <v>0</v>
      </c>
      <c r="F255" s="7">
        <v>1.5982610919319782E-3</v>
      </c>
      <c r="G255" s="7">
        <v>0</v>
      </c>
      <c r="H255" s="7">
        <v>0</v>
      </c>
      <c r="I255" s="7">
        <v>0</v>
      </c>
      <c r="J255" s="7">
        <v>0</v>
      </c>
      <c r="K255" s="7">
        <v>6.3460434005908157E-4</v>
      </c>
      <c r="L255" s="7">
        <v>0</v>
      </c>
      <c r="M255" s="7">
        <v>0</v>
      </c>
      <c r="N255" s="13">
        <v>0</v>
      </c>
      <c r="O255" s="14">
        <v>1.8607211933258832E-4</v>
      </c>
      <c r="P255" s="8">
        <v>4.8068957884295286E-4</v>
      </c>
      <c r="Q255" s="8">
        <v>2</v>
      </c>
    </row>
    <row r="256" spans="1:17" x14ac:dyDescent="0.25">
      <c r="A256" s="7" t="s">
        <v>268</v>
      </c>
      <c r="B256" s="7">
        <v>0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13">
        <v>0</v>
      </c>
      <c r="O256" s="14">
        <v>0</v>
      </c>
      <c r="P256" s="8">
        <v>0</v>
      </c>
      <c r="Q256" s="8">
        <v>0</v>
      </c>
    </row>
    <row r="257" spans="1:17" x14ac:dyDescent="0.25">
      <c r="A257" s="7" t="s">
        <v>269</v>
      </c>
      <c r="B257" s="7">
        <v>0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13">
        <v>0</v>
      </c>
      <c r="O257" s="14">
        <v>0</v>
      </c>
      <c r="P257" s="8">
        <v>0</v>
      </c>
      <c r="Q257" s="8">
        <v>0</v>
      </c>
    </row>
    <row r="258" spans="1:17" x14ac:dyDescent="0.25">
      <c r="A258" s="7" t="s">
        <v>270</v>
      </c>
      <c r="B258" s="7">
        <v>0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6.3460434005908157E-4</v>
      </c>
      <c r="L258" s="7">
        <v>0</v>
      </c>
      <c r="M258" s="7">
        <v>0</v>
      </c>
      <c r="N258" s="13">
        <v>0</v>
      </c>
      <c r="O258" s="14">
        <v>5.2883695004923467E-5</v>
      </c>
      <c r="P258" s="8">
        <v>1.8319449328100775E-4</v>
      </c>
      <c r="Q258" s="8">
        <v>1</v>
      </c>
    </row>
    <row r="259" spans="1:17" x14ac:dyDescent="0.25">
      <c r="A259" s="7" t="s">
        <v>271</v>
      </c>
      <c r="B259" s="7">
        <v>1.8000180001800019E-3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13">
        <v>0</v>
      </c>
      <c r="O259" s="14">
        <v>1.5000150001500016E-4</v>
      </c>
      <c r="P259" s="8">
        <v>5.1962043847504798E-4</v>
      </c>
      <c r="Q259" s="8">
        <v>1</v>
      </c>
    </row>
    <row r="260" spans="1:17" x14ac:dyDescent="0.25">
      <c r="A260" s="7" t="s">
        <v>272</v>
      </c>
      <c r="B260" s="7">
        <v>0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13">
        <v>0</v>
      </c>
      <c r="O260" s="14">
        <v>0</v>
      </c>
      <c r="P260" s="8">
        <v>0</v>
      </c>
      <c r="Q260" s="8">
        <v>0</v>
      </c>
    </row>
    <row r="261" spans="1:17" x14ac:dyDescent="0.25">
      <c r="A261" s="7" t="s">
        <v>273</v>
      </c>
      <c r="B261" s="7">
        <v>3.6000360003600037E-3</v>
      </c>
      <c r="C261" s="7">
        <v>0</v>
      </c>
      <c r="D261" s="7">
        <v>2.8273346716050779E-3</v>
      </c>
      <c r="E261" s="7">
        <v>2.0591384564698132E-3</v>
      </c>
      <c r="F261" s="7">
        <v>1.5982610919319782E-3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13">
        <v>0</v>
      </c>
      <c r="O261" s="14">
        <v>8.4039751836390605E-4</v>
      </c>
      <c r="P261" s="8">
        <v>1.3236778784054056E-3</v>
      </c>
      <c r="Q261" s="8">
        <v>4</v>
      </c>
    </row>
    <row r="262" spans="1:17" x14ac:dyDescent="0.25">
      <c r="A262" s="7" t="s">
        <v>274</v>
      </c>
      <c r="B262" s="7">
        <v>3.6000360003600037E-3</v>
      </c>
      <c r="C262" s="7">
        <v>0</v>
      </c>
      <c r="D262" s="7">
        <v>0</v>
      </c>
      <c r="E262" s="7">
        <v>0</v>
      </c>
      <c r="F262" s="7">
        <v>1.5982610919319782E-3</v>
      </c>
      <c r="G262" s="7">
        <v>0</v>
      </c>
      <c r="H262" s="7">
        <v>0</v>
      </c>
      <c r="I262" s="7">
        <v>0</v>
      </c>
      <c r="J262" s="7">
        <v>0</v>
      </c>
      <c r="K262" s="7">
        <v>3.1730217002954079E-4</v>
      </c>
      <c r="L262" s="7">
        <v>0</v>
      </c>
      <c r="M262" s="7">
        <v>0</v>
      </c>
      <c r="N262" s="13">
        <v>0</v>
      </c>
      <c r="O262" s="14">
        <v>4.5963327186012695E-4</v>
      </c>
      <c r="P262" s="8">
        <v>1.0904638485011347E-3</v>
      </c>
      <c r="Q262" s="8">
        <v>3</v>
      </c>
    </row>
    <row r="263" spans="1:17" x14ac:dyDescent="0.25">
      <c r="A263" s="7" t="s">
        <v>275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13">
        <v>0</v>
      </c>
      <c r="O263" s="14">
        <v>0</v>
      </c>
      <c r="P263" s="8">
        <v>0</v>
      </c>
      <c r="Q263" s="8">
        <v>0</v>
      </c>
    </row>
    <row r="264" spans="1:17" x14ac:dyDescent="0.25">
      <c r="A264" s="7" t="s">
        <v>276</v>
      </c>
      <c r="B264" s="7">
        <v>0</v>
      </c>
      <c r="C264" s="7">
        <v>0</v>
      </c>
      <c r="D264" s="7">
        <v>0</v>
      </c>
      <c r="E264" s="7">
        <v>4.1182769129396264E-3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13">
        <v>0</v>
      </c>
      <c r="O264" s="14">
        <v>3.4318974274496887E-4</v>
      </c>
      <c r="P264" s="8">
        <v>1.1888441421415571E-3</v>
      </c>
      <c r="Q264" s="8">
        <v>1</v>
      </c>
    </row>
    <row r="265" spans="1:17" x14ac:dyDescent="0.25">
      <c r="A265" s="7" t="s">
        <v>277</v>
      </c>
      <c r="B265" s="7">
        <v>0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13">
        <v>0</v>
      </c>
      <c r="O265" s="14">
        <v>0</v>
      </c>
      <c r="P265" s="8">
        <v>0</v>
      </c>
      <c r="Q265" s="8">
        <v>0</v>
      </c>
    </row>
    <row r="266" spans="1:17" x14ac:dyDescent="0.25">
      <c r="A266" s="7" t="s">
        <v>278</v>
      </c>
      <c r="B266" s="7">
        <v>0</v>
      </c>
      <c r="C266" s="7">
        <v>0</v>
      </c>
      <c r="D266" s="7">
        <v>0</v>
      </c>
      <c r="E266" s="7">
        <v>0</v>
      </c>
      <c r="F266" s="7">
        <v>1.5982610919319782E-3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1.0044396231342534E-3</v>
      </c>
      <c r="M266" s="7">
        <v>0</v>
      </c>
      <c r="N266" s="13">
        <v>0</v>
      </c>
      <c r="O266" s="14">
        <v>2.1689172625551927E-4</v>
      </c>
      <c r="P266" s="8">
        <v>5.2213140313078017E-4</v>
      </c>
      <c r="Q266" s="8">
        <v>2</v>
      </c>
    </row>
    <row r="267" spans="1:17" x14ac:dyDescent="0.25">
      <c r="A267" s="7" t="s">
        <v>279</v>
      </c>
      <c r="B267" s="7">
        <v>0</v>
      </c>
      <c r="C267" s="7">
        <v>0</v>
      </c>
      <c r="D267" s="7">
        <v>0</v>
      </c>
      <c r="E267" s="7">
        <v>2.0591384564698132E-3</v>
      </c>
      <c r="F267" s="7">
        <v>0</v>
      </c>
      <c r="G267" s="7">
        <v>1.5384615384615385E-3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13">
        <v>0</v>
      </c>
      <c r="O267" s="14">
        <v>2.9979999957761264E-4</v>
      </c>
      <c r="P267" s="8">
        <v>7.0892714148515805E-4</v>
      </c>
      <c r="Q267" s="8">
        <v>2</v>
      </c>
    </row>
    <row r="268" spans="1:17" x14ac:dyDescent="0.25">
      <c r="A268" s="7" t="s">
        <v>280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13">
        <v>0</v>
      </c>
      <c r="O268" s="14">
        <v>0</v>
      </c>
      <c r="P268" s="8">
        <v>0</v>
      </c>
      <c r="Q268" s="8">
        <v>0</v>
      </c>
    </row>
    <row r="269" spans="1:17" x14ac:dyDescent="0.25">
      <c r="A269" s="7" t="s">
        <v>281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3.1730217002954079E-4</v>
      </c>
      <c r="L269" s="7">
        <v>0</v>
      </c>
      <c r="M269" s="7">
        <v>0</v>
      </c>
      <c r="N269" s="13">
        <v>0</v>
      </c>
      <c r="O269" s="14">
        <v>2.6441847502461733E-5</v>
      </c>
      <c r="P269" s="8">
        <v>9.1597246640503875E-5</v>
      </c>
      <c r="Q269" s="8">
        <v>1</v>
      </c>
    </row>
    <row r="270" spans="1:17" x14ac:dyDescent="0.25">
      <c r="A270" s="7" t="s">
        <v>282</v>
      </c>
      <c r="B270" s="7">
        <v>0</v>
      </c>
      <c r="C270" s="7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13">
        <v>0</v>
      </c>
      <c r="O270" s="14">
        <v>0</v>
      </c>
      <c r="P270" s="8">
        <v>0</v>
      </c>
      <c r="Q270" s="8">
        <v>0</v>
      </c>
    </row>
    <row r="271" spans="1:17" x14ac:dyDescent="0.25">
      <c r="A271" s="7" t="s">
        <v>283</v>
      </c>
      <c r="B271" s="7">
        <v>0</v>
      </c>
      <c r="C271" s="7">
        <v>0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2.1864375280137307E-3</v>
      </c>
      <c r="N271" s="13">
        <v>0</v>
      </c>
      <c r="O271" s="14">
        <v>1.8220312733447755E-4</v>
      </c>
      <c r="P271" s="8">
        <v>6.311701476825137E-4</v>
      </c>
      <c r="Q271" s="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53341-A73A-409D-ADBA-5DA544CE502D}">
  <dimension ref="A1:Q271"/>
  <sheetViews>
    <sheetView workbookViewId="0"/>
  </sheetViews>
  <sheetFormatPr defaultRowHeight="15" x14ac:dyDescent="0.25"/>
  <cols>
    <col min="2" max="13" width="17.85546875" customWidth="1"/>
  </cols>
  <sheetData>
    <row r="1" spans="1:17" x14ac:dyDescent="0.25">
      <c r="A1" s="28" t="s">
        <v>447</v>
      </c>
    </row>
    <row r="2" spans="1:17" x14ac:dyDescent="0.25">
      <c r="A2" s="19" t="s">
        <v>314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1"/>
      <c r="O2" s="20"/>
      <c r="P2" s="20"/>
      <c r="Q2" s="20"/>
    </row>
    <row r="4" spans="1:17" x14ac:dyDescent="0.25">
      <c r="A4" s="9" t="s">
        <v>285</v>
      </c>
      <c r="B4" s="9" t="s">
        <v>315</v>
      </c>
      <c r="C4" s="9" t="s">
        <v>316</v>
      </c>
      <c r="D4" s="9" t="s">
        <v>317</v>
      </c>
      <c r="E4" s="9" t="s">
        <v>318</v>
      </c>
      <c r="F4" s="9" t="s">
        <v>319</v>
      </c>
      <c r="G4" s="9" t="s">
        <v>320</v>
      </c>
      <c r="H4" s="9" t="s">
        <v>321</v>
      </c>
      <c r="I4" s="9" t="s">
        <v>322</v>
      </c>
      <c r="J4" s="9" t="s">
        <v>323</v>
      </c>
      <c r="K4" s="9" t="s">
        <v>324</v>
      </c>
      <c r="L4" s="9" t="s">
        <v>325</v>
      </c>
      <c r="M4" s="9" t="s">
        <v>326</v>
      </c>
      <c r="N4" s="6" t="s">
        <v>14</v>
      </c>
      <c r="O4" s="4" t="s">
        <v>284</v>
      </c>
      <c r="P4" s="4" t="s">
        <v>15</v>
      </c>
      <c r="Q4" s="4" t="s">
        <v>16</v>
      </c>
    </row>
    <row r="5" spans="1:17" x14ac:dyDescent="0.25">
      <c r="A5" s="7" t="s">
        <v>17</v>
      </c>
      <c r="B5" s="7">
        <v>35.904613313754282</v>
      </c>
      <c r="C5" s="7">
        <v>33.989438310129621</v>
      </c>
      <c r="D5" s="7">
        <v>28.953221409097431</v>
      </c>
      <c r="E5" s="7">
        <v>22.972093316254753</v>
      </c>
      <c r="F5" s="7">
        <v>30.59839138848573</v>
      </c>
      <c r="G5" s="7">
        <v>36.669753711689289</v>
      </c>
      <c r="H5" s="7">
        <v>29.168731271088461</v>
      </c>
      <c r="I5" s="7">
        <v>25.620433885449778</v>
      </c>
      <c r="J5" s="7">
        <v>36.84998502844595</v>
      </c>
      <c r="K5" s="7">
        <v>32.775196651179904</v>
      </c>
      <c r="L5" s="7">
        <v>34.698587153221652</v>
      </c>
      <c r="M5" s="7">
        <v>32.783036833394505</v>
      </c>
      <c r="N5" s="13">
        <f t="shared" ref="N5:N68" si="0">MEDIAN(B5:M5)</f>
        <v>32.779116742287201</v>
      </c>
      <c r="O5" s="14">
        <f t="shared" ref="O5:O68" si="1">AVERAGE(B5:M5)</f>
        <v>31.748623522682617</v>
      </c>
      <c r="P5" s="8">
        <f t="shared" ref="P5:P68" si="2">STDEV(B5:M5)</f>
        <v>4.4080134051008937</v>
      </c>
      <c r="Q5" s="8">
        <f t="shared" ref="Q5:Q68" si="3">COUNTIF(B5:M5,"&gt;0")</f>
        <v>12</v>
      </c>
    </row>
    <row r="6" spans="1:17" x14ac:dyDescent="0.25">
      <c r="A6" s="7" t="s">
        <v>19</v>
      </c>
      <c r="B6" s="7">
        <v>17.858235438081252</v>
      </c>
      <c r="C6" s="7">
        <v>18.700134878723453</v>
      </c>
      <c r="D6" s="7">
        <v>29.523604534366481</v>
      </c>
      <c r="E6" s="7">
        <v>27.375427839489326</v>
      </c>
      <c r="F6" s="7">
        <v>24.945573294629899</v>
      </c>
      <c r="G6" s="7">
        <v>21.895349173733106</v>
      </c>
      <c r="H6" s="7">
        <v>24.730421651211628</v>
      </c>
      <c r="I6" s="7">
        <v>8.8952094138642579</v>
      </c>
      <c r="J6" s="7">
        <v>19.585287952889509</v>
      </c>
      <c r="K6" s="7">
        <v>21.518929113574682</v>
      </c>
      <c r="L6" s="7">
        <v>19.525841316222003</v>
      </c>
      <c r="M6" s="7">
        <v>17.337109696898352</v>
      </c>
      <c r="N6" s="13">
        <f t="shared" si="0"/>
        <v>20.552108533232094</v>
      </c>
      <c r="O6" s="14">
        <f t="shared" si="1"/>
        <v>20.990927025306991</v>
      </c>
      <c r="P6" s="8">
        <f t="shared" si="2"/>
        <v>5.419902692030421</v>
      </c>
      <c r="Q6" s="8">
        <f t="shared" si="3"/>
        <v>12</v>
      </c>
    </row>
    <row r="7" spans="1:17" x14ac:dyDescent="0.25">
      <c r="A7" s="7" t="s">
        <v>18</v>
      </c>
      <c r="B7" s="7">
        <v>24.059287812041116</v>
      </c>
      <c r="C7" s="7">
        <v>25.206318725281758</v>
      </c>
      <c r="D7" s="7">
        <v>17.509685751183817</v>
      </c>
      <c r="E7" s="7">
        <v>20.02393801314491</v>
      </c>
      <c r="F7" s="7">
        <v>16.057389937106919</v>
      </c>
      <c r="G7" s="7">
        <v>22.948803287702948</v>
      </c>
      <c r="H7" s="7">
        <v>18.8763832849626</v>
      </c>
      <c r="I7" s="7">
        <v>25.916011376944954</v>
      </c>
      <c r="J7" s="7">
        <v>18.916558538776325</v>
      </c>
      <c r="K7" s="7">
        <v>16.100096600579601</v>
      </c>
      <c r="L7" s="7">
        <v>19.037736788803482</v>
      </c>
      <c r="M7" s="7">
        <v>20.895108962861912</v>
      </c>
      <c r="N7" s="13">
        <f t="shared" si="0"/>
        <v>19.530837400974196</v>
      </c>
      <c r="O7" s="14">
        <f t="shared" si="1"/>
        <v>20.462276589949195</v>
      </c>
      <c r="P7" s="8">
        <f t="shared" si="2"/>
        <v>3.3822127921999381</v>
      </c>
      <c r="Q7" s="8">
        <f t="shared" si="3"/>
        <v>12</v>
      </c>
    </row>
    <row r="8" spans="1:17" x14ac:dyDescent="0.25">
      <c r="A8" s="7" t="s">
        <v>20</v>
      </c>
      <c r="B8" s="7">
        <v>12.496940773372492</v>
      </c>
      <c r="C8" s="7">
        <v>7.5966440344740871</v>
      </c>
      <c r="D8" s="7">
        <v>14.438943894389439</v>
      </c>
      <c r="E8" s="7">
        <v>11.145874892383931</v>
      </c>
      <c r="F8" s="7">
        <v>12.276245766811805</v>
      </c>
      <c r="G8" s="7">
        <v>3.6205249905941592</v>
      </c>
      <c r="H8" s="7">
        <v>6.1725773341827699</v>
      </c>
      <c r="I8" s="7">
        <v>1.8626958897997881</v>
      </c>
      <c r="J8" s="7">
        <v>12.925441660844395</v>
      </c>
      <c r="K8" s="7">
        <v>8.1719490316941901</v>
      </c>
      <c r="L8" s="7">
        <v>7.3331894476449788</v>
      </c>
      <c r="M8" s="7">
        <v>8.2662197815895357</v>
      </c>
      <c r="N8" s="13">
        <f t="shared" si="0"/>
        <v>8.219084406641862</v>
      </c>
      <c r="O8" s="14">
        <f t="shared" si="1"/>
        <v>8.8589372914817996</v>
      </c>
      <c r="P8" s="8">
        <f t="shared" si="2"/>
        <v>3.8866382562560915</v>
      </c>
      <c r="Q8" s="8">
        <f t="shared" si="3"/>
        <v>12</v>
      </c>
    </row>
    <row r="9" spans="1:17" x14ac:dyDescent="0.25">
      <c r="A9" s="7" t="s">
        <v>22</v>
      </c>
      <c r="B9" s="7">
        <v>0.12542829172785119</v>
      </c>
      <c r="C9" s="7">
        <v>4.3252634707267452</v>
      </c>
      <c r="D9" s="7">
        <v>1.0116229014205769</v>
      </c>
      <c r="E9" s="7">
        <v>0.39266740860508581</v>
      </c>
      <c r="F9" s="7">
        <v>2.1060111272375424</v>
      </c>
      <c r="G9" s="7">
        <v>2.1025670708766242</v>
      </c>
      <c r="H9" s="7">
        <v>4.0631415020882002</v>
      </c>
      <c r="I9" s="7">
        <v>0.30115442529697173</v>
      </c>
      <c r="J9" s="7">
        <v>0.91326479688591666</v>
      </c>
      <c r="K9" s="7">
        <v>0.83950503703022228</v>
      </c>
      <c r="L9" s="7">
        <v>1.9407965733069914</v>
      </c>
      <c r="M9" s="7">
        <v>3.8329166868642099</v>
      </c>
      <c r="N9" s="13">
        <f t="shared" si="0"/>
        <v>1.4762097373637841</v>
      </c>
      <c r="O9" s="14">
        <f t="shared" si="1"/>
        <v>1.8295282743389114</v>
      </c>
      <c r="P9" s="8">
        <f t="shared" si="2"/>
        <v>1.5132075333856223</v>
      </c>
      <c r="Q9" s="8">
        <f t="shared" si="3"/>
        <v>12</v>
      </c>
    </row>
    <row r="10" spans="1:17" x14ac:dyDescent="0.25">
      <c r="A10" s="7" t="s">
        <v>21</v>
      </c>
      <c r="B10" s="7">
        <v>1.2252202643171806</v>
      </c>
      <c r="C10" s="7">
        <v>1.650549802254075</v>
      </c>
      <c r="D10" s="7">
        <v>1.0582579997130148</v>
      </c>
      <c r="E10" s="7">
        <v>1.7029586544316819</v>
      </c>
      <c r="F10" s="7">
        <v>1.3395016932752781</v>
      </c>
      <c r="G10" s="7">
        <v>2.7826816774230894</v>
      </c>
      <c r="H10" s="7">
        <v>0.51674099242585125</v>
      </c>
      <c r="I10" s="7">
        <v>0.84769393787295744</v>
      </c>
      <c r="J10" s="7">
        <v>1.1403333666034534</v>
      </c>
      <c r="K10" s="7">
        <v>1.3938083628501772</v>
      </c>
      <c r="L10" s="7">
        <v>2.9419089203592717</v>
      </c>
      <c r="M10" s="7">
        <v>2.0726142084524986</v>
      </c>
      <c r="N10" s="13">
        <f t="shared" si="0"/>
        <v>1.3666550280627277</v>
      </c>
      <c r="O10" s="14">
        <f t="shared" si="1"/>
        <v>1.5560224899982107</v>
      </c>
      <c r="P10" s="8">
        <f t="shared" si="2"/>
        <v>0.73285206914394796</v>
      </c>
      <c r="Q10" s="8">
        <f t="shared" si="3"/>
        <v>12</v>
      </c>
    </row>
    <row r="11" spans="1:17" x14ac:dyDescent="0.25">
      <c r="A11" s="7" t="s">
        <v>25</v>
      </c>
      <c r="B11" s="7">
        <v>0.52618697993147334</v>
      </c>
      <c r="C11" s="7">
        <v>0.54637313398715215</v>
      </c>
      <c r="D11" s="7">
        <v>1.5317836131439231</v>
      </c>
      <c r="E11" s="7">
        <v>4.8841946118472164</v>
      </c>
      <c r="F11" s="7">
        <v>2.4416424770198355</v>
      </c>
      <c r="G11" s="7">
        <v>0.22718721963360636</v>
      </c>
      <c r="H11" s="7">
        <v>7.508081451593875</v>
      </c>
      <c r="I11" s="7">
        <v>0.16173108025207741</v>
      </c>
      <c r="J11" s="7">
        <v>0.84339754466513628</v>
      </c>
      <c r="K11" s="7">
        <v>4.3562261373568241</v>
      </c>
      <c r="L11" s="7">
        <v>1.6220344329520364</v>
      </c>
      <c r="M11" s="7">
        <v>0.73195897705789881</v>
      </c>
      <c r="N11" s="13">
        <f t="shared" si="0"/>
        <v>1.1875905789045298</v>
      </c>
      <c r="O11" s="14">
        <f t="shared" si="1"/>
        <v>2.115066471620088</v>
      </c>
      <c r="P11" s="8">
        <f t="shared" si="2"/>
        <v>2.3033671301573846</v>
      </c>
      <c r="Q11" s="8">
        <f t="shared" si="3"/>
        <v>12</v>
      </c>
    </row>
    <row r="12" spans="1:17" x14ac:dyDescent="0.25">
      <c r="A12" s="7" t="s">
        <v>24</v>
      </c>
      <c r="B12" s="7">
        <v>0.51547968673519329</v>
      </c>
      <c r="C12" s="7">
        <v>1.0790297876231627</v>
      </c>
      <c r="D12" s="7">
        <v>2.285119816329459</v>
      </c>
      <c r="E12" s="7">
        <v>1.5475715515612205</v>
      </c>
      <c r="F12" s="7">
        <v>1.236695694242864</v>
      </c>
      <c r="G12" s="7">
        <v>0.65406766416808959</v>
      </c>
      <c r="H12" s="7">
        <v>2.1943795568769024</v>
      </c>
      <c r="I12" s="7">
        <v>0.40153923372929562</v>
      </c>
      <c r="J12" s="7">
        <v>0.81345443657051597</v>
      </c>
      <c r="K12" s="7">
        <v>0.69460416762500576</v>
      </c>
      <c r="L12" s="7">
        <v>3.4764995932462273</v>
      </c>
      <c r="M12" s="7">
        <v>3.1826712001495774</v>
      </c>
      <c r="N12" s="13">
        <f t="shared" si="0"/>
        <v>1.1578627409330133</v>
      </c>
      <c r="O12" s="14">
        <f t="shared" si="1"/>
        <v>1.5067593657381264</v>
      </c>
      <c r="P12" s="8">
        <f t="shared" si="2"/>
        <v>1.0486473557014679</v>
      </c>
      <c r="Q12" s="8">
        <f t="shared" si="3"/>
        <v>12</v>
      </c>
    </row>
    <row r="13" spans="1:17" x14ac:dyDescent="0.25">
      <c r="A13" s="7" t="s">
        <v>23</v>
      </c>
      <c r="B13" s="7">
        <v>2.4244371023005384</v>
      </c>
      <c r="C13" s="7">
        <v>0.25604096655464875</v>
      </c>
      <c r="D13" s="7">
        <v>0.12196871861099154</v>
      </c>
      <c r="E13" s="7">
        <v>2.2489133401927637</v>
      </c>
      <c r="F13" s="7">
        <v>0.23584905660377359</v>
      </c>
      <c r="G13" s="7">
        <v>3.1864092842879055</v>
      </c>
      <c r="H13" s="7">
        <v>0.74089804393478209</v>
      </c>
      <c r="I13" s="7">
        <v>16.702916736378342</v>
      </c>
      <c r="J13" s="7">
        <v>0.43667032637987829</v>
      </c>
      <c r="K13" s="7">
        <v>5.0324301945811678</v>
      </c>
      <c r="L13" s="7">
        <v>1.3497584380655121</v>
      </c>
      <c r="M13" s="7">
        <v>0.62739340890677042</v>
      </c>
      <c r="N13" s="13">
        <f t="shared" si="0"/>
        <v>1.045328241000147</v>
      </c>
      <c r="O13" s="14">
        <f t="shared" si="1"/>
        <v>2.7803071347330892</v>
      </c>
      <c r="P13" s="8">
        <f t="shared" si="2"/>
        <v>4.6292679368688567</v>
      </c>
      <c r="Q13" s="8">
        <f t="shared" si="3"/>
        <v>12</v>
      </c>
    </row>
    <row r="14" spans="1:17" x14ac:dyDescent="0.25">
      <c r="A14" s="7" t="s">
        <v>30</v>
      </c>
      <c r="B14" s="7">
        <v>0.64549681840430739</v>
      </c>
      <c r="C14" s="7">
        <v>0.72011521843494963</v>
      </c>
      <c r="D14" s="7">
        <v>0.83943176926388285</v>
      </c>
      <c r="E14" s="7">
        <v>0.8210318543560885</v>
      </c>
      <c r="F14" s="7">
        <v>1.1217948717948718</v>
      </c>
      <c r="G14" s="7">
        <v>1.1373831505223859</v>
      </c>
      <c r="H14" s="7">
        <v>0.95797645171185208</v>
      </c>
      <c r="I14" s="7">
        <v>0.30673135909876748</v>
      </c>
      <c r="J14" s="7">
        <v>2.2058089629703561</v>
      </c>
      <c r="K14" s="7">
        <v>1.5180091080546485</v>
      </c>
      <c r="L14" s="7">
        <v>1.497517971875882</v>
      </c>
      <c r="M14" s="7">
        <v>1.0442707070986863</v>
      </c>
      <c r="N14" s="13">
        <f t="shared" si="0"/>
        <v>1.0011235794052693</v>
      </c>
      <c r="O14" s="14">
        <f t="shared" si="1"/>
        <v>1.0679640202988898</v>
      </c>
      <c r="P14" s="8">
        <f t="shared" si="2"/>
        <v>0.49490850218567567</v>
      </c>
      <c r="Q14" s="8">
        <f t="shared" si="3"/>
        <v>12</v>
      </c>
    </row>
    <row r="15" spans="1:17" x14ac:dyDescent="0.25">
      <c r="A15" s="7" t="s">
        <v>27</v>
      </c>
      <c r="B15" s="7">
        <v>0.53077581987273614</v>
      </c>
      <c r="C15" s="7">
        <v>0.58752257504057792</v>
      </c>
      <c r="D15" s="7">
        <v>0.55244654900272638</v>
      </c>
      <c r="E15" s="7">
        <v>0.58165172290699874</v>
      </c>
      <c r="F15" s="7">
        <v>0.7014997581035316</v>
      </c>
      <c r="G15" s="7">
        <v>0.58460915115908896</v>
      </c>
      <c r="H15" s="7">
        <v>0.47426913003468535</v>
      </c>
      <c r="I15" s="7">
        <v>0.42942390273827447</v>
      </c>
      <c r="J15" s="7">
        <v>0.54396646371893409</v>
      </c>
      <c r="K15" s="7">
        <v>0.52440314641887853</v>
      </c>
      <c r="L15" s="7">
        <v>0.52296913651984789</v>
      </c>
      <c r="M15" s="7">
        <v>0.45427160733205452</v>
      </c>
      <c r="N15" s="13">
        <f t="shared" si="0"/>
        <v>0.53737114179583512</v>
      </c>
      <c r="O15" s="14">
        <f t="shared" si="1"/>
        <v>0.54065074690402792</v>
      </c>
      <c r="P15" s="8">
        <f t="shared" si="2"/>
        <v>7.1824503710178567E-2</v>
      </c>
      <c r="Q15" s="8">
        <f t="shared" si="3"/>
        <v>12</v>
      </c>
    </row>
    <row r="16" spans="1:17" x14ac:dyDescent="0.25">
      <c r="A16" s="7" t="s">
        <v>26</v>
      </c>
      <c r="B16" s="7">
        <v>0.53383504650024471</v>
      </c>
      <c r="C16" s="7">
        <v>0.48922113252406102</v>
      </c>
      <c r="D16" s="7">
        <v>0.31209642703400775</v>
      </c>
      <c r="E16" s="7">
        <v>0.40526636289187995</v>
      </c>
      <c r="F16" s="7">
        <v>0.39459361393323655</v>
      </c>
      <c r="G16" s="7">
        <v>0.72352617717709033</v>
      </c>
      <c r="H16" s="7">
        <v>0.25955027016823573</v>
      </c>
      <c r="I16" s="7">
        <v>0.21750041827003513</v>
      </c>
      <c r="J16" s="7">
        <v>0.41421299530891309</v>
      </c>
      <c r="K16" s="7">
        <v>0.32890197341184046</v>
      </c>
      <c r="L16" s="7">
        <v>0.5395713313300019</v>
      </c>
      <c r="M16" s="7">
        <v>0.37740552743288069</v>
      </c>
      <c r="N16" s="13">
        <f t="shared" si="0"/>
        <v>0.39992998841255822</v>
      </c>
      <c r="O16" s="14">
        <f t="shared" si="1"/>
        <v>0.41630677299853569</v>
      </c>
      <c r="P16" s="8">
        <f t="shared" si="2"/>
        <v>0.13928855540735149</v>
      </c>
      <c r="Q16" s="8">
        <f t="shared" si="3"/>
        <v>12</v>
      </c>
    </row>
    <row r="17" spans="1:17" x14ac:dyDescent="0.25">
      <c r="A17" s="7" t="s">
        <v>29</v>
      </c>
      <c r="B17" s="7">
        <v>0.38087371512481644</v>
      </c>
      <c r="C17" s="7">
        <v>8.2298882106851379E-2</v>
      </c>
      <c r="D17" s="7">
        <v>0.23317549146218969</v>
      </c>
      <c r="E17" s="7">
        <v>0.39896688574848288</v>
      </c>
      <c r="F17" s="7">
        <v>0.48228108369617806</v>
      </c>
      <c r="G17" s="7">
        <v>6.8011460654646486E-2</v>
      </c>
      <c r="H17" s="7">
        <v>0.29494348882754062</v>
      </c>
      <c r="I17" s="7">
        <v>0.18403881545926051</v>
      </c>
      <c r="J17" s="7">
        <v>0.39924144126160294</v>
      </c>
      <c r="K17" s="7">
        <v>0.86940521643129853</v>
      </c>
      <c r="L17" s="7">
        <v>0.33038367672206265</v>
      </c>
      <c r="M17" s="7">
        <v>0.79913023606888856</v>
      </c>
      <c r="N17" s="13">
        <f t="shared" si="0"/>
        <v>0.35562869592343954</v>
      </c>
      <c r="O17" s="14">
        <f t="shared" si="1"/>
        <v>0.37689586613031828</v>
      </c>
      <c r="P17" s="8">
        <f t="shared" si="2"/>
        <v>0.24897637131946135</v>
      </c>
      <c r="Q17" s="8">
        <f t="shared" si="3"/>
        <v>12</v>
      </c>
    </row>
    <row r="18" spans="1:17" x14ac:dyDescent="0.25">
      <c r="A18" s="7" t="s">
        <v>28</v>
      </c>
      <c r="B18" s="7">
        <v>0.38240332843857072</v>
      </c>
      <c r="C18" s="7">
        <v>0.63553025626957449</v>
      </c>
      <c r="D18" s="7">
        <v>0.24393743722198308</v>
      </c>
      <c r="E18" s="7">
        <v>0.36536967431703171</v>
      </c>
      <c r="F18" s="7">
        <v>0.36133284954039674</v>
      </c>
      <c r="G18" s="7">
        <v>0.52672705698492173</v>
      </c>
      <c r="H18" s="7">
        <v>0.33033670748684552</v>
      </c>
      <c r="I18" s="7">
        <v>0.57442418158496467</v>
      </c>
      <c r="J18" s="7">
        <v>0.33935522507236254</v>
      </c>
      <c r="K18" s="7">
        <v>0.26220157320943926</v>
      </c>
      <c r="L18" s="7">
        <v>0.27891687281058553</v>
      </c>
      <c r="M18" s="7">
        <v>0.31369670445338521</v>
      </c>
      <c r="N18" s="13">
        <f t="shared" si="0"/>
        <v>0.35034403730637964</v>
      </c>
      <c r="O18" s="14">
        <f t="shared" si="1"/>
        <v>0.38451932228250513</v>
      </c>
      <c r="P18" s="8">
        <f t="shared" si="2"/>
        <v>0.12651638537119594</v>
      </c>
      <c r="Q18" s="8">
        <f t="shared" si="3"/>
        <v>12</v>
      </c>
    </row>
    <row r="19" spans="1:17" x14ac:dyDescent="0.25">
      <c r="A19" s="7" t="s">
        <v>33</v>
      </c>
      <c r="B19" s="7">
        <v>0.31815956926089084</v>
      </c>
      <c r="C19" s="7">
        <v>0.61952769585990908</v>
      </c>
      <c r="D19" s="7">
        <v>2.8698522026115655E-2</v>
      </c>
      <c r="E19" s="7">
        <v>5.6695294290573885E-2</v>
      </c>
      <c r="F19" s="7">
        <v>0.32958393807450409</v>
      </c>
      <c r="G19" s="7">
        <v>2.1705785315312708E-2</v>
      </c>
      <c r="H19" s="7">
        <v>0.24539298270451382</v>
      </c>
      <c r="I19" s="7">
        <v>3.3461602810774635E-2</v>
      </c>
      <c r="J19" s="7">
        <v>5.7390957181355423E-2</v>
      </c>
      <c r="K19" s="7">
        <v>0.80270481622889744</v>
      </c>
      <c r="L19" s="7">
        <v>0.25899423903840085</v>
      </c>
      <c r="M19" s="7">
        <v>1.6564293974668818</v>
      </c>
      <c r="N19" s="13">
        <f t="shared" si="0"/>
        <v>0.25219361087145731</v>
      </c>
      <c r="O19" s="14">
        <f t="shared" si="1"/>
        <v>0.36906206668817748</v>
      </c>
      <c r="P19" s="8">
        <f t="shared" si="2"/>
        <v>0.47515505095993577</v>
      </c>
      <c r="Q19" s="8">
        <f t="shared" si="3"/>
        <v>12</v>
      </c>
    </row>
    <row r="20" spans="1:17" x14ac:dyDescent="0.25">
      <c r="A20" s="7" t="s">
        <v>31</v>
      </c>
      <c r="B20" s="7">
        <v>0.2126162506118453</v>
      </c>
      <c r="C20" s="7">
        <v>0.44578561141211165</v>
      </c>
      <c r="D20" s="7">
        <v>0.13990529487731382</v>
      </c>
      <c r="E20" s="7">
        <v>0.19528379144531005</v>
      </c>
      <c r="F20" s="7">
        <v>0.11490082244799227</v>
      </c>
      <c r="G20" s="7">
        <v>0.34584551269064912</v>
      </c>
      <c r="H20" s="7">
        <v>0.18404473702838536</v>
      </c>
      <c r="I20" s="7">
        <v>0.34019296190954212</v>
      </c>
      <c r="J20" s="7">
        <v>0.22956382872542169</v>
      </c>
      <c r="K20" s="7">
        <v>0.20010120060720366</v>
      </c>
      <c r="L20" s="7">
        <v>0.3071406039878472</v>
      </c>
      <c r="M20" s="7">
        <v>0.34624360314943181</v>
      </c>
      <c r="N20" s="13">
        <f t="shared" si="0"/>
        <v>0.2210900396686335</v>
      </c>
      <c r="O20" s="14">
        <f t="shared" si="1"/>
        <v>0.25513535157442119</v>
      </c>
      <c r="P20" s="8">
        <f t="shared" si="2"/>
        <v>9.9948268490976905E-2</v>
      </c>
      <c r="Q20" s="8">
        <f t="shared" si="3"/>
        <v>12</v>
      </c>
    </row>
    <row r="21" spans="1:17" x14ac:dyDescent="0.25">
      <c r="A21" s="7" t="s">
        <v>34</v>
      </c>
      <c r="B21" s="7">
        <v>0</v>
      </c>
      <c r="C21" s="7">
        <v>1.7077018037171661</v>
      </c>
      <c r="D21" s="7">
        <v>0.1578418711436361</v>
      </c>
      <c r="E21" s="7">
        <v>1.3900846229762929</v>
      </c>
      <c r="F21" s="7">
        <v>3.0751088534107405</v>
      </c>
      <c r="G21" s="7">
        <v>0.18522270135733512</v>
      </c>
      <c r="H21" s="7">
        <v>0.1793256412071447</v>
      </c>
      <c r="I21" s="7">
        <v>1.1153867603591546E-2</v>
      </c>
      <c r="J21" s="7">
        <v>0.42918454935622319</v>
      </c>
      <c r="K21" s="7">
        <v>0.22770136620819725</v>
      </c>
      <c r="L21" s="7">
        <v>0.20088655720286222</v>
      </c>
      <c r="M21" s="7">
        <v>1.0518880663679739</v>
      </c>
      <c r="N21" s="13">
        <f t="shared" si="0"/>
        <v>0.21429396170552972</v>
      </c>
      <c r="O21" s="14">
        <f t="shared" si="1"/>
        <v>0.71800832504593037</v>
      </c>
      <c r="P21" s="8">
        <f t="shared" si="2"/>
        <v>0.93384924392189461</v>
      </c>
      <c r="Q21" s="8">
        <f t="shared" si="3"/>
        <v>11</v>
      </c>
    </row>
    <row r="22" spans="1:17" x14ac:dyDescent="0.25">
      <c r="A22" s="7" t="s">
        <v>44</v>
      </c>
      <c r="B22" s="7">
        <v>0.2126162506118453</v>
      </c>
      <c r="C22" s="7">
        <v>0.18288640468189196</v>
      </c>
      <c r="D22" s="7">
        <v>0.32285837279380114</v>
      </c>
      <c r="E22" s="7">
        <v>0.44516305146672824</v>
      </c>
      <c r="F22" s="7">
        <v>0.40064102564102561</v>
      </c>
      <c r="G22" s="7">
        <v>9.1164298324313373E-2</v>
      </c>
      <c r="H22" s="7">
        <v>0.20292112031334797</v>
      </c>
      <c r="I22" s="7">
        <v>2.2307735207183092E-2</v>
      </c>
      <c r="J22" s="7">
        <v>0.21459227467811159</v>
      </c>
      <c r="K22" s="7">
        <v>0.16330097980587882</v>
      </c>
      <c r="L22" s="7">
        <v>0.13447777796224661</v>
      </c>
      <c r="M22" s="7">
        <v>0.11149044021411705</v>
      </c>
      <c r="N22" s="13">
        <f t="shared" si="0"/>
        <v>0.19290376249761998</v>
      </c>
      <c r="O22" s="14">
        <f t="shared" si="1"/>
        <v>0.20870164430837421</v>
      </c>
      <c r="P22" s="8">
        <f t="shared" si="2"/>
        <v>0.12508705495430353</v>
      </c>
      <c r="Q22" s="8">
        <f t="shared" si="3"/>
        <v>12</v>
      </c>
    </row>
    <row r="23" spans="1:17" x14ac:dyDescent="0.25">
      <c r="A23" s="7" t="s">
        <v>35</v>
      </c>
      <c r="B23" s="7">
        <v>0.73421439060205573</v>
      </c>
      <c r="C23" s="7">
        <v>1.3716480351141896E-2</v>
      </c>
      <c r="D23" s="7">
        <v>2.5111206772851197E-2</v>
      </c>
      <c r="E23" s="7">
        <v>0.18688448858744725</v>
      </c>
      <c r="F23" s="7">
        <v>0.1753749395258829</v>
      </c>
      <c r="G23" s="7">
        <v>0.20692848667264782</v>
      </c>
      <c r="H23" s="7">
        <v>8.730327269295203E-2</v>
      </c>
      <c r="I23" s="7">
        <v>2.3255813953488373</v>
      </c>
      <c r="J23" s="7">
        <v>2.9943108094620224E-2</v>
      </c>
      <c r="K23" s="7">
        <v>0.43700262201573209</v>
      </c>
      <c r="L23" s="7">
        <v>0.31544170139292416</v>
      </c>
      <c r="M23" s="7">
        <v>0.14334485170386477</v>
      </c>
      <c r="N23" s="13">
        <f t="shared" si="0"/>
        <v>0.18112971405666506</v>
      </c>
      <c r="O23" s="14">
        <f t="shared" si="1"/>
        <v>0.39007057864674644</v>
      </c>
      <c r="P23" s="8">
        <f t="shared" si="2"/>
        <v>0.64317396012102646</v>
      </c>
      <c r="Q23" s="8">
        <f t="shared" si="3"/>
        <v>12</v>
      </c>
    </row>
    <row r="24" spans="1:17" x14ac:dyDescent="0.25">
      <c r="A24" s="7" t="s">
        <v>36</v>
      </c>
      <c r="B24" s="7">
        <v>0.10554331864904552</v>
      </c>
      <c r="C24" s="7">
        <v>0.2857600073154562</v>
      </c>
      <c r="D24" s="7">
        <v>7.1746305065289145E-2</v>
      </c>
      <c r="E24" s="7">
        <v>7.1394074291833781E-2</v>
      </c>
      <c r="F24" s="7">
        <v>0.15572085147556844</v>
      </c>
      <c r="G24" s="7">
        <v>0.23442248140537725</v>
      </c>
      <c r="H24" s="7">
        <v>0.19112338076024635</v>
      </c>
      <c r="I24" s="7">
        <v>5.0192404216161952E-2</v>
      </c>
      <c r="J24" s="7">
        <v>0.17217287154406627</v>
      </c>
      <c r="K24" s="7">
        <v>9.2000552003312017E-2</v>
      </c>
      <c r="L24" s="7">
        <v>0.16768216758255441</v>
      </c>
      <c r="M24" s="7">
        <v>0.23198321411011932</v>
      </c>
      <c r="N24" s="13">
        <f t="shared" si="0"/>
        <v>0.16170150952906143</v>
      </c>
      <c r="O24" s="14">
        <f t="shared" si="1"/>
        <v>0.15247846903491921</v>
      </c>
      <c r="P24" s="8">
        <f t="shared" si="2"/>
        <v>7.5280110557801733E-2</v>
      </c>
      <c r="Q24" s="8">
        <f t="shared" si="3"/>
        <v>12</v>
      </c>
    </row>
    <row r="25" spans="1:17" x14ac:dyDescent="0.25">
      <c r="A25" s="7" t="s">
        <v>38</v>
      </c>
      <c r="B25" s="7">
        <v>3.8240332843857076E-2</v>
      </c>
      <c r="C25" s="7">
        <v>0.10973184280913517</v>
      </c>
      <c r="D25" s="7">
        <v>7.1746305065289138E-3</v>
      </c>
      <c r="E25" s="7">
        <v>3.3597211431451189E-2</v>
      </c>
      <c r="F25" s="7">
        <v>6.8033381712626989E-2</v>
      </c>
      <c r="G25" s="7">
        <v>0.17798743958556421</v>
      </c>
      <c r="H25" s="7">
        <v>0.43651636346476019</v>
      </c>
      <c r="I25" s="7">
        <v>0.11153867603591544</v>
      </c>
      <c r="J25" s="7">
        <v>0.39674618225371794</v>
      </c>
      <c r="K25" s="7">
        <v>0.56810340862045172</v>
      </c>
      <c r="L25" s="7">
        <v>0.75872030282403335</v>
      </c>
      <c r="M25" s="7">
        <v>0.34001121829274206</v>
      </c>
      <c r="N25" s="13">
        <f t="shared" si="0"/>
        <v>0.14476305781073984</v>
      </c>
      <c r="O25" s="14">
        <f t="shared" si="1"/>
        <v>0.25386674919839869</v>
      </c>
      <c r="P25" s="8">
        <f t="shared" si="2"/>
        <v>0.24346221587410621</v>
      </c>
      <c r="Q25" s="8">
        <f t="shared" si="3"/>
        <v>12</v>
      </c>
    </row>
    <row r="26" spans="1:17" x14ac:dyDescent="0.25">
      <c r="A26" s="7" t="s">
        <v>40</v>
      </c>
      <c r="B26" s="7">
        <v>4.5888399412628483E-2</v>
      </c>
      <c r="C26" s="7">
        <v>8.0012802048327725E-2</v>
      </c>
      <c r="D26" s="7">
        <v>0.11838140335772708</v>
      </c>
      <c r="E26" s="7">
        <v>5.4595468576108176E-2</v>
      </c>
      <c r="F26" s="7">
        <v>0.10280599903241412</v>
      </c>
      <c r="G26" s="7">
        <v>3.3282204150146155E-2</v>
      </c>
      <c r="H26" s="7">
        <v>0.47190958212406503</v>
      </c>
      <c r="I26" s="7">
        <v>6.692320562154927E-2</v>
      </c>
      <c r="J26" s="7">
        <v>0.33685996606447749</v>
      </c>
      <c r="K26" s="7">
        <v>0.32660195961175764</v>
      </c>
      <c r="L26" s="7">
        <v>0.89485830026729529</v>
      </c>
      <c r="M26" s="7">
        <v>1.0172637060530307</v>
      </c>
      <c r="N26" s="13">
        <f t="shared" si="0"/>
        <v>0.1105937011950706</v>
      </c>
      <c r="O26" s="14">
        <f t="shared" si="1"/>
        <v>0.29578191635996059</v>
      </c>
      <c r="P26" s="8">
        <f t="shared" si="2"/>
        <v>0.33981997381848555</v>
      </c>
      <c r="Q26" s="8">
        <f t="shared" si="3"/>
        <v>12</v>
      </c>
    </row>
    <row r="27" spans="1:17" x14ac:dyDescent="0.25">
      <c r="A27" s="7" t="s">
        <v>42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.39876359689483493</v>
      </c>
      <c r="I27" s="7">
        <v>0.21192348446823936</v>
      </c>
      <c r="J27" s="7">
        <v>0.78850184649166577</v>
      </c>
      <c r="K27" s="7">
        <v>0.49220295321771934</v>
      </c>
      <c r="L27" s="7">
        <v>0.5013862832666478</v>
      </c>
      <c r="M27" s="7">
        <v>0.5761493556406545</v>
      </c>
      <c r="N27" s="13">
        <f t="shared" si="0"/>
        <v>0.10596174223411968</v>
      </c>
      <c r="O27" s="14">
        <f t="shared" si="1"/>
        <v>0.24741062666498018</v>
      </c>
      <c r="P27" s="8">
        <f t="shared" si="2"/>
        <v>0.28868273641847775</v>
      </c>
      <c r="Q27" s="8">
        <f t="shared" si="3"/>
        <v>6</v>
      </c>
    </row>
    <row r="28" spans="1:17" x14ac:dyDescent="0.25">
      <c r="A28" s="7" t="s">
        <v>32</v>
      </c>
      <c r="B28" s="7">
        <v>0.11319138521781694</v>
      </c>
      <c r="C28" s="7">
        <v>3.8863360994902042E-2</v>
      </c>
      <c r="D28" s="7">
        <v>6.4571674558760228E-2</v>
      </c>
      <c r="E28" s="7">
        <v>0.13018919429687337</v>
      </c>
      <c r="F28" s="7">
        <v>9.8270440251572333E-2</v>
      </c>
      <c r="G28" s="7">
        <v>8.2481984198188293E-2</v>
      </c>
      <c r="H28" s="7">
        <v>0.1038201080672943</v>
      </c>
      <c r="I28" s="7">
        <v>1.1432714293681334</v>
      </c>
      <c r="J28" s="7">
        <v>0.13723924543367602</v>
      </c>
      <c r="K28" s="7">
        <v>4.6000276001656008E-2</v>
      </c>
      <c r="L28" s="7">
        <v>0.13779821692427738</v>
      </c>
      <c r="M28" s="7">
        <v>6.5786284598392045E-2</v>
      </c>
      <c r="N28" s="13">
        <f t="shared" si="0"/>
        <v>0.10104527415943332</v>
      </c>
      <c r="O28" s="14">
        <f t="shared" si="1"/>
        <v>0.18012363332596185</v>
      </c>
      <c r="P28" s="8">
        <f t="shared" si="2"/>
        <v>0.30520968224440909</v>
      </c>
      <c r="Q28" s="8">
        <f t="shared" si="3"/>
        <v>12</v>
      </c>
    </row>
    <row r="29" spans="1:17" x14ac:dyDescent="0.25">
      <c r="A29" s="7" t="s">
        <v>53</v>
      </c>
      <c r="B29" s="7">
        <v>6.5773372491434168E-2</v>
      </c>
      <c r="C29" s="7">
        <v>5.4865921404567586E-2</v>
      </c>
      <c r="D29" s="7">
        <v>7.533362031855359E-2</v>
      </c>
      <c r="E29" s="7">
        <v>0.11129076286668206</v>
      </c>
      <c r="F29" s="7">
        <v>0.10280599903241412</v>
      </c>
      <c r="G29" s="7">
        <v>7.524672242641739E-2</v>
      </c>
      <c r="H29" s="7">
        <v>9.4381916424813014E-2</v>
      </c>
      <c r="I29" s="7">
        <v>0</v>
      </c>
      <c r="J29" s="7">
        <v>9.2324583291745685E-2</v>
      </c>
      <c r="K29" s="7">
        <v>6.210037260223561E-2</v>
      </c>
      <c r="L29" s="7">
        <v>5.810768183553866E-2</v>
      </c>
      <c r="M29" s="7">
        <v>3.8086796346437496E-2</v>
      </c>
      <c r="N29" s="13">
        <f t="shared" si="0"/>
        <v>7.0510047458925779E-2</v>
      </c>
      <c r="O29" s="14">
        <f t="shared" si="1"/>
        <v>6.9193145753403282E-2</v>
      </c>
      <c r="P29" s="8">
        <f t="shared" si="2"/>
        <v>3.0587248682705341E-2</v>
      </c>
      <c r="Q29" s="8">
        <f t="shared" si="3"/>
        <v>11</v>
      </c>
    </row>
    <row r="30" spans="1:17" x14ac:dyDescent="0.25">
      <c r="A30" s="7" t="s">
        <v>37</v>
      </c>
      <c r="B30" s="7">
        <v>3.5181106216348505E-2</v>
      </c>
      <c r="C30" s="7">
        <v>1.3716480351141896E-2</v>
      </c>
      <c r="D30" s="7">
        <v>0</v>
      </c>
      <c r="E30" s="7">
        <v>0.10079163429435357</v>
      </c>
      <c r="F30" s="7">
        <v>3.023705853894533E-3</v>
      </c>
      <c r="G30" s="7">
        <v>0.47318611987381703</v>
      </c>
      <c r="H30" s="7">
        <v>5.8988697765508129E-2</v>
      </c>
      <c r="I30" s="7">
        <v>0.84211700407116163</v>
      </c>
      <c r="J30" s="7">
        <v>2.7447849086735202E-2</v>
      </c>
      <c r="K30" s="7">
        <v>0.15870095220571323</v>
      </c>
      <c r="L30" s="7">
        <v>9.7952949379908019E-2</v>
      </c>
      <c r="M30" s="7">
        <v>7.7558567105472723E-2</v>
      </c>
      <c r="N30" s="13">
        <f t="shared" si="0"/>
        <v>6.8273632435490422E-2</v>
      </c>
      <c r="O30" s="14">
        <f t="shared" si="1"/>
        <v>0.15738875551700454</v>
      </c>
      <c r="P30" s="8">
        <f t="shared" si="2"/>
        <v>0.25089559787717797</v>
      </c>
      <c r="Q30" s="8">
        <f t="shared" si="3"/>
        <v>11</v>
      </c>
    </row>
    <row r="31" spans="1:17" x14ac:dyDescent="0.25">
      <c r="A31" s="7" t="s">
        <v>51</v>
      </c>
      <c r="B31" s="7">
        <v>0.14837249143416542</v>
      </c>
      <c r="C31" s="7">
        <v>0.15088128386256086</v>
      </c>
      <c r="D31" s="7">
        <v>1.4349261013057828E-2</v>
      </c>
      <c r="E31" s="7">
        <v>0.19738361715977573</v>
      </c>
      <c r="F31" s="7">
        <v>0.21770682148040638</v>
      </c>
      <c r="G31" s="7">
        <v>7.235261771770903E-3</v>
      </c>
      <c r="H31" s="7">
        <v>3.0674122838064227E-2</v>
      </c>
      <c r="I31" s="7">
        <v>5.0192404216161952E-2</v>
      </c>
      <c r="J31" s="7">
        <v>0.14472502245733107</v>
      </c>
      <c r="K31" s="7">
        <v>9.2000552003312017E-3</v>
      </c>
      <c r="L31" s="7">
        <v>2.4903292215230854E-2</v>
      </c>
      <c r="M31" s="7">
        <v>7.5481105486576133E-2</v>
      </c>
      <c r="N31" s="13">
        <f t="shared" si="0"/>
        <v>6.2836754851369039E-2</v>
      </c>
      <c r="O31" s="14">
        <f t="shared" si="1"/>
        <v>8.9258728261286058E-2</v>
      </c>
      <c r="P31" s="8">
        <f t="shared" si="2"/>
        <v>7.7808995491708818E-2</v>
      </c>
      <c r="Q31" s="8">
        <f t="shared" si="3"/>
        <v>12</v>
      </c>
    </row>
    <row r="32" spans="1:17" x14ac:dyDescent="0.25">
      <c r="A32" s="7" t="s">
        <v>45</v>
      </c>
      <c r="B32" s="7">
        <v>3.5181106216348505E-2</v>
      </c>
      <c r="C32" s="7">
        <v>2.2860800585236497E-3</v>
      </c>
      <c r="D32" s="7">
        <v>2.5111206772851197E-2</v>
      </c>
      <c r="E32" s="7">
        <v>2.939756000251979E-2</v>
      </c>
      <c r="F32" s="7">
        <v>7.2568940493468792E-2</v>
      </c>
      <c r="G32" s="7">
        <v>4.6305675339333781E-2</v>
      </c>
      <c r="H32" s="7">
        <v>6.1348245676128454E-2</v>
      </c>
      <c r="I32" s="7">
        <v>0.64692432100830966</v>
      </c>
      <c r="J32" s="7">
        <v>6.9867252220780524E-2</v>
      </c>
      <c r="K32" s="7">
        <v>0.18400110400662403</v>
      </c>
      <c r="L32" s="7">
        <v>7.8030315607723333E-2</v>
      </c>
      <c r="M32" s="7">
        <v>1.5927205744873864E-2</v>
      </c>
      <c r="N32" s="13">
        <f t="shared" si="0"/>
        <v>5.3826960507731114E-2</v>
      </c>
      <c r="O32" s="14">
        <f t="shared" si="1"/>
        <v>0.10557908442895712</v>
      </c>
      <c r="P32" s="8">
        <f t="shared" si="2"/>
        <v>0.17677407386724522</v>
      </c>
      <c r="Q32" s="8">
        <f t="shared" si="3"/>
        <v>12</v>
      </c>
    </row>
    <row r="33" spans="1:17" x14ac:dyDescent="0.25">
      <c r="A33" s="7" t="s">
        <v>39</v>
      </c>
      <c r="B33" s="7">
        <v>5.506607929515419E-2</v>
      </c>
      <c r="C33" s="7">
        <v>4.8007681228996638E-2</v>
      </c>
      <c r="D33" s="7">
        <v>1.0761945759793371E-2</v>
      </c>
      <c r="E33" s="7">
        <v>1.6798605715725595E-2</v>
      </c>
      <c r="F33" s="7">
        <v>1.0582970488630866E-2</v>
      </c>
      <c r="G33" s="7">
        <v>0.20258732960958528</v>
      </c>
      <c r="H33" s="7">
        <v>4.4831410301786175E-2</v>
      </c>
      <c r="I33" s="7">
        <v>0.32903909430595057</v>
      </c>
      <c r="J33" s="7">
        <v>2.4952590078850184E-2</v>
      </c>
      <c r="K33" s="7">
        <v>2.0700124200745202E-2</v>
      </c>
      <c r="L33" s="7">
        <v>5.3127023392492492E-2</v>
      </c>
      <c r="M33" s="7">
        <v>0.10041064491333523</v>
      </c>
      <c r="N33" s="13">
        <f t="shared" si="0"/>
        <v>4.641954576539141E-2</v>
      </c>
      <c r="O33" s="14">
        <f t="shared" si="1"/>
        <v>7.6405458274253824E-2</v>
      </c>
      <c r="P33" s="8">
        <f t="shared" si="2"/>
        <v>9.585386887498476E-2</v>
      </c>
      <c r="Q33" s="8">
        <f t="shared" si="3"/>
        <v>12</v>
      </c>
    </row>
    <row r="34" spans="1:17" x14ac:dyDescent="0.25">
      <c r="A34" s="7" t="s">
        <v>41</v>
      </c>
      <c r="B34" s="7">
        <v>0</v>
      </c>
      <c r="C34" s="7">
        <v>4.5721601170472994E-3</v>
      </c>
      <c r="D34" s="7">
        <v>0</v>
      </c>
      <c r="E34" s="7">
        <v>0.14488797429813327</v>
      </c>
      <c r="F34" s="7">
        <v>0</v>
      </c>
      <c r="G34" s="7">
        <v>0.19535206783781439</v>
      </c>
      <c r="H34" s="7">
        <v>3.3033670748684553E-2</v>
      </c>
      <c r="I34" s="7">
        <v>3.045005855780492</v>
      </c>
      <c r="J34" s="7">
        <v>2.4952590078850183E-3</v>
      </c>
      <c r="K34" s="7">
        <v>0.12420074520447122</v>
      </c>
      <c r="L34" s="7">
        <v>0.24073182474723159</v>
      </c>
      <c r="M34" s="7">
        <v>3.8086796346437496E-2</v>
      </c>
      <c r="N34" s="13">
        <f t="shared" si="0"/>
        <v>3.5560233547561021E-2</v>
      </c>
      <c r="O34" s="14">
        <f t="shared" si="1"/>
        <v>0.31903052950734972</v>
      </c>
      <c r="P34" s="8">
        <f t="shared" si="2"/>
        <v>0.86264901042868747</v>
      </c>
      <c r="Q34" s="8">
        <f t="shared" si="3"/>
        <v>9</v>
      </c>
    </row>
    <row r="35" spans="1:17" x14ac:dyDescent="0.25">
      <c r="A35" s="7" t="s">
        <v>47</v>
      </c>
      <c r="B35" s="7">
        <v>3.365149290259422E-2</v>
      </c>
      <c r="C35" s="7">
        <v>3.6577280936378395E-2</v>
      </c>
      <c r="D35" s="7">
        <v>1.4349261013057828E-2</v>
      </c>
      <c r="E35" s="7">
        <v>2.939756000251979E-2</v>
      </c>
      <c r="F35" s="7">
        <v>4.2331881954523462E-2</v>
      </c>
      <c r="G35" s="7">
        <v>5.93291465285214E-2</v>
      </c>
      <c r="H35" s="7">
        <v>4.0112314480545523E-2</v>
      </c>
      <c r="I35" s="7">
        <v>5.5769338017957731E-3</v>
      </c>
      <c r="J35" s="7">
        <v>4.2419403134045318E-2</v>
      </c>
      <c r="K35" s="7">
        <v>4.6000276001656008E-2</v>
      </c>
      <c r="L35" s="7">
        <v>3.1544170139292414E-2</v>
      </c>
      <c r="M35" s="7">
        <v>3.3239385902345452E-2</v>
      </c>
      <c r="N35" s="13">
        <f t="shared" si="0"/>
        <v>3.5114386919486304E-2</v>
      </c>
      <c r="O35" s="14">
        <f t="shared" si="1"/>
        <v>3.454409223310629E-2</v>
      </c>
      <c r="P35" s="8">
        <f t="shared" si="2"/>
        <v>1.4104367483261018E-2</v>
      </c>
      <c r="Q35" s="8">
        <f t="shared" si="3"/>
        <v>12</v>
      </c>
    </row>
    <row r="36" spans="1:17" x14ac:dyDescent="0.25">
      <c r="A36" s="7" t="s">
        <v>65</v>
      </c>
      <c r="B36" s="7">
        <v>3.2121879588839941E-2</v>
      </c>
      <c r="C36" s="7">
        <v>1.6002560409665547E-2</v>
      </c>
      <c r="D36" s="7">
        <v>2.5111206772851197E-2</v>
      </c>
      <c r="E36" s="7">
        <v>3.1497385716985495E-2</v>
      </c>
      <c r="F36" s="7">
        <v>3.3260764392839863E-2</v>
      </c>
      <c r="G36" s="7">
        <v>1.1576418834833445E-2</v>
      </c>
      <c r="H36" s="7">
        <v>3.0674122838064227E-2</v>
      </c>
      <c r="I36" s="7">
        <v>3.3461602810774635E-2</v>
      </c>
      <c r="J36" s="7">
        <v>2.7447849086735202E-2</v>
      </c>
      <c r="K36" s="7">
        <v>5.9800358802152814E-2</v>
      </c>
      <c r="L36" s="7">
        <v>5.6447462354523276E-2</v>
      </c>
      <c r="M36" s="7">
        <v>7.1326182248782954E-2</v>
      </c>
      <c r="N36" s="13">
        <f t="shared" si="0"/>
        <v>3.1809632652912714E-2</v>
      </c>
      <c r="O36" s="14">
        <f t="shared" si="1"/>
        <v>3.5727316154754052E-2</v>
      </c>
      <c r="P36" s="8">
        <f t="shared" si="2"/>
        <v>1.7830876880262539E-2</v>
      </c>
      <c r="Q36" s="8">
        <f t="shared" si="3"/>
        <v>12</v>
      </c>
    </row>
    <row r="37" spans="1:17" x14ac:dyDescent="0.25">
      <c r="A37" s="7" t="s">
        <v>50</v>
      </c>
      <c r="B37" s="7">
        <v>4.1299559471365641E-2</v>
      </c>
      <c r="C37" s="7">
        <v>2.5146880643760146E-2</v>
      </c>
      <c r="D37" s="7">
        <v>2.5111206772851197E-2</v>
      </c>
      <c r="E37" s="7">
        <v>5.6695294290573885E-2</v>
      </c>
      <c r="F37" s="7">
        <v>2.8725205611998067E-2</v>
      </c>
      <c r="G37" s="7">
        <v>6.9458513009000661E-2</v>
      </c>
      <c r="H37" s="7">
        <v>9.4381916424813011E-3</v>
      </c>
      <c r="I37" s="7">
        <v>1.1153867603591546E-2</v>
      </c>
      <c r="J37" s="7">
        <v>3.2438367102505236E-2</v>
      </c>
      <c r="K37" s="7">
        <v>3.2200193201159209E-2</v>
      </c>
      <c r="L37" s="7">
        <v>4.6486145468430926E-2</v>
      </c>
      <c r="M37" s="7">
        <v>1.5234718538574998E-2</v>
      </c>
      <c r="N37" s="13">
        <f t="shared" si="0"/>
        <v>3.0462699406578638E-2</v>
      </c>
      <c r="O37" s="14">
        <f t="shared" si="1"/>
        <v>3.2782345279691066E-2</v>
      </c>
      <c r="P37" s="8">
        <f t="shared" si="2"/>
        <v>1.8170984706603447E-2</v>
      </c>
      <c r="Q37" s="8">
        <f t="shared" si="3"/>
        <v>12</v>
      </c>
    </row>
    <row r="38" spans="1:17" x14ac:dyDescent="0.25">
      <c r="A38" s="7" t="s">
        <v>49</v>
      </c>
      <c r="B38" s="7">
        <v>3.2121879588839941E-2</v>
      </c>
      <c r="C38" s="7">
        <v>4.5721601170472994E-3</v>
      </c>
      <c r="D38" s="7">
        <v>1.7936576266322286E-2</v>
      </c>
      <c r="E38" s="7">
        <v>8.8192680007559379E-2</v>
      </c>
      <c r="F38" s="7">
        <v>1.0582970488630866E-2</v>
      </c>
      <c r="G38" s="7">
        <v>1.8811680606604347E-2</v>
      </c>
      <c r="H38" s="7">
        <v>4.0112314480545523E-2</v>
      </c>
      <c r="I38" s="7">
        <v>0.20634655066644361</v>
      </c>
      <c r="J38" s="7">
        <v>2.4952590078850184E-2</v>
      </c>
      <c r="K38" s="7">
        <v>3.4500207001242011E-2</v>
      </c>
      <c r="L38" s="7">
        <v>7.8030315607723333E-2</v>
      </c>
      <c r="M38" s="7">
        <v>2.0082128982667046E-2</v>
      </c>
      <c r="N38" s="13">
        <f t="shared" si="0"/>
        <v>2.8537234833845064E-2</v>
      </c>
      <c r="O38" s="14">
        <f t="shared" si="1"/>
        <v>4.8020171157706321E-2</v>
      </c>
      <c r="P38" s="8">
        <f t="shared" si="2"/>
        <v>5.5954397621445301E-2</v>
      </c>
      <c r="Q38" s="8">
        <f t="shared" si="3"/>
        <v>12</v>
      </c>
    </row>
    <row r="39" spans="1:17" x14ac:dyDescent="0.25">
      <c r="A39" s="7" t="s">
        <v>43</v>
      </c>
      <c r="B39" s="7">
        <v>4.1299559471365641E-2</v>
      </c>
      <c r="C39" s="7">
        <v>4.572160117047299E-2</v>
      </c>
      <c r="D39" s="7">
        <v>2.1523891519586742E-2</v>
      </c>
      <c r="E39" s="7">
        <v>5.8795120005039579E-2</v>
      </c>
      <c r="F39" s="7">
        <v>1.6630382196419932E-2</v>
      </c>
      <c r="G39" s="7">
        <v>1.8811680606604347E-2</v>
      </c>
      <c r="H39" s="7">
        <v>3.0674122838064227E-2</v>
      </c>
      <c r="I39" s="7">
        <v>0</v>
      </c>
      <c r="J39" s="7">
        <v>5.4895698173470404E-2</v>
      </c>
      <c r="K39" s="7">
        <v>2.0700124200745202E-2</v>
      </c>
      <c r="L39" s="7">
        <v>1.3281755848123123E-2</v>
      </c>
      <c r="M39" s="7">
        <v>2.9776949870851138E-2</v>
      </c>
      <c r="N39" s="13">
        <f t="shared" si="0"/>
        <v>2.5650420695218938E-2</v>
      </c>
      <c r="O39" s="14">
        <f t="shared" si="1"/>
        <v>2.9342573825061946E-2</v>
      </c>
      <c r="P39" s="8">
        <f t="shared" si="2"/>
        <v>1.7737679866605505E-2</v>
      </c>
      <c r="Q39" s="8">
        <f t="shared" si="3"/>
        <v>11</v>
      </c>
    </row>
    <row r="40" spans="1:17" x14ac:dyDescent="0.25">
      <c r="A40" s="7" t="s">
        <v>52</v>
      </c>
      <c r="B40" s="7">
        <v>3.0592266275085659E-3</v>
      </c>
      <c r="C40" s="7">
        <v>3.8863360994902042E-2</v>
      </c>
      <c r="D40" s="7">
        <v>3.5873152532644569E-3</v>
      </c>
      <c r="E40" s="7">
        <v>2.0998257144656993E-3</v>
      </c>
      <c r="F40" s="7">
        <v>1.9654088050314468E-2</v>
      </c>
      <c r="G40" s="7">
        <v>3.6176308858854513E-2</v>
      </c>
      <c r="H40" s="7">
        <v>3.5393218659304879E-2</v>
      </c>
      <c r="I40" s="7">
        <v>5.5769338017957731E-3</v>
      </c>
      <c r="J40" s="7">
        <v>1.4971554047310112E-2</v>
      </c>
      <c r="K40" s="7">
        <v>1.8400110400662403E-2</v>
      </c>
      <c r="L40" s="7">
        <v>3.1544170139292414E-2</v>
      </c>
      <c r="M40" s="7">
        <v>4.3626693996828406E-2</v>
      </c>
      <c r="N40" s="13">
        <f t="shared" si="0"/>
        <v>1.9027099225488436E-2</v>
      </c>
      <c r="O40" s="14">
        <f t="shared" si="1"/>
        <v>2.1079400545375316E-2</v>
      </c>
      <c r="P40" s="8">
        <f t="shared" si="2"/>
        <v>1.5505803827074466E-2</v>
      </c>
      <c r="Q40" s="8">
        <f t="shared" si="3"/>
        <v>12</v>
      </c>
    </row>
    <row r="41" spans="1:17" x14ac:dyDescent="0.25">
      <c r="A41" s="7" t="s">
        <v>48</v>
      </c>
      <c r="B41" s="7">
        <v>3.0592266275085659E-3</v>
      </c>
      <c r="C41" s="7">
        <v>0</v>
      </c>
      <c r="D41" s="7">
        <v>0</v>
      </c>
      <c r="E41" s="7">
        <v>1.0499128572328497E-2</v>
      </c>
      <c r="F41" s="7">
        <v>9.071117561683599E-3</v>
      </c>
      <c r="G41" s="7">
        <v>4.3411570630625416E-2</v>
      </c>
      <c r="H41" s="7">
        <v>1.6516835374342276E-2</v>
      </c>
      <c r="I41" s="7">
        <v>0.69153979142267574</v>
      </c>
      <c r="J41" s="7">
        <v>6.9867252220780524E-2</v>
      </c>
      <c r="K41" s="7">
        <v>3.4500207001242011E-2</v>
      </c>
      <c r="L41" s="7">
        <v>5.1466803911477101E-2</v>
      </c>
      <c r="M41" s="7">
        <v>1.7312180157471591E-2</v>
      </c>
      <c r="N41" s="13">
        <f t="shared" si="0"/>
        <v>1.6914507765906934E-2</v>
      </c>
      <c r="O41" s="14">
        <f t="shared" si="1"/>
        <v>7.8937009456677934E-2</v>
      </c>
      <c r="P41" s="8">
        <f t="shared" si="2"/>
        <v>0.19419628129048558</v>
      </c>
      <c r="Q41" s="8">
        <f t="shared" si="3"/>
        <v>10</v>
      </c>
    </row>
    <row r="42" spans="1:17" x14ac:dyDescent="0.25">
      <c r="A42" s="7" t="s">
        <v>56</v>
      </c>
      <c r="B42" s="7">
        <v>3.0592266275085659E-3</v>
      </c>
      <c r="C42" s="7">
        <v>4.5721601170472994E-3</v>
      </c>
      <c r="D42" s="7">
        <v>7.1746305065289138E-3</v>
      </c>
      <c r="E42" s="7">
        <v>0.10919093715221635</v>
      </c>
      <c r="F42" s="7">
        <v>1.5118529269472665E-3</v>
      </c>
      <c r="G42" s="7">
        <v>4.3411570630625413E-3</v>
      </c>
      <c r="H42" s="7">
        <v>0.45539274674972274</v>
      </c>
      <c r="I42" s="7">
        <v>5.3873180525347157</v>
      </c>
      <c r="J42" s="7">
        <v>4.491466214193033E-2</v>
      </c>
      <c r="K42" s="7">
        <v>1.0902065412392474</v>
      </c>
      <c r="L42" s="7">
        <v>3.3204389620307808E-3</v>
      </c>
      <c r="M42" s="7">
        <v>2.3544565014161363E-2</v>
      </c>
      <c r="N42" s="13">
        <f t="shared" si="0"/>
        <v>1.5359597760345138E-2</v>
      </c>
      <c r="O42" s="14">
        <f t="shared" si="1"/>
        <v>0.5945455809195932</v>
      </c>
      <c r="P42" s="8">
        <f t="shared" si="2"/>
        <v>1.5430761340934886</v>
      </c>
      <c r="Q42" s="8">
        <f t="shared" si="3"/>
        <v>12</v>
      </c>
    </row>
    <row r="43" spans="1:17" x14ac:dyDescent="0.25">
      <c r="A43" s="7" t="s">
        <v>54</v>
      </c>
      <c r="B43" s="7">
        <v>7.6480665687714139E-3</v>
      </c>
      <c r="C43" s="7">
        <v>1.1430400292618248E-2</v>
      </c>
      <c r="D43" s="7">
        <v>1.4349261013057828E-2</v>
      </c>
      <c r="E43" s="7">
        <v>1.0499128572328497E-2</v>
      </c>
      <c r="F43" s="7">
        <v>6.047411707789066E-3</v>
      </c>
      <c r="G43" s="7">
        <v>1.5917575897895983E-2</v>
      </c>
      <c r="H43" s="7">
        <v>1.4157287463721953E-2</v>
      </c>
      <c r="I43" s="7">
        <v>5.576933801795772E-2</v>
      </c>
      <c r="J43" s="7">
        <v>9.9810360315400731E-3</v>
      </c>
      <c r="K43" s="7">
        <v>1.6100096600579605E-2</v>
      </c>
      <c r="L43" s="7">
        <v>1.66021948101539E-2</v>
      </c>
      <c r="M43" s="7">
        <v>9.6948208881840903E-3</v>
      </c>
      <c r="N43" s="13">
        <f t="shared" si="0"/>
        <v>1.27938438781701E-2</v>
      </c>
      <c r="O43" s="14">
        <f t="shared" si="1"/>
        <v>1.5683051488716532E-2</v>
      </c>
      <c r="P43" s="8">
        <f t="shared" si="2"/>
        <v>1.3083048001189866E-2</v>
      </c>
      <c r="Q43" s="8">
        <f t="shared" si="3"/>
        <v>12</v>
      </c>
    </row>
    <row r="44" spans="1:17" x14ac:dyDescent="0.25">
      <c r="A44" s="7" t="s">
        <v>46</v>
      </c>
      <c r="B44" s="7">
        <v>0</v>
      </c>
      <c r="C44" s="7">
        <v>2.2860800585236497E-3</v>
      </c>
      <c r="D44" s="7">
        <v>3.9460467785909024E-2</v>
      </c>
      <c r="E44" s="7">
        <v>1.3291896772567877</v>
      </c>
      <c r="F44" s="7">
        <v>4.3843734881470725E-2</v>
      </c>
      <c r="G44" s="7">
        <v>5.7882094174167226E-3</v>
      </c>
      <c r="H44" s="7">
        <v>2.3595479106203253E-3</v>
      </c>
      <c r="I44" s="7">
        <v>0</v>
      </c>
      <c r="J44" s="7">
        <v>1.2476295039425092E-2</v>
      </c>
      <c r="K44" s="7">
        <v>0</v>
      </c>
      <c r="L44" s="7">
        <v>3.6524828582338582E-2</v>
      </c>
      <c r="M44" s="7">
        <v>0.51105555824856141</v>
      </c>
      <c r="N44" s="13">
        <f t="shared" si="0"/>
        <v>9.1322522284209076E-3</v>
      </c>
      <c r="O44" s="14">
        <f t="shared" si="1"/>
        <v>0.16524869993175442</v>
      </c>
      <c r="P44" s="8">
        <f t="shared" si="2"/>
        <v>0.39372934952335054</v>
      </c>
      <c r="Q44" s="8">
        <f t="shared" si="3"/>
        <v>9</v>
      </c>
    </row>
    <row r="45" spans="1:17" x14ac:dyDescent="0.25">
      <c r="A45" s="7" t="s">
        <v>66</v>
      </c>
      <c r="B45" s="7">
        <v>1.3766519823788547E-2</v>
      </c>
      <c r="C45" s="7">
        <v>6.8582401755709482E-3</v>
      </c>
      <c r="D45" s="7">
        <v>7.1746305065289138E-3</v>
      </c>
      <c r="E45" s="7">
        <v>1.0499128572328497E-2</v>
      </c>
      <c r="F45" s="7">
        <v>1.3606676342525399E-2</v>
      </c>
      <c r="G45" s="7">
        <v>1.4470523543541807E-3</v>
      </c>
      <c r="H45" s="7">
        <v>9.4381916424813011E-3</v>
      </c>
      <c r="I45" s="7">
        <v>0</v>
      </c>
      <c r="J45" s="7">
        <v>7.4857770236550561E-3</v>
      </c>
      <c r="K45" s="7">
        <v>1.1500069000414002E-2</v>
      </c>
      <c r="L45" s="7">
        <v>3.3204389620307808E-3</v>
      </c>
      <c r="M45" s="7">
        <v>1.2464769713379547E-2</v>
      </c>
      <c r="N45" s="13">
        <f t="shared" si="0"/>
        <v>8.4619843330681795E-3</v>
      </c>
      <c r="O45" s="14">
        <f t="shared" si="1"/>
        <v>8.1301245097547634E-3</v>
      </c>
      <c r="P45" s="8">
        <f t="shared" si="2"/>
        <v>4.6326093390982558E-3</v>
      </c>
      <c r="Q45" s="8">
        <f t="shared" si="3"/>
        <v>11</v>
      </c>
    </row>
    <row r="46" spans="1:17" x14ac:dyDescent="0.25">
      <c r="A46" s="7" t="s">
        <v>70</v>
      </c>
      <c r="B46" s="7">
        <v>0</v>
      </c>
      <c r="C46" s="7">
        <v>3.6577280936378395E-2</v>
      </c>
      <c r="D46" s="7">
        <v>0</v>
      </c>
      <c r="E46" s="7">
        <v>8.3993028578627973E-3</v>
      </c>
      <c r="F46" s="7">
        <v>3.17489114658926E-2</v>
      </c>
      <c r="G46" s="7">
        <v>2.8941047087083613E-3</v>
      </c>
      <c r="H46" s="7">
        <v>4.7190958212406505E-3</v>
      </c>
      <c r="I46" s="7">
        <v>0</v>
      </c>
      <c r="J46" s="7">
        <v>7.4857770236550561E-3</v>
      </c>
      <c r="K46" s="7">
        <v>9.2000552003312017E-3</v>
      </c>
      <c r="L46" s="7">
        <v>9.9613168860923414E-3</v>
      </c>
      <c r="M46" s="7">
        <v>1.8004667363770453E-2</v>
      </c>
      <c r="N46" s="13">
        <f t="shared" si="0"/>
        <v>7.9425399407589276E-3</v>
      </c>
      <c r="O46" s="14">
        <f t="shared" si="1"/>
        <v>1.0749209355327657E-2</v>
      </c>
      <c r="P46" s="8">
        <f t="shared" si="2"/>
        <v>1.2152861948929738E-2</v>
      </c>
      <c r="Q46" s="8">
        <f t="shared" si="3"/>
        <v>9</v>
      </c>
    </row>
    <row r="47" spans="1:17" x14ac:dyDescent="0.25">
      <c r="A47" s="7" t="s">
        <v>61</v>
      </c>
      <c r="B47" s="7">
        <v>7.6480665687714139E-3</v>
      </c>
      <c r="C47" s="7">
        <v>2.2860800585236497E-3</v>
      </c>
      <c r="D47" s="7">
        <v>2.1523891519586742E-2</v>
      </c>
      <c r="E47" s="7">
        <v>8.3993028578627973E-3</v>
      </c>
      <c r="F47" s="7">
        <v>1.6630382196419932E-2</v>
      </c>
      <c r="G47" s="7">
        <v>1.0129366480479263E-2</v>
      </c>
      <c r="H47" s="7">
        <v>7.0786437318609763E-3</v>
      </c>
      <c r="I47" s="7">
        <v>5.5769338017957731E-3</v>
      </c>
      <c r="J47" s="7">
        <v>7.4857770236550561E-3</v>
      </c>
      <c r="K47" s="7">
        <v>6.9000414002484012E-3</v>
      </c>
      <c r="L47" s="7">
        <v>4.9806584430461707E-3</v>
      </c>
      <c r="M47" s="7">
        <v>5.5398976503909089E-3</v>
      </c>
      <c r="N47" s="13">
        <f t="shared" si="0"/>
        <v>7.2822103777580166E-3</v>
      </c>
      <c r="O47" s="14">
        <f t="shared" si="1"/>
        <v>8.6815868110534222E-3</v>
      </c>
      <c r="P47" s="8">
        <f t="shared" si="2"/>
        <v>5.3311588601038396E-3</v>
      </c>
      <c r="Q47" s="8">
        <f t="shared" si="3"/>
        <v>12</v>
      </c>
    </row>
    <row r="48" spans="1:17" x14ac:dyDescent="0.25">
      <c r="A48" s="7" t="s">
        <v>55</v>
      </c>
      <c r="B48" s="7">
        <v>6.1184532550171318E-3</v>
      </c>
      <c r="C48" s="7">
        <v>6.8582401755709482E-3</v>
      </c>
      <c r="D48" s="7">
        <v>3.5873152532644569E-3</v>
      </c>
      <c r="E48" s="7">
        <v>0.10079163429435357</v>
      </c>
      <c r="F48" s="7">
        <v>3.023705853894533E-3</v>
      </c>
      <c r="G48" s="7">
        <v>2.8941047087083612E-2</v>
      </c>
      <c r="H48" s="7">
        <v>1.1797739553101627E-2</v>
      </c>
      <c r="I48" s="7">
        <v>5.5769338017957731E-3</v>
      </c>
      <c r="J48" s="7">
        <v>4.9905180157700365E-3</v>
      </c>
      <c r="K48" s="7">
        <v>6.9000414002484012E-3</v>
      </c>
      <c r="L48" s="7">
        <v>4.9806584430461707E-3</v>
      </c>
      <c r="M48" s="7">
        <v>4.847410444092045E-2</v>
      </c>
      <c r="N48" s="13">
        <f t="shared" si="0"/>
        <v>6.48834671529404E-3</v>
      </c>
      <c r="O48" s="14">
        <f t="shared" si="1"/>
        <v>1.9336699297838895E-2</v>
      </c>
      <c r="P48" s="8">
        <f t="shared" si="2"/>
        <v>2.8972519079949879E-2</v>
      </c>
      <c r="Q48" s="8">
        <f t="shared" si="3"/>
        <v>12</v>
      </c>
    </row>
    <row r="49" spans="1:17" x14ac:dyDescent="0.25">
      <c r="A49" s="7" t="s">
        <v>74</v>
      </c>
      <c r="B49" s="7">
        <v>0</v>
      </c>
      <c r="C49" s="7">
        <v>2.2860800585236497E-3</v>
      </c>
      <c r="D49" s="7">
        <v>0</v>
      </c>
      <c r="E49" s="7">
        <v>6.2994771433970984E-3</v>
      </c>
      <c r="F49" s="7">
        <v>3.17489114658926E-2</v>
      </c>
      <c r="G49" s="7">
        <v>1.4470523543541807E-3</v>
      </c>
      <c r="H49" s="7">
        <v>4.7190958212406507E-2</v>
      </c>
      <c r="I49" s="7">
        <v>6.1346271819753502E-2</v>
      </c>
      <c r="J49" s="7">
        <v>2.9943108094620224E-2</v>
      </c>
      <c r="K49" s="7">
        <v>4.6000276001656008E-3</v>
      </c>
      <c r="L49" s="7">
        <v>6.6408779240615615E-3</v>
      </c>
      <c r="M49" s="7">
        <v>3.5316847521242048E-2</v>
      </c>
      <c r="N49" s="13">
        <f t="shared" si="0"/>
        <v>6.4701775337293304E-3</v>
      </c>
      <c r="O49" s="14">
        <f t="shared" si="1"/>
        <v>1.8901634349534749E-2</v>
      </c>
      <c r="P49" s="8">
        <f t="shared" si="2"/>
        <v>2.1250065452337433E-2</v>
      </c>
      <c r="Q49" s="8">
        <f t="shared" si="3"/>
        <v>10</v>
      </c>
    </row>
    <row r="50" spans="1:17" x14ac:dyDescent="0.25">
      <c r="A50" s="7" t="s">
        <v>57</v>
      </c>
      <c r="B50" s="7">
        <v>0</v>
      </c>
      <c r="C50" s="7">
        <v>0</v>
      </c>
      <c r="D50" s="7">
        <v>0</v>
      </c>
      <c r="E50" s="7">
        <v>6.2994771433970984E-3</v>
      </c>
      <c r="F50" s="7">
        <v>0</v>
      </c>
      <c r="G50" s="7">
        <v>4.3411570630625413E-3</v>
      </c>
      <c r="H50" s="7">
        <v>9.4381916424813011E-3</v>
      </c>
      <c r="I50" s="7">
        <v>0.40711616753109142</v>
      </c>
      <c r="J50" s="7">
        <v>1.9962072063080146E-2</v>
      </c>
      <c r="K50" s="7">
        <v>0</v>
      </c>
      <c r="L50" s="7">
        <v>2.6563511696246246E-2</v>
      </c>
      <c r="M50" s="7">
        <v>1.3157256919678411E-2</v>
      </c>
      <c r="N50" s="13">
        <f t="shared" si="0"/>
        <v>5.3203171032298203E-3</v>
      </c>
      <c r="O50" s="14">
        <f t="shared" si="1"/>
        <v>4.05731528382531E-2</v>
      </c>
      <c r="P50" s="8">
        <f t="shared" si="2"/>
        <v>0.11576395713736322</v>
      </c>
      <c r="Q50" s="8">
        <f t="shared" si="3"/>
        <v>7</v>
      </c>
    </row>
    <row r="51" spans="1:17" x14ac:dyDescent="0.25">
      <c r="A51" s="7" t="s">
        <v>59</v>
      </c>
      <c r="B51" s="7">
        <v>0</v>
      </c>
      <c r="C51" s="7">
        <v>1.8288640468189198E-2</v>
      </c>
      <c r="D51" s="7">
        <v>0</v>
      </c>
      <c r="E51" s="7">
        <v>4.1996514289313986E-3</v>
      </c>
      <c r="F51" s="7">
        <v>1.5118529269472665E-3</v>
      </c>
      <c r="G51" s="7">
        <v>5.7882094174167226E-3</v>
      </c>
      <c r="H51" s="7">
        <v>7.0786437318609763E-3</v>
      </c>
      <c r="I51" s="7">
        <v>0.73615526183704205</v>
      </c>
      <c r="J51" s="7">
        <v>7.4857770236550561E-3</v>
      </c>
      <c r="K51" s="7">
        <v>9.2000552003312017E-3</v>
      </c>
      <c r="L51" s="7">
        <v>0</v>
      </c>
      <c r="M51" s="7">
        <v>4.1549232377931814E-3</v>
      </c>
      <c r="N51" s="13">
        <f t="shared" si="0"/>
        <v>4.9939304231740606E-3</v>
      </c>
      <c r="O51" s="14">
        <f t="shared" si="1"/>
        <v>6.6155251272680585E-2</v>
      </c>
      <c r="P51" s="8">
        <f t="shared" si="2"/>
        <v>0.21105843896597781</v>
      </c>
      <c r="Q51" s="8">
        <f t="shared" si="3"/>
        <v>9</v>
      </c>
    </row>
    <row r="52" spans="1:17" x14ac:dyDescent="0.25">
      <c r="A52" s="7" t="s">
        <v>60</v>
      </c>
      <c r="B52" s="7">
        <v>0</v>
      </c>
      <c r="C52" s="7">
        <v>2.2860800585236497E-3</v>
      </c>
      <c r="D52" s="7">
        <v>1.4349261013057828E-2</v>
      </c>
      <c r="E52" s="7">
        <v>0</v>
      </c>
      <c r="F52" s="7">
        <v>7.5592646347363334E-3</v>
      </c>
      <c r="G52" s="7">
        <v>3.472925650450033E-2</v>
      </c>
      <c r="H52" s="7">
        <v>4.7190958212406505E-3</v>
      </c>
      <c r="I52" s="7">
        <v>0</v>
      </c>
      <c r="J52" s="7">
        <v>0</v>
      </c>
      <c r="K52" s="7">
        <v>4.6000276001656008E-3</v>
      </c>
      <c r="L52" s="7">
        <v>1.9922633772184683E-2</v>
      </c>
      <c r="M52" s="7">
        <v>1.1772282507080681E-2</v>
      </c>
      <c r="N52" s="13">
        <f t="shared" si="0"/>
        <v>4.6595617107031261E-3</v>
      </c>
      <c r="O52" s="14">
        <f t="shared" si="1"/>
        <v>8.3281584926241468E-3</v>
      </c>
      <c r="P52" s="8">
        <f t="shared" si="2"/>
        <v>1.0535742617086544E-2</v>
      </c>
      <c r="Q52" s="8">
        <f t="shared" si="3"/>
        <v>8</v>
      </c>
    </row>
    <row r="53" spans="1:17" x14ac:dyDescent="0.25">
      <c r="A53" s="7" t="s">
        <v>72</v>
      </c>
      <c r="B53" s="7">
        <v>3.0592266275085659E-3</v>
      </c>
      <c r="C53" s="7">
        <v>6.8582401755709482E-3</v>
      </c>
      <c r="D53" s="7">
        <v>1.4349261013057828E-2</v>
      </c>
      <c r="E53" s="7">
        <v>0</v>
      </c>
      <c r="F53" s="7">
        <v>6.047411707789066E-3</v>
      </c>
      <c r="G53" s="7">
        <v>1.0129366480479263E-2</v>
      </c>
      <c r="H53" s="7">
        <v>2.3595479106203253E-3</v>
      </c>
      <c r="I53" s="7">
        <v>0</v>
      </c>
      <c r="J53" s="7">
        <v>2.4952590078850183E-3</v>
      </c>
      <c r="K53" s="7">
        <v>4.6000276001656008E-3</v>
      </c>
      <c r="L53" s="7">
        <v>6.6408779240615615E-3</v>
      </c>
      <c r="M53" s="7">
        <v>6.9248720629886361E-4</v>
      </c>
      <c r="N53" s="13">
        <f t="shared" si="0"/>
        <v>3.8296271138370834E-3</v>
      </c>
      <c r="O53" s="14">
        <f t="shared" si="1"/>
        <v>4.7693088044530865E-3</v>
      </c>
      <c r="P53" s="8">
        <f t="shared" si="2"/>
        <v>4.3280273628787148E-3</v>
      </c>
      <c r="Q53" s="8">
        <f t="shared" si="3"/>
        <v>10</v>
      </c>
    </row>
    <row r="54" spans="1:17" x14ac:dyDescent="0.25">
      <c r="A54" s="7" t="s">
        <v>63</v>
      </c>
      <c r="B54" s="7">
        <v>3.0592266275085659E-3</v>
      </c>
      <c r="C54" s="7">
        <v>0</v>
      </c>
      <c r="D54" s="7">
        <v>0</v>
      </c>
      <c r="E54" s="7">
        <v>3.5697037145916891E-2</v>
      </c>
      <c r="F54" s="7">
        <v>3.023705853894533E-3</v>
      </c>
      <c r="G54" s="7">
        <v>1.7364628252250165E-2</v>
      </c>
      <c r="H54" s="7">
        <v>1.6516835374342276E-2</v>
      </c>
      <c r="I54" s="7">
        <v>0</v>
      </c>
      <c r="J54" s="7">
        <v>2.4952590078850183E-3</v>
      </c>
      <c r="K54" s="7">
        <v>0.10810064860389161</v>
      </c>
      <c r="L54" s="7">
        <v>1.6602194810153904E-3</v>
      </c>
      <c r="M54" s="7">
        <v>4.8474104440920452E-3</v>
      </c>
      <c r="N54" s="13">
        <f t="shared" si="0"/>
        <v>3.0414662407015495E-3</v>
      </c>
      <c r="O54" s="14">
        <f t="shared" si="1"/>
        <v>1.6063747565899709E-2</v>
      </c>
      <c r="P54" s="8">
        <f t="shared" si="2"/>
        <v>3.0879264480280152E-2</v>
      </c>
      <c r="Q54" s="8">
        <f t="shared" si="3"/>
        <v>9</v>
      </c>
    </row>
    <row r="55" spans="1:17" x14ac:dyDescent="0.25">
      <c r="A55" s="7" t="s">
        <v>58</v>
      </c>
      <c r="B55" s="7">
        <v>1.529613313754283E-3</v>
      </c>
      <c r="C55" s="7">
        <v>2.2860800585236497E-3</v>
      </c>
      <c r="D55" s="7">
        <v>3.5873152532644569E-3</v>
      </c>
      <c r="E55" s="7">
        <v>6.2994771433970984E-3</v>
      </c>
      <c r="F55" s="7">
        <v>7.5592646347363334E-3</v>
      </c>
      <c r="G55" s="7">
        <v>0</v>
      </c>
      <c r="H55" s="7">
        <v>3.0674122838064227E-2</v>
      </c>
      <c r="I55" s="7">
        <v>0</v>
      </c>
      <c r="J55" s="7">
        <v>2.4952590078850183E-3</v>
      </c>
      <c r="K55" s="7">
        <v>0</v>
      </c>
      <c r="L55" s="7">
        <v>1.66021948101539E-2</v>
      </c>
      <c r="M55" s="7">
        <v>1.1079795300781818E-2</v>
      </c>
      <c r="N55" s="13">
        <f t="shared" si="0"/>
        <v>3.0412871305747378E-3</v>
      </c>
      <c r="O55" s="14">
        <f t="shared" si="1"/>
        <v>6.8427601967133989E-3</v>
      </c>
      <c r="P55" s="8">
        <f t="shared" si="2"/>
        <v>9.0498772681480259E-3</v>
      </c>
      <c r="Q55" s="8">
        <f t="shared" si="3"/>
        <v>9</v>
      </c>
    </row>
    <row r="56" spans="1:17" x14ac:dyDescent="0.25">
      <c r="A56" s="7" t="s">
        <v>68</v>
      </c>
      <c r="B56" s="7">
        <v>0</v>
      </c>
      <c r="C56" s="7">
        <v>9.1443202340945988E-3</v>
      </c>
      <c r="D56" s="7">
        <v>3.5873152532644569E-3</v>
      </c>
      <c r="E56" s="7">
        <v>4.1996514289313986E-3</v>
      </c>
      <c r="F56" s="7">
        <v>1.0582970488630866E-2</v>
      </c>
      <c r="G56" s="7">
        <v>1.1576418834833445E-2</v>
      </c>
      <c r="H56" s="7">
        <v>2.3595479106203253E-3</v>
      </c>
      <c r="I56" s="7">
        <v>5.5769338017957731E-3</v>
      </c>
      <c r="J56" s="7">
        <v>0</v>
      </c>
      <c r="K56" s="7">
        <v>0</v>
      </c>
      <c r="L56" s="7">
        <v>1.6602194810153904E-3</v>
      </c>
      <c r="M56" s="7">
        <v>6.9248720629886361E-4</v>
      </c>
      <c r="N56" s="13">
        <f t="shared" si="0"/>
        <v>2.9734315819423913E-3</v>
      </c>
      <c r="O56" s="14">
        <f t="shared" si="1"/>
        <v>4.1149887199570931E-3</v>
      </c>
      <c r="P56" s="8">
        <f t="shared" si="2"/>
        <v>4.2302500575227744E-3</v>
      </c>
      <c r="Q56" s="8">
        <f t="shared" si="3"/>
        <v>9</v>
      </c>
    </row>
    <row r="57" spans="1:17" x14ac:dyDescent="0.25">
      <c r="A57" s="7" t="s">
        <v>64</v>
      </c>
      <c r="B57" s="7">
        <v>1.529613313754283E-3</v>
      </c>
      <c r="C57" s="7">
        <v>3.2005120819331094E-2</v>
      </c>
      <c r="D57" s="7">
        <v>7.1746305065289138E-3</v>
      </c>
      <c r="E57" s="7">
        <v>0</v>
      </c>
      <c r="F57" s="7">
        <v>4.5355587808417995E-3</v>
      </c>
      <c r="G57" s="7">
        <v>2.8941047087083613E-3</v>
      </c>
      <c r="H57" s="7">
        <v>0</v>
      </c>
      <c r="I57" s="7">
        <v>0</v>
      </c>
      <c r="J57" s="7">
        <v>2.4952590078850183E-3</v>
      </c>
      <c r="K57" s="7">
        <v>2.3000138000828004E-3</v>
      </c>
      <c r="L57" s="7">
        <v>1.4941975329138513E-2</v>
      </c>
      <c r="M57" s="7">
        <v>9.6948208881840903E-3</v>
      </c>
      <c r="N57" s="13">
        <f t="shared" si="0"/>
        <v>2.6946818582966898E-3</v>
      </c>
      <c r="O57" s="14">
        <f t="shared" si="1"/>
        <v>6.4642580962045735E-3</v>
      </c>
      <c r="P57" s="8">
        <f t="shared" si="2"/>
        <v>9.2166790555820322E-3</v>
      </c>
      <c r="Q57" s="8">
        <f t="shared" si="3"/>
        <v>9</v>
      </c>
    </row>
    <row r="58" spans="1:17" x14ac:dyDescent="0.25">
      <c r="A58" s="7" t="s">
        <v>62</v>
      </c>
      <c r="B58" s="7">
        <v>0</v>
      </c>
      <c r="C58" s="7">
        <v>2.2860800585236497E-3</v>
      </c>
      <c r="D58" s="7">
        <v>0</v>
      </c>
      <c r="E58" s="7">
        <v>0</v>
      </c>
      <c r="F58" s="7">
        <v>0</v>
      </c>
      <c r="G58" s="7">
        <v>4.3411570630625413E-3</v>
      </c>
      <c r="H58" s="7">
        <v>0</v>
      </c>
      <c r="I58" s="7">
        <v>0.1003848084323239</v>
      </c>
      <c r="J58" s="7">
        <v>4.9905180157700365E-3</v>
      </c>
      <c r="K58" s="7">
        <v>3.6800220801324807E-2</v>
      </c>
      <c r="L58" s="7">
        <v>6.6408779240615615E-3</v>
      </c>
      <c r="M58" s="7">
        <v>2.7699488251954544E-3</v>
      </c>
      <c r="N58" s="13">
        <f t="shared" si="0"/>
        <v>2.5280144418595519E-3</v>
      </c>
      <c r="O58" s="14">
        <f t="shared" si="1"/>
        <v>1.3184467593355164E-2</v>
      </c>
      <c r="P58" s="8">
        <f t="shared" si="2"/>
        <v>2.9304288763406457E-2</v>
      </c>
      <c r="Q58" s="8">
        <f t="shared" si="3"/>
        <v>7</v>
      </c>
    </row>
    <row r="59" spans="1:17" x14ac:dyDescent="0.25">
      <c r="A59" s="7" t="s">
        <v>75</v>
      </c>
      <c r="B59" s="7">
        <v>1.529613313754283E-3</v>
      </c>
      <c r="C59" s="7">
        <v>2.2860800585236497E-3</v>
      </c>
      <c r="D59" s="7">
        <v>0</v>
      </c>
      <c r="E59" s="7">
        <v>2.0998257144656993E-3</v>
      </c>
      <c r="F59" s="7">
        <v>3.023705853894533E-3</v>
      </c>
      <c r="G59" s="7">
        <v>2.8941047087083613E-3</v>
      </c>
      <c r="H59" s="7">
        <v>0</v>
      </c>
      <c r="I59" s="7">
        <v>0</v>
      </c>
      <c r="J59" s="7">
        <v>9.9810360315400731E-3</v>
      </c>
      <c r="K59" s="7">
        <v>9.2000552003312017E-3</v>
      </c>
      <c r="L59" s="7">
        <v>1.66021948101539E-2</v>
      </c>
      <c r="M59" s="7">
        <v>2.7699488251954544E-3</v>
      </c>
      <c r="N59" s="13">
        <f t="shared" si="0"/>
        <v>2.5280144418595519E-3</v>
      </c>
      <c r="O59" s="14">
        <f t="shared" si="1"/>
        <v>4.1988803763805963E-3</v>
      </c>
      <c r="P59" s="8">
        <f t="shared" si="2"/>
        <v>5.0945087557742507E-3</v>
      </c>
      <c r="Q59" s="8">
        <f t="shared" si="3"/>
        <v>9</v>
      </c>
    </row>
    <row r="60" spans="1:17" x14ac:dyDescent="0.25">
      <c r="A60" s="7" t="s">
        <v>82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4.7190958212406505E-3</v>
      </c>
      <c r="I60" s="7">
        <v>0.42942390273827447</v>
      </c>
      <c r="J60" s="7">
        <v>9.9810360315400731E-3</v>
      </c>
      <c r="K60" s="7">
        <v>2.7600165600993605E-2</v>
      </c>
      <c r="L60" s="7">
        <v>6.9729218202646381E-2</v>
      </c>
      <c r="M60" s="7">
        <v>1.3157256919678411E-2</v>
      </c>
      <c r="N60" s="13">
        <f t="shared" si="0"/>
        <v>2.3595479106203253E-3</v>
      </c>
      <c r="O60" s="14">
        <f t="shared" si="1"/>
        <v>4.6217556276197787E-2</v>
      </c>
      <c r="P60" s="8">
        <f t="shared" si="2"/>
        <v>0.1223597807930244</v>
      </c>
      <c r="Q60" s="8">
        <f t="shared" si="3"/>
        <v>6</v>
      </c>
    </row>
    <row r="61" spans="1:17" x14ac:dyDescent="0.25">
      <c r="A61" s="7" t="s">
        <v>79</v>
      </c>
      <c r="B61" s="7">
        <v>0</v>
      </c>
      <c r="C61" s="7">
        <v>4.5721601170472994E-3</v>
      </c>
      <c r="D61" s="7">
        <v>0</v>
      </c>
      <c r="E61" s="7">
        <v>2.0998257144656993E-3</v>
      </c>
      <c r="F61" s="7">
        <v>0</v>
      </c>
      <c r="G61" s="7">
        <v>1.4470523543541807E-3</v>
      </c>
      <c r="H61" s="7">
        <v>2.3595479106203253E-3</v>
      </c>
      <c r="I61" s="7">
        <v>1.1153867603591546E-2</v>
      </c>
      <c r="J61" s="7">
        <v>7.4857770236550561E-3</v>
      </c>
      <c r="K61" s="7">
        <v>0</v>
      </c>
      <c r="L61" s="7">
        <v>3.3204389620307808E-3</v>
      </c>
      <c r="M61" s="7">
        <v>0</v>
      </c>
      <c r="N61" s="13">
        <f t="shared" si="0"/>
        <v>1.7734390344099401E-3</v>
      </c>
      <c r="O61" s="14">
        <f t="shared" si="1"/>
        <v>2.7032224738137412E-3</v>
      </c>
      <c r="P61" s="8">
        <f t="shared" si="2"/>
        <v>3.5259729434522031E-3</v>
      </c>
      <c r="Q61" s="8">
        <f t="shared" si="3"/>
        <v>7</v>
      </c>
    </row>
    <row r="62" spans="1:17" x14ac:dyDescent="0.25">
      <c r="A62" s="7" t="s">
        <v>67</v>
      </c>
      <c r="B62" s="7">
        <v>0</v>
      </c>
      <c r="C62" s="7">
        <v>4.5721601170472994E-3</v>
      </c>
      <c r="D62" s="7">
        <v>3.5873152532644569E-3</v>
      </c>
      <c r="E62" s="7">
        <v>0</v>
      </c>
      <c r="F62" s="7">
        <v>0</v>
      </c>
      <c r="G62" s="7">
        <v>0</v>
      </c>
      <c r="H62" s="7">
        <v>7.0786437318609763E-3</v>
      </c>
      <c r="I62" s="7">
        <v>0</v>
      </c>
      <c r="J62" s="7">
        <v>4.9905180157700365E-3</v>
      </c>
      <c r="K62" s="7">
        <v>2.3000138000828004E-3</v>
      </c>
      <c r="L62" s="7">
        <v>1.6602194810153904E-3</v>
      </c>
      <c r="M62" s="7">
        <v>1.3849744125977272E-3</v>
      </c>
      <c r="N62" s="13">
        <f t="shared" si="0"/>
        <v>1.5225969468065587E-3</v>
      </c>
      <c r="O62" s="14">
        <f t="shared" si="1"/>
        <v>2.1311537343032239E-3</v>
      </c>
      <c r="P62" s="8">
        <f t="shared" si="2"/>
        <v>2.4167727818313945E-3</v>
      </c>
      <c r="Q62" s="8">
        <f t="shared" si="3"/>
        <v>7</v>
      </c>
    </row>
    <row r="63" spans="1:17" x14ac:dyDescent="0.25">
      <c r="A63" s="7" t="s">
        <v>81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4.3411570630625413E-3</v>
      </c>
      <c r="H63" s="7">
        <v>0</v>
      </c>
      <c r="I63" s="7">
        <v>2.2307735207183092E-2</v>
      </c>
      <c r="J63" s="7">
        <v>2.4952590078850183E-3</v>
      </c>
      <c r="K63" s="7">
        <v>2.3000138000828004E-3</v>
      </c>
      <c r="L63" s="7">
        <v>1.6602194810153904E-3</v>
      </c>
      <c r="M63" s="7">
        <v>2.7699488251954544E-3</v>
      </c>
      <c r="N63" s="13">
        <f t="shared" si="0"/>
        <v>8.3010974050769519E-4</v>
      </c>
      <c r="O63" s="14">
        <f t="shared" si="1"/>
        <v>2.9895277820353584E-3</v>
      </c>
      <c r="P63" s="8">
        <f t="shared" si="2"/>
        <v>6.2608357314745001E-3</v>
      </c>
      <c r="Q63" s="8">
        <f t="shared" si="3"/>
        <v>6</v>
      </c>
    </row>
    <row r="64" spans="1:17" x14ac:dyDescent="0.25">
      <c r="A64" s="7" t="s">
        <v>86</v>
      </c>
      <c r="B64" s="7">
        <v>1.529613313754283E-3</v>
      </c>
      <c r="C64" s="7">
        <v>2.2860800585236497E-3</v>
      </c>
      <c r="D64" s="7">
        <v>3.5873152532644569E-3</v>
      </c>
      <c r="E64" s="7">
        <v>2.0998257144656993E-3</v>
      </c>
      <c r="F64" s="7">
        <v>0</v>
      </c>
      <c r="G64" s="7">
        <v>2.8941047087083613E-3</v>
      </c>
      <c r="H64" s="7">
        <v>0</v>
      </c>
      <c r="I64" s="7">
        <v>0</v>
      </c>
      <c r="J64" s="7">
        <v>0</v>
      </c>
      <c r="K64" s="7">
        <v>0</v>
      </c>
      <c r="L64" s="7">
        <v>1.6602194810153904E-3</v>
      </c>
      <c r="M64" s="7">
        <v>0</v>
      </c>
      <c r="N64" s="13">
        <f t="shared" si="0"/>
        <v>7.6480665687714148E-4</v>
      </c>
      <c r="O64" s="14">
        <f t="shared" si="1"/>
        <v>1.1714298774776533E-3</v>
      </c>
      <c r="P64" s="8">
        <f t="shared" si="2"/>
        <v>1.3317511703485573E-3</v>
      </c>
      <c r="Q64" s="8">
        <f t="shared" si="3"/>
        <v>6</v>
      </c>
    </row>
    <row r="65" spans="1:17" x14ac:dyDescent="0.25">
      <c r="A65" s="7" t="s">
        <v>240</v>
      </c>
      <c r="B65" s="7">
        <v>0</v>
      </c>
      <c r="C65" s="7">
        <v>0</v>
      </c>
      <c r="D65" s="7">
        <v>3.5873152532644569E-3</v>
      </c>
      <c r="E65" s="7">
        <v>0</v>
      </c>
      <c r="F65" s="7">
        <v>0</v>
      </c>
      <c r="G65" s="7">
        <v>1.4470523543541807E-3</v>
      </c>
      <c r="H65" s="7">
        <v>0</v>
      </c>
      <c r="I65" s="7">
        <v>1.1153867603591546E-2</v>
      </c>
      <c r="J65" s="7">
        <v>4.9905180157700365E-3</v>
      </c>
      <c r="K65" s="7">
        <v>0</v>
      </c>
      <c r="L65" s="7">
        <v>1.6602194810153904E-3</v>
      </c>
      <c r="M65" s="7">
        <v>6.9248720629886361E-4</v>
      </c>
      <c r="N65" s="13">
        <f t="shared" si="0"/>
        <v>3.4624360314943181E-4</v>
      </c>
      <c r="O65" s="14">
        <f t="shared" si="1"/>
        <v>1.9609549928578727E-3</v>
      </c>
      <c r="P65" s="8">
        <f t="shared" si="2"/>
        <v>3.3216720498538098E-3</v>
      </c>
      <c r="Q65" s="8">
        <f t="shared" si="3"/>
        <v>6</v>
      </c>
    </row>
    <row r="66" spans="1:17" x14ac:dyDescent="0.25">
      <c r="A66" s="7" t="s">
        <v>90</v>
      </c>
      <c r="B66" s="7">
        <v>0</v>
      </c>
      <c r="C66" s="7">
        <v>0</v>
      </c>
      <c r="D66" s="7">
        <v>0</v>
      </c>
      <c r="E66" s="7">
        <v>0</v>
      </c>
      <c r="F66" s="7">
        <v>0.37191582002902757</v>
      </c>
      <c r="G66" s="7">
        <v>0</v>
      </c>
      <c r="H66" s="7">
        <v>0</v>
      </c>
      <c r="I66" s="7">
        <v>0</v>
      </c>
      <c r="J66" s="7">
        <v>1.4971554047310112E-2</v>
      </c>
      <c r="K66" s="7">
        <v>6.9000414002484012E-3</v>
      </c>
      <c r="L66" s="7">
        <v>0</v>
      </c>
      <c r="M66" s="7">
        <v>1.3849744125977272E-3</v>
      </c>
      <c r="N66" s="13">
        <f t="shared" si="0"/>
        <v>0</v>
      </c>
      <c r="O66" s="14">
        <f t="shared" si="1"/>
        <v>3.2931032490765316E-2</v>
      </c>
      <c r="P66" s="8">
        <f t="shared" si="2"/>
        <v>0.1068480733365286</v>
      </c>
      <c r="Q66" s="8">
        <f t="shared" si="3"/>
        <v>4</v>
      </c>
    </row>
    <row r="67" spans="1:17" x14ac:dyDescent="0.25">
      <c r="A67" s="7" t="s">
        <v>177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.34070370549904089</v>
      </c>
      <c r="N67" s="13">
        <f t="shared" si="0"/>
        <v>0</v>
      </c>
      <c r="O67" s="14">
        <f t="shared" si="1"/>
        <v>2.8391975458253407E-2</v>
      </c>
      <c r="P67" s="8">
        <f t="shared" si="2"/>
        <v>9.8352688041887126E-2</v>
      </c>
      <c r="Q67" s="8">
        <f t="shared" si="3"/>
        <v>1</v>
      </c>
    </row>
    <row r="68" spans="1:17" x14ac:dyDescent="0.25">
      <c r="A68" s="7" t="s">
        <v>76</v>
      </c>
      <c r="B68" s="7">
        <v>0</v>
      </c>
      <c r="C68" s="7">
        <v>0</v>
      </c>
      <c r="D68" s="7">
        <v>3.5873152532644569E-3</v>
      </c>
      <c r="E68" s="7">
        <v>3.5697037145916891E-2</v>
      </c>
      <c r="F68" s="7">
        <v>1.9654088050314468E-2</v>
      </c>
      <c r="G68" s="7">
        <v>2.8941047087083613E-3</v>
      </c>
      <c r="H68" s="7">
        <v>0</v>
      </c>
      <c r="I68" s="7">
        <v>0</v>
      </c>
      <c r="J68" s="7">
        <v>0</v>
      </c>
      <c r="K68" s="7">
        <v>2.3000138000828004E-3</v>
      </c>
      <c r="L68" s="7">
        <v>0</v>
      </c>
      <c r="M68" s="7">
        <v>0</v>
      </c>
      <c r="N68" s="13">
        <f t="shared" si="0"/>
        <v>0</v>
      </c>
      <c r="O68" s="14">
        <f t="shared" si="1"/>
        <v>5.344379913190582E-3</v>
      </c>
      <c r="P68" s="8">
        <f t="shared" si="2"/>
        <v>1.105501784250913E-2</v>
      </c>
      <c r="Q68" s="8">
        <f t="shared" si="3"/>
        <v>5</v>
      </c>
    </row>
    <row r="69" spans="1:17" x14ac:dyDescent="0.25">
      <c r="A69" s="7" t="s">
        <v>77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2.1235931195582928E-2</v>
      </c>
      <c r="I69" s="7">
        <v>0</v>
      </c>
      <c r="J69" s="7">
        <v>4.9905180157700365E-3</v>
      </c>
      <c r="K69" s="7">
        <v>4.6000276001656008E-3</v>
      </c>
      <c r="L69" s="7">
        <v>3.3204389620307808E-3</v>
      </c>
      <c r="M69" s="7">
        <v>2.1467103395264774E-2</v>
      </c>
      <c r="N69" s="13">
        <f t="shared" ref="N69:N132" si="4">MEDIAN(B69:M69)</f>
        <v>0</v>
      </c>
      <c r="O69" s="14">
        <f t="shared" ref="O69:O132" si="5">AVERAGE(B69:M69)</f>
        <v>4.6345015974011772E-3</v>
      </c>
      <c r="P69" s="8">
        <f t="shared" ref="P69:P132" si="6">STDEV(B69:M69)</f>
        <v>8.040516040310159E-3</v>
      </c>
      <c r="Q69" s="8">
        <f t="shared" ref="Q69:Q132" si="7">COUNTIF(B69:M69,"&gt;0")</f>
        <v>5</v>
      </c>
    </row>
    <row r="70" spans="1:17" x14ac:dyDescent="0.25">
      <c r="A70" s="7" t="s">
        <v>80</v>
      </c>
      <c r="B70" s="7">
        <v>0</v>
      </c>
      <c r="C70" s="7">
        <v>0</v>
      </c>
      <c r="D70" s="7">
        <v>0</v>
      </c>
      <c r="E70" s="7">
        <v>2.0998257144656993E-3</v>
      </c>
      <c r="F70" s="7">
        <v>0</v>
      </c>
      <c r="G70" s="7">
        <v>0</v>
      </c>
      <c r="H70" s="7">
        <v>0</v>
      </c>
      <c r="I70" s="7">
        <v>2.788466900897886E-2</v>
      </c>
      <c r="J70" s="7">
        <v>0</v>
      </c>
      <c r="K70" s="7">
        <v>0</v>
      </c>
      <c r="L70" s="7">
        <v>1.1621536367107731E-2</v>
      </c>
      <c r="M70" s="7">
        <v>3.4624360314943186E-3</v>
      </c>
      <c r="N70" s="13">
        <f t="shared" si="4"/>
        <v>0</v>
      </c>
      <c r="O70" s="14">
        <f t="shared" si="5"/>
        <v>3.7557055935038843E-3</v>
      </c>
      <c r="P70" s="8">
        <f t="shared" si="6"/>
        <v>8.3107198600510628E-3</v>
      </c>
      <c r="Q70" s="8">
        <f t="shared" si="7"/>
        <v>4</v>
      </c>
    </row>
    <row r="71" spans="1:17" x14ac:dyDescent="0.25">
      <c r="A71" s="7" t="s">
        <v>73</v>
      </c>
      <c r="B71" s="7">
        <v>0</v>
      </c>
      <c r="C71" s="7">
        <v>2.2860800585236497E-3</v>
      </c>
      <c r="D71" s="7">
        <v>0</v>
      </c>
      <c r="E71" s="7">
        <v>0</v>
      </c>
      <c r="F71" s="7">
        <v>0</v>
      </c>
      <c r="G71" s="7">
        <v>5.7882094174167226E-3</v>
      </c>
      <c r="H71" s="7">
        <v>0</v>
      </c>
      <c r="I71" s="7">
        <v>2.788466900897886E-2</v>
      </c>
      <c r="J71" s="7">
        <v>0</v>
      </c>
      <c r="K71" s="7">
        <v>4.6000276001656008E-3</v>
      </c>
      <c r="L71" s="7">
        <v>0</v>
      </c>
      <c r="M71" s="7">
        <v>3.4624360314943186E-3</v>
      </c>
      <c r="N71" s="13">
        <f t="shared" si="4"/>
        <v>0</v>
      </c>
      <c r="O71" s="14">
        <f t="shared" si="5"/>
        <v>3.6684518430482628E-3</v>
      </c>
      <c r="P71" s="8">
        <f t="shared" si="6"/>
        <v>7.9082382024377954E-3</v>
      </c>
      <c r="Q71" s="8">
        <f t="shared" si="7"/>
        <v>5</v>
      </c>
    </row>
    <row r="72" spans="1:17" x14ac:dyDescent="0.25">
      <c r="A72" s="7" t="s">
        <v>179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1.4470523543541807E-3</v>
      </c>
      <c r="H72" s="7">
        <v>2.3595479106203253E-3</v>
      </c>
      <c r="I72" s="7">
        <v>3.3461602810774635E-2</v>
      </c>
      <c r="J72" s="7">
        <v>0</v>
      </c>
      <c r="K72" s="7">
        <v>4.6000276001656008E-3</v>
      </c>
      <c r="L72" s="7">
        <v>0</v>
      </c>
      <c r="M72" s="7">
        <v>6.9248720629886361E-4</v>
      </c>
      <c r="N72" s="13">
        <f t="shared" si="4"/>
        <v>0</v>
      </c>
      <c r="O72" s="14">
        <f t="shared" si="5"/>
        <v>3.5467264901844677E-3</v>
      </c>
      <c r="P72" s="8">
        <f t="shared" si="6"/>
        <v>9.5252241988591623E-3</v>
      </c>
      <c r="Q72" s="8">
        <f t="shared" si="7"/>
        <v>5</v>
      </c>
    </row>
    <row r="73" spans="1:17" x14ac:dyDescent="0.25">
      <c r="A73" s="7" t="s">
        <v>180</v>
      </c>
      <c r="B73" s="7">
        <v>0</v>
      </c>
      <c r="C73" s="7">
        <v>0</v>
      </c>
      <c r="D73" s="7">
        <v>2.5111206772851197E-2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9.2000552003312017E-3</v>
      </c>
      <c r="L73" s="7">
        <v>0</v>
      </c>
      <c r="M73" s="7">
        <v>1.3849744125977272E-3</v>
      </c>
      <c r="N73" s="13">
        <f t="shared" si="4"/>
        <v>0</v>
      </c>
      <c r="O73" s="14">
        <f t="shared" si="5"/>
        <v>2.9746863654816769E-3</v>
      </c>
      <c r="P73" s="8">
        <f t="shared" si="6"/>
        <v>7.4525576312967174E-3</v>
      </c>
      <c r="Q73" s="8">
        <f t="shared" si="7"/>
        <v>3</v>
      </c>
    </row>
    <row r="74" spans="1:17" x14ac:dyDescent="0.25">
      <c r="A74" s="7" t="s">
        <v>83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2.8941047087083613E-3</v>
      </c>
      <c r="H74" s="7">
        <v>0</v>
      </c>
      <c r="I74" s="7">
        <v>2.788466900897886E-2</v>
      </c>
      <c r="J74" s="7">
        <v>0</v>
      </c>
      <c r="K74" s="7">
        <v>0</v>
      </c>
      <c r="L74" s="7">
        <v>1.6602194810153904E-3</v>
      </c>
      <c r="M74" s="7">
        <v>0</v>
      </c>
      <c r="N74" s="13">
        <f t="shared" si="4"/>
        <v>0</v>
      </c>
      <c r="O74" s="14">
        <f t="shared" si="5"/>
        <v>2.7032494332252174E-3</v>
      </c>
      <c r="P74" s="8">
        <f t="shared" si="6"/>
        <v>7.9829149754142691E-3</v>
      </c>
      <c r="Q74" s="8">
        <f t="shared" si="7"/>
        <v>3</v>
      </c>
    </row>
    <row r="75" spans="1:17" x14ac:dyDescent="0.25">
      <c r="A75" s="7" t="s">
        <v>69</v>
      </c>
      <c r="B75" s="7">
        <v>0</v>
      </c>
      <c r="C75" s="7">
        <v>1.3716480351141896E-2</v>
      </c>
      <c r="D75" s="7">
        <v>0</v>
      </c>
      <c r="E75" s="7">
        <v>0</v>
      </c>
      <c r="F75" s="7">
        <v>0</v>
      </c>
      <c r="G75" s="7">
        <v>7.235261771770903E-3</v>
      </c>
      <c r="H75" s="7">
        <v>0</v>
      </c>
      <c r="I75" s="7">
        <v>0</v>
      </c>
      <c r="J75" s="7">
        <v>0</v>
      </c>
      <c r="K75" s="7">
        <v>2.3000138000828004E-3</v>
      </c>
      <c r="L75" s="7">
        <v>6.6408779240615615E-3</v>
      </c>
      <c r="M75" s="7">
        <v>6.9248720629886361E-4</v>
      </c>
      <c r="N75" s="13">
        <f t="shared" si="4"/>
        <v>0</v>
      </c>
      <c r="O75" s="14">
        <f t="shared" si="5"/>
        <v>2.5487600877796687E-3</v>
      </c>
      <c r="P75" s="8">
        <f t="shared" si="6"/>
        <v>4.3942893925717512E-3</v>
      </c>
      <c r="Q75" s="8">
        <f t="shared" si="7"/>
        <v>5</v>
      </c>
    </row>
    <row r="76" spans="1:17" x14ac:dyDescent="0.25">
      <c r="A76" s="7" t="s">
        <v>220</v>
      </c>
      <c r="B76" s="7">
        <v>1.9884973078805677E-2</v>
      </c>
      <c r="C76" s="7">
        <v>0</v>
      </c>
      <c r="D76" s="7">
        <v>0</v>
      </c>
      <c r="E76" s="7">
        <v>0</v>
      </c>
      <c r="F76" s="7">
        <v>0</v>
      </c>
      <c r="G76" s="7">
        <v>4.3411570630625413E-3</v>
      </c>
      <c r="H76" s="7">
        <v>2.3595479106203253E-3</v>
      </c>
      <c r="I76" s="7">
        <v>0</v>
      </c>
      <c r="J76" s="7">
        <v>0</v>
      </c>
      <c r="K76" s="7">
        <v>0</v>
      </c>
      <c r="L76" s="7">
        <v>1.6602194810153904E-3</v>
      </c>
      <c r="M76" s="7">
        <v>0</v>
      </c>
      <c r="N76" s="13">
        <f t="shared" si="4"/>
        <v>0</v>
      </c>
      <c r="O76" s="14">
        <f t="shared" si="5"/>
        <v>2.3538247944586612E-3</v>
      </c>
      <c r="P76" s="8">
        <f t="shared" si="6"/>
        <v>5.6896692674495569E-3</v>
      </c>
      <c r="Q76" s="8">
        <f t="shared" si="7"/>
        <v>4</v>
      </c>
    </row>
    <row r="77" spans="1:17" x14ac:dyDescent="0.25">
      <c r="A77" s="7" t="s">
        <v>85</v>
      </c>
      <c r="B77" s="7">
        <v>0</v>
      </c>
      <c r="C77" s="7">
        <v>6.8582401755709482E-3</v>
      </c>
      <c r="D77" s="7">
        <v>0</v>
      </c>
      <c r="E77" s="7">
        <v>0</v>
      </c>
      <c r="F77" s="7">
        <v>3.023705853894533E-3</v>
      </c>
      <c r="G77" s="7">
        <v>0</v>
      </c>
      <c r="H77" s="7">
        <v>0</v>
      </c>
      <c r="I77" s="7">
        <v>0</v>
      </c>
      <c r="J77" s="7">
        <v>0</v>
      </c>
      <c r="K77" s="7">
        <v>4.6000276001656008E-3</v>
      </c>
      <c r="L77" s="7">
        <v>0</v>
      </c>
      <c r="M77" s="7">
        <v>1.1079795300781818E-2</v>
      </c>
      <c r="N77" s="13">
        <f t="shared" si="4"/>
        <v>0</v>
      </c>
      <c r="O77" s="14">
        <f t="shared" si="5"/>
        <v>2.1301474108677415E-3</v>
      </c>
      <c r="P77" s="8">
        <f t="shared" si="6"/>
        <v>3.6388064641868132E-3</v>
      </c>
      <c r="Q77" s="8">
        <f t="shared" si="7"/>
        <v>4</v>
      </c>
    </row>
    <row r="78" spans="1:17" x14ac:dyDescent="0.25">
      <c r="A78" s="7" t="s">
        <v>165</v>
      </c>
      <c r="B78" s="7">
        <v>3.0592266275085659E-3</v>
      </c>
      <c r="C78" s="7">
        <v>0</v>
      </c>
      <c r="D78" s="7">
        <v>0</v>
      </c>
      <c r="E78" s="7">
        <v>0</v>
      </c>
      <c r="F78" s="7">
        <v>3.023705853894533E-3</v>
      </c>
      <c r="G78" s="7">
        <v>1.1576418834833445E-2</v>
      </c>
      <c r="H78" s="7">
        <v>0</v>
      </c>
      <c r="I78" s="7">
        <v>0</v>
      </c>
      <c r="J78" s="7">
        <v>0</v>
      </c>
      <c r="K78" s="7">
        <v>0</v>
      </c>
      <c r="L78" s="7">
        <v>4.9806584430461707E-3</v>
      </c>
      <c r="M78" s="7">
        <v>0</v>
      </c>
      <c r="N78" s="13">
        <f t="shared" si="4"/>
        <v>0</v>
      </c>
      <c r="O78" s="14">
        <f t="shared" si="5"/>
        <v>1.8866674799402263E-3</v>
      </c>
      <c r="P78" s="8">
        <f t="shared" si="6"/>
        <v>3.4981543972466798E-3</v>
      </c>
      <c r="Q78" s="8">
        <f t="shared" si="7"/>
        <v>4</v>
      </c>
    </row>
    <row r="79" spans="1:17" x14ac:dyDescent="0.25">
      <c r="A79" s="7" t="s">
        <v>87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1.6730801405387317E-2</v>
      </c>
      <c r="J79" s="7">
        <v>0</v>
      </c>
      <c r="K79" s="7">
        <v>4.6000276001656008E-3</v>
      </c>
      <c r="L79" s="7">
        <v>0</v>
      </c>
      <c r="M79" s="7">
        <v>6.9248720629886361E-4</v>
      </c>
      <c r="N79" s="13">
        <f t="shared" si="4"/>
        <v>0</v>
      </c>
      <c r="O79" s="14">
        <f t="shared" si="5"/>
        <v>1.8352763509876483E-3</v>
      </c>
      <c r="P79" s="8">
        <f t="shared" si="6"/>
        <v>4.8723770258818008E-3</v>
      </c>
      <c r="Q79" s="8">
        <f t="shared" si="7"/>
        <v>3</v>
      </c>
    </row>
    <row r="80" spans="1:17" x14ac:dyDescent="0.25">
      <c r="A80" s="7" t="s">
        <v>71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7.235261771770903E-3</v>
      </c>
      <c r="H80" s="7">
        <v>0</v>
      </c>
      <c r="I80" s="7">
        <v>5.5769338017957731E-3</v>
      </c>
      <c r="J80" s="7">
        <v>0</v>
      </c>
      <c r="K80" s="7">
        <v>2.3000138000828004E-3</v>
      </c>
      <c r="L80" s="7">
        <v>1.6602194810153904E-3</v>
      </c>
      <c r="M80" s="7">
        <v>3.4624360314943186E-3</v>
      </c>
      <c r="N80" s="13">
        <f t="shared" si="4"/>
        <v>0</v>
      </c>
      <c r="O80" s="14">
        <f t="shared" si="5"/>
        <v>1.6862387405132656E-3</v>
      </c>
      <c r="P80" s="8">
        <f t="shared" si="6"/>
        <v>2.5111613744436146E-3</v>
      </c>
      <c r="Q80" s="8">
        <f t="shared" si="7"/>
        <v>5</v>
      </c>
    </row>
    <row r="81" spans="1:17" x14ac:dyDescent="0.25">
      <c r="A81" s="7" t="s">
        <v>78</v>
      </c>
      <c r="B81" s="7">
        <v>3.0592266275085659E-3</v>
      </c>
      <c r="C81" s="7">
        <v>2.2860800585236497E-3</v>
      </c>
      <c r="D81" s="7">
        <v>7.1746305065289138E-3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3.3204389620307808E-3</v>
      </c>
      <c r="M81" s="7">
        <v>4.1549232377931814E-3</v>
      </c>
      <c r="N81" s="13">
        <f t="shared" si="4"/>
        <v>0</v>
      </c>
      <c r="O81" s="14">
        <f t="shared" si="5"/>
        <v>1.6662749493654243E-3</v>
      </c>
      <c r="P81" s="8">
        <f t="shared" si="6"/>
        <v>2.355484664035777E-3</v>
      </c>
      <c r="Q81" s="8">
        <f t="shared" si="7"/>
        <v>5</v>
      </c>
    </row>
    <row r="82" spans="1:17" x14ac:dyDescent="0.25">
      <c r="A82" s="7" t="s">
        <v>88</v>
      </c>
      <c r="B82" s="7">
        <v>0</v>
      </c>
      <c r="C82" s="7">
        <v>0</v>
      </c>
      <c r="D82" s="7">
        <v>7.1746305065289138E-3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6.9000414002484012E-3</v>
      </c>
      <c r="L82" s="7">
        <v>0</v>
      </c>
      <c r="M82" s="7">
        <v>4.1549232377931814E-3</v>
      </c>
      <c r="N82" s="13">
        <f t="shared" si="4"/>
        <v>0</v>
      </c>
      <c r="O82" s="14">
        <f t="shared" si="5"/>
        <v>1.519132928714208E-3</v>
      </c>
      <c r="P82" s="8">
        <f t="shared" si="6"/>
        <v>2.8389515203050414E-3</v>
      </c>
      <c r="Q82" s="8">
        <f t="shared" si="7"/>
        <v>3</v>
      </c>
    </row>
    <row r="83" spans="1:17" x14ac:dyDescent="0.25">
      <c r="A83" s="7" t="s">
        <v>115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1.6100096600579605E-2</v>
      </c>
      <c r="L83" s="7">
        <v>0</v>
      </c>
      <c r="M83" s="7">
        <v>6.9248720629886361E-4</v>
      </c>
      <c r="N83" s="13">
        <f t="shared" si="4"/>
        <v>0</v>
      </c>
      <c r="O83" s="14">
        <f t="shared" si="5"/>
        <v>1.3993819839065388E-3</v>
      </c>
      <c r="P83" s="8">
        <f t="shared" si="6"/>
        <v>4.633802776007629E-3</v>
      </c>
      <c r="Q83" s="8">
        <f t="shared" si="7"/>
        <v>2</v>
      </c>
    </row>
    <row r="84" spans="1:17" x14ac:dyDescent="0.25">
      <c r="A84" s="7" t="s">
        <v>183</v>
      </c>
      <c r="B84" s="7">
        <v>0</v>
      </c>
      <c r="C84" s="7">
        <v>2.2860800585236497E-3</v>
      </c>
      <c r="D84" s="7">
        <v>0</v>
      </c>
      <c r="E84" s="7">
        <v>0</v>
      </c>
      <c r="F84" s="7">
        <v>4.5355587808417995E-3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4.9806584430461707E-3</v>
      </c>
      <c r="M84" s="7">
        <v>3.4624360314943186E-3</v>
      </c>
      <c r="N84" s="13">
        <f t="shared" si="4"/>
        <v>0</v>
      </c>
      <c r="O84" s="14">
        <f t="shared" si="5"/>
        <v>1.2720611094921615E-3</v>
      </c>
      <c r="P84" s="8">
        <f t="shared" si="6"/>
        <v>1.9811659489837319E-3</v>
      </c>
      <c r="Q84" s="8">
        <f t="shared" si="7"/>
        <v>4</v>
      </c>
    </row>
    <row r="85" spans="1:17" x14ac:dyDescent="0.25">
      <c r="A85" s="7" t="s">
        <v>94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1.1153867603591546E-2</v>
      </c>
      <c r="J85" s="7">
        <v>2.4952590078850183E-3</v>
      </c>
      <c r="K85" s="7">
        <v>0</v>
      </c>
      <c r="L85" s="7">
        <v>0</v>
      </c>
      <c r="M85" s="7">
        <v>0</v>
      </c>
      <c r="N85" s="13">
        <f t="shared" si="4"/>
        <v>0</v>
      </c>
      <c r="O85" s="14">
        <f t="shared" si="5"/>
        <v>1.1374272176230471E-3</v>
      </c>
      <c r="P85" s="8">
        <f t="shared" si="6"/>
        <v>3.2348976649572403E-3</v>
      </c>
      <c r="Q85" s="8">
        <f t="shared" si="7"/>
        <v>2</v>
      </c>
    </row>
    <row r="86" spans="1:17" x14ac:dyDescent="0.25">
      <c r="A86" s="7" t="s">
        <v>214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9.9810360315400731E-3</v>
      </c>
      <c r="K86" s="7">
        <v>0</v>
      </c>
      <c r="L86" s="7">
        <v>0</v>
      </c>
      <c r="M86" s="7">
        <v>2.0774616188965907E-3</v>
      </c>
      <c r="N86" s="13">
        <f t="shared" si="4"/>
        <v>0</v>
      </c>
      <c r="O86" s="14">
        <f t="shared" si="5"/>
        <v>1.0048748042030553E-3</v>
      </c>
      <c r="P86" s="8">
        <f t="shared" si="6"/>
        <v>2.889159150646746E-3</v>
      </c>
      <c r="Q86" s="8">
        <f t="shared" si="7"/>
        <v>2</v>
      </c>
    </row>
    <row r="87" spans="1:17" x14ac:dyDescent="0.25">
      <c r="A87" s="7" t="s">
        <v>93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2.3000138000828004E-3</v>
      </c>
      <c r="L87" s="7">
        <v>6.6408779240615615E-3</v>
      </c>
      <c r="M87" s="7">
        <v>2.7699488251954544E-3</v>
      </c>
      <c r="N87" s="13">
        <f t="shared" si="4"/>
        <v>0</v>
      </c>
      <c r="O87" s="14">
        <f t="shared" si="5"/>
        <v>9.7590337911165144E-4</v>
      </c>
      <c r="P87" s="8">
        <f t="shared" si="6"/>
        <v>2.0368266475244532E-3</v>
      </c>
      <c r="Q87" s="8">
        <f t="shared" si="7"/>
        <v>3</v>
      </c>
    </row>
    <row r="88" spans="1:17" x14ac:dyDescent="0.25">
      <c r="A88" s="7" t="s">
        <v>261</v>
      </c>
      <c r="B88" s="7">
        <v>0</v>
      </c>
      <c r="C88" s="7">
        <v>0</v>
      </c>
      <c r="D88" s="7">
        <v>7.1746305065289138E-3</v>
      </c>
      <c r="E88" s="7">
        <v>4.1996514289313986E-3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13">
        <f t="shared" si="4"/>
        <v>0</v>
      </c>
      <c r="O88" s="14">
        <f t="shared" si="5"/>
        <v>9.4785682795502611E-4</v>
      </c>
      <c r="P88" s="8">
        <f t="shared" si="6"/>
        <v>2.3027889066428147E-3</v>
      </c>
      <c r="Q88" s="8">
        <f t="shared" si="7"/>
        <v>2</v>
      </c>
    </row>
    <row r="89" spans="1:17" x14ac:dyDescent="0.25">
      <c r="A89" s="7" t="s">
        <v>272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4.7190958212406505E-3</v>
      </c>
      <c r="I89" s="7">
        <v>0</v>
      </c>
      <c r="J89" s="7">
        <v>0</v>
      </c>
      <c r="K89" s="7">
        <v>4.6000276001656008E-3</v>
      </c>
      <c r="L89" s="7">
        <v>1.6602194810153904E-3</v>
      </c>
      <c r="M89" s="7">
        <v>0</v>
      </c>
      <c r="N89" s="13">
        <f t="shared" si="4"/>
        <v>0</v>
      </c>
      <c r="O89" s="14">
        <f t="shared" si="5"/>
        <v>9.1494524186847015E-4</v>
      </c>
      <c r="P89" s="8">
        <f t="shared" si="6"/>
        <v>1.8126061215344618E-3</v>
      </c>
      <c r="Q89" s="8">
        <f t="shared" si="7"/>
        <v>3</v>
      </c>
    </row>
    <row r="90" spans="1:17" x14ac:dyDescent="0.25">
      <c r="A90" s="7" t="s">
        <v>127</v>
      </c>
      <c r="B90" s="7">
        <v>0</v>
      </c>
      <c r="C90" s="7">
        <v>0</v>
      </c>
      <c r="D90" s="7">
        <v>3.5873152532644569E-3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6.9000414002484012E-3</v>
      </c>
      <c r="L90" s="7">
        <v>0</v>
      </c>
      <c r="M90" s="7">
        <v>0</v>
      </c>
      <c r="N90" s="13">
        <f t="shared" si="4"/>
        <v>0</v>
      </c>
      <c r="O90" s="14">
        <f t="shared" si="5"/>
        <v>8.7394638779273814E-4</v>
      </c>
      <c r="P90" s="8">
        <f t="shared" si="6"/>
        <v>2.1598403683987652E-3</v>
      </c>
      <c r="Q90" s="8">
        <f t="shared" si="7"/>
        <v>2</v>
      </c>
    </row>
    <row r="91" spans="1:17" x14ac:dyDescent="0.25">
      <c r="A91" s="7" t="s">
        <v>107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1.4470523543541807E-3</v>
      </c>
      <c r="H91" s="7">
        <v>0</v>
      </c>
      <c r="I91" s="7">
        <v>0</v>
      </c>
      <c r="J91" s="7">
        <v>0</v>
      </c>
      <c r="K91" s="7">
        <v>2.3000138000828004E-3</v>
      </c>
      <c r="L91" s="7">
        <v>4.9806584430461707E-3</v>
      </c>
      <c r="M91" s="7">
        <v>0</v>
      </c>
      <c r="N91" s="13">
        <f t="shared" si="4"/>
        <v>0</v>
      </c>
      <c r="O91" s="14">
        <f t="shared" si="5"/>
        <v>7.27310383123596E-4</v>
      </c>
      <c r="P91" s="8">
        <f t="shared" si="6"/>
        <v>1.5327698576672977E-3</v>
      </c>
      <c r="Q91" s="8">
        <f t="shared" si="7"/>
        <v>3</v>
      </c>
    </row>
    <row r="92" spans="1:17" x14ac:dyDescent="0.25">
      <c r="A92" s="7" t="s">
        <v>145</v>
      </c>
      <c r="B92" s="7">
        <v>0</v>
      </c>
      <c r="C92" s="7">
        <v>0</v>
      </c>
      <c r="D92" s="7">
        <v>0</v>
      </c>
      <c r="E92" s="7">
        <v>0</v>
      </c>
      <c r="F92" s="7">
        <v>7.5592646347363334E-3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13">
        <f t="shared" si="4"/>
        <v>0</v>
      </c>
      <c r="O92" s="14">
        <f t="shared" si="5"/>
        <v>6.2993871956136115E-4</v>
      </c>
      <c r="P92" s="8">
        <f t="shared" si="6"/>
        <v>2.1821717358703201E-3</v>
      </c>
      <c r="Q92" s="8">
        <f t="shared" si="7"/>
        <v>1</v>
      </c>
    </row>
    <row r="93" spans="1:17" x14ac:dyDescent="0.25">
      <c r="A93" s="7" t="s">
        <v>108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4.6000276001656008E-3</v>
      </c>
      <c r="L93" s="7">
        <v>0</v>
      </c>
      <c r="M93" s="7">
        <v>2.7699488251954544E-3</v>
      </c>
      <c r="N93" s="13">
        <f t="shared" si="4"/>
        <v>0</v>
      </c>
      <c r="O93" s="14">
        <f t="shared" si="5"/>
        <v>6.1416470211342127E-4</v>
      </c>
      <c r="P93" s="8">
        <f t="shared" si="6"/>
        <v>1.4864995807913719E-3</v>
      </c>
      <c r="Q93" s="8">
        <f t="shared" si="7"/>
        <v>2</v>
      </c>
    </row>
    <row r="94" spans="1:17" x14ac:dyDescent="0.25">
      <c r="A94" s="7" t="s">
        <v>164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6.9000414002484012E-3</v>
      </c>
      <c r="L94" s="7">
        <v>0</v>
      </c>
      <c r="M94" s="7">
        <v>0</v>
      </c>
      <c r="N94" s="13">
        <f t="shared" si="4"/>
        <v>0</v>
      </c>
      <c r="O94" s="14">
        <f t="shared" si="5"/>
        <v>5.750034500207001E-4</v>
      </c>
      <c r="P94" s="8">
        <f t="shared" si="6"/>
        <v>1.9918703799264885E-3</v>
      </c>
      <c r="Q94" s="8">
        <f t="shared" si="7"/>
        <v>1</v>
      </c>
    </row>
    <row r="95" spans="1:17" x14ac:dyDescent="0.25">
      <c r="A95" s="7" t="s">
        <v>194</v>
      </c>
      <c r="B95" s="7">
        <v>0</v>
      </c>
      <c r="C95" s="7">
        <v>6.8582401755709482E-3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13">
        <f t="shared" si="4"/>
        <v>0</v>
      </c>
      <c r="O95" s="14">
        <f t="shared" si="5"/>
        <v>5.7152001463091232E-4</v>
      </c>
      <c r="P95" s="8">
        <f t="shared" si="6"/>
        <v>1.9798034057664968E-3</v>
      </c>
      <c r="Q95" s="8">
        <f t="shared" si="7"/>
        <v>1</v>
      </c>
    </row>
    <row r="96" spans="1:17" x14ac:dyDescent="0.25">
      <c r="A96" s="7" t="s">
        <v>96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6.6408779240615615E-3</v>
      </c>
      <c r="M96" s="7">
        <v>0</v>
      </c>
      <c r="N96" s="13">
        <f t="shared" si="4"/>
        <v>0</v>
      </c>
      <c r="O96" s="14">
        <f t="shared" si="5"/>
        <v>5.5340649367179679E-4</v>
      </c>
      <c r="P96" s="8">
        <f t="shared" si="6"/>
        <v>1.9170563285561928E-3</v>
      </c>
      <c r="Q96" s="8">
        <f t="shared" si="7"/>
        <v>1</v>
      </c>
    </row>
    <row r="97" spans="1:17" x14ac:dyDescent="0.25">
      <c r="A97" s="7" t="s">
        <v>212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4.3411570630625413E-3</v>
      </c>
      <c r="H97" s="7">
        <v>0</v>
      </c>
      <c r="I97" s="7">
        <v>0</v>
      </c>
      <c r="J97" s="7">
        <v>0</v>
      </c>
      <c r="K97" s="7">
        <v>0</v>
      </c>
      <c r="L97" s="7">
        <v>1.6602194810153904E-3</v>
      </c>
      <c r="M97" s="7">
        <v>0</v>
      </c>
      <c r="N97" s="13">
        <f t="shared" si="4"/>
        <v>0</v>
      </c>
      <c r="O97" s="14">
        <f t="shared" si="5"/>
        <v>5.0011471200649431E-4</v>
      </c>
      <c r="P97" s="8">
        <f t="shared" si="6"/>
        <v>1.3003704601289845E-3</v>
      </c>
      <c r="Q97" s="8">
        <f t="shared" si="7"/>
        <v>2</v>
      </c>
    </row>
    <row r="98" spans="1:17" x14ac:dyDescent="0.25">
      <c r="A98" s="7" t="s">
        <v>142</v>
      </c>
      <c r="B98" s="7">
        <v>0</v>
      </c>
      <c r="C98" s="7">
        <v>0</v>
      </c>
      <c r="D98" s="7">
        <v>3.5873152532644569E-3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2.3000138000828004E-3</v>
      </c>
      <c r="L98" s="7">
        <v>0</v>
      </c>
      <c r="M98" s="7">
        <v>0</v>
      </c>
      <c r="N98" s="13">
        <f t="shared" si="4"/>
        <v>0</v>
      </c>
      <c r="O98" s="14">
        <f t="shared" si="5"/>
        <v>4.9061075444560478E-4</v>
      </c>
      <c r="P98" s="8">
        <f t="shared" si="6"/>
        <v>1.1782308485931907E-3</v>
      </c>
      <c r="Q98" s="8">
        <f t="shared" si="7"/>
        <v>2</v>
      </c>
    </row>
    <row r="99" spans="1:17" x14ac:dyDescent="0.25">
      <c r="A99" s="7" t="s">
        <v>263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5.5769338017957731E-3</v>
      </c>
      <c r="J99" s="7">
        <v>0</v>
      </c>
      <c r="K99" s="7">
        <v>0</v>
      </c>
      <c r="L99" s="7">
        <v>0</v>
      </c>
      <c r="M99" s="7">
        <v>0</v>
      </c>
      <c r="N99" s="13">
        <f t="shared" si="4"/>
        <v>0</v>
      </c>
      <c r="O99" s="14">
        <f t="shared" si="5"/>
        <v>4.6474448348298109E-4</v>
      </c>
      <c r="P99" s="8">
        <f t="shared" si="6"/>
        <v>1.6099221158597562E-3</v>
      </c>
      <c r="Q99" s="8">
        <f t="shared" si="7"/>
        <v>1</v>
      </c>
    </row>
    <row r="100" spans="1:17" x14ac:dyDescent="0.25">
      <c r="A100" s="7" t="s">
        <v>112</v>
      </c>
      <c r="B100" s="7">
        <v>0</v>
      </c>
      <c r="C100" s="7">
        <v>0</v>
      </c>
      <c r="D100" s="7">
        <v>3.5873152532644569E-3</v>
      </c>
      <c r="E100" s="7">
        <v>0</v>
      </c>
      <c r="F100" s="7">
        <v>0</v>
      </c>
      <c r="G100" s="7">
        <v>1.4470523543541807E-3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13">
        <f t="shared" si="4"/>
        <v>0</v>
      </c>
      <c r="O100" s="14">
        <f t="shared" si="5"/>
        <v>4.1953063396821976E-4</v>
      </c>
      <c r="P100" s="8">
        <f t="shared" si="6"/>
        <v>1.0808548724586015E-3</v>
      </c>
      <c r="Q100" s="8">
        <f t="shared" si="7"/>
        <v>2</v>
      </c>
    </row>
    <row r="101" spans="1:17" x14ac:dyDescent="0.25">
      <c r="A101" s="7" t="s">
        <v>121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4.7190958212406505E-3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13">
        <f t="shared" si="4"/>
        <v>0</v>
      </c>
      <c r="O101" s="14">
        <f t="shared" si="5"/>
        <v>3.9325798510338753E-4</v>
      </c>
      <c r="P101" s="8">
        <f t="shared" si="6"/>
        <v>1.3622856213624638E-3</v>
      </c>
      <c r="Q101" s="8">
        <f t="shared" si="7"/>
        <v>1</v>
      </c>
    </row>
    <row r="102" spans="1:17" x14ac:dyDescent="0.25">
      <c r="A102" s="7" t="s">
        <v>191</v>
      </c>
      <c r="B102" s="7">
        <v>0</v>
      </c>
      <c r="C102" s="7">
        <v>2.2860800585236497E-3</v>
      </c>
      <c r="D102" s="7">
        <v>0</v>
      </c>
      <c r="E102" s="7">
        <v>0</v>
      </c>
      <c r="F102" s="7">
        <v>0</v>
      </c>
      <c r="G102" s="7">
        <v>1.4470523543541807E-3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6.9248720629886361E-4</v>
      </c>
      <c r="N102" s="13">
        <f t="shared" si="4"/>
        <v>0</v>
      </c>
      <c r="O102" s="14">
        <f t="shared" si="5"/>
        <v>3.6880163493139114E-4</v>
      </c>
      <c r="P102" s="8">
        <f t="shared" si="6"/>
        <v>7.4878600717623832E-4</v>
      </c>
      <c r="Q102" s="8">
        <f t="shared" si="7"/>
        <v>3</v>
      </c>
    </row>
    <row r="103" spans="1:17" x14ac:dyDescent="0.25">
      <c r="A103" s="7" t="s">
        <v>89</v>
      </c>
      <c r="B103" s="7">
        <v>1.529613313754283E-3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2.4952590078850183E-3</v>
      </c>
      <c r="K103" s="7">
        <v>0</v>
      </c>
      <c r="L103" s="7">
        <v>0</v>
      </c>
      <c r="M103" s="7">
        <v>0</v>
      </c>
      <c r="N103" s="13">
        <f t="shared" si="4"/>
        <v>0</v>
      </c>
      <c r="O103" s="14">
        <f t="shared" si="5"/>
        <v>3.3540602680327505E-4</v>
      </c>
      <c r="P103" s="8">
        <f t="shared" si="6"/>
        <v>8.0994208391454384E-4</v>
      </c>
      <c r="Q103" s="8">
        <f t="shared" si="7"/>
        <v>2</v>
      </c>
    </row>
    <row r="104" spans="1:17" x14ac:dyDescent="0.25">
      <c r="A104" s="7" t="s">
        <v>247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2.3595479106203253E-3</v>
      </c>
      <c r="I104" s="7">
        <v>0</v>
      </c>
      <c r="J104" s="7">
        <v>0</v>
      </c>
      <c r="K104" s="7">
        <v>0</v>
      </c>
      <c r="L104" s="7">
        <v>1.6602194810153904E-3</v>
      </c>
      <c r="M104" s="7">
        <v>0</v>
      </c>
      <c r="N104" s="13">
        <f t="shared" si="4"/>
        <v>0</v>
      </c>
      <c r="O104" s="14">
        <f t="shared" si="5"/>
        <v>3.3498061596964299E-4</v>
      </c>
      <c r="P104" s="8">
        <f t="shared" si="6"/>
        <v>7.9642673067959889E-4</v>
      </c>
      <c r="Q104" s="8">
        <f t="shared" si="7"/>
        <v>2</v>
      </c>
    </row>
    <row r="105" spans="1:17" x14ac:dyDescent="0.25">
      <c r="A105" s="7" t="s">
        <v>216</v>
      </c>
      <c r="B105" s="7">
        <v>0</v>
      </c>
      <c r="C105" s="7">
        <v>2.2860800585236497E-3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1.6602194810153904E-3</v>
      </c>
      <c r="M105" s="7">
        <v>0</v>
      </c>
      <c r="N105" s="13">
        <f t="shared" si="4"/>
        <v>0</v>
      </c>
      <c r="O105" s="14">
        <f t="shared" si="5"/>
        <v>3.2885829496158669E-4</v>
      </c>
      <c r="P105" s="8">
        <f t="shared" si="6"/>
        <v>7.7955216870981899E-4</v>
      </c>
      <c r="Q105" s="8">
        <f t="shared" si="7"/>
        <v>2</v>
      </c>
    </row>
    <row r="106" spans="1:17" x14ac:dyDescent="0.25">
      <c r="A106" s="7" t="s">
        <v>221</v>
      </c>
      <c r="B106" s="7">
        <v>1.529613313754283E-3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2.3595479106203253E-3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13">
        <f t="shared" si="4"/>
        <v>0</v>
      </c>
      <c r="O106" s="14">
        <f t="shared" si="5"/>
        <v>3.24096768697884E-4</v>
      </c>
      <c r="P106" s="8">
        <f t="shared" si="6"/>
        <v>7.7733335813490558E-4</v>
      </c>
      <c r="Q106" s="8">
        <f t="shared" si="7"/>
        <v>2</v>
      </c>
    </row>
    <row r="107" spans="1:17" x14ac:dyDescent="0.25">
      <c r="A107" s="7" t="s">
        <v>235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2.4952590078850183E-3</v>
      </c>
      <c r="K107" s="7">
        <v>0</v>
      </c>
      <c r="L107" s="7">
        <v>0</v>
      </c>
      <c r="M107" s="7">
        <v>1.3849744125977272E-3</v>
      </c>
      <c r="N107" s="13">
        <f t="shared" si="4"/>
        <v>0</v>
      </c>
      <c r="O107" s="14">
        <f t="shared" si="5"/>
        <v>3.2335278504022879E-4</v>
      </c>
      <c r="P107" s="8">
        <f t="shared" si="6"/>
        <v>7.9141917159575813E-4</v>
      </c>
      <c r="Q107" s="8">
        <f t="shared" si="7"/>
        <v>2</v>
      </c>
    </row>
    <row r="108" spans="1:17" x14ac:dyDescent="0.25">
      <c r="A108" s="7" t="s">
        <v>189</v>
      </c>
      <c r="B108" s="7">
        <v>0</v>
      </c>
      <c r="C108" s="7">
        <v>0</v>
      </c>
      <c r="D108" s="7">
        <v>0</v>
      </c>
      <c r="E108" s="7">
        <v>2.0998257144656993E-3</v>
      </c>
      <c r="F108" s="7">
        <v>1.5118529269472665E-3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13">
        <f t="shared" si="4"/>
        <v>0</v>
      </c>
      <c r="O108" s="14">
        <f t="shared" si="5"/>
        <v>3.0097322011774717E-4</v>
      </c>
      <c r="P108" s="8">
        <f t="shared" si="6"/>
        <v>7.1401227091020647E-4</v>
      </c>
      <c r="Q108" s="8">
        <f t="shared" si="7"/>
        <v>2</v>
      </c>
    </row>
    <row r="109" spans="1:17" x14ac:dyDescent="0.25">
      <c r="A109" s="7" t="s">
        <v>242</v>
      </c>
      <c r="B109" s="7">
        <v>0</v>
      </c>
      <c r="C109" s="7">
        <v>0</v>
      </c>
      <c r="D109" s="7">
        <v>3.5873152532644569E-3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13">
        <f t="shared" si="4"/>
        <v>0</v>
      </c>
      <c r="O109" s="14">
        <f t="shared" si="5"/>
        <v>2.989429377720381E-4</v>
      </c>
      <c r="P109" s="8">
        <f t="shared" si="6"/>
        <v>1.0355687135701424E-3</v>
      </c>
      <c r="Q109" s="8">
        <f t="shared" si="7"/>
        <v>1</v>
      </c>
    </row>
    <row r="110" spans="1:17" x14ac:dyDescent="0.25">
      <c r="A110" s="7" t="s">
        <v>262</v>
      </c>
      <c r="B110" s="7">
        <v>0</v>
      </c>
      <c r="C110" s="7">
        <v>0</v>
      </c>
      <c r="D110" s="7">
        <v>3.5873152532644569E-3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13">
        <f t="shared" si="4"/>
        <v>0</v>
      </c>
      <c r="O110" s="14">
        <f t="shared" si="5"/>
        <v>2.989429377720381E-4</v>
      </c>
      <c r="P110" s="8">
        <f t="shared" si="6"/>
        <v>1.0355687135701424E-3</v>
      </c>
      <c r="Q110" s="8">
        <f t="shared" si="7"/>
        <v>1</v>
      </c>
    </row>
    <row r="111" spans="1:17" x14ac:dyDescent="0.25">
      <c r="A111" s="7" t="s">
        <v>116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3.4624360314943186E-3</v>
      </c>
      <c r="N111" s="13">
        <f t="shared" si="4"/>
        <v>0</v>
      </c>
      <c r="O111" s="14">
        <f t="shared" si="5"/>
        <v>2.8853633595785988E-4</v>
      </c>
      <c r="P111" s="8">
        <f t="shared" si="6"/>
        <v>9.9951918741755211E-4</v>
      </c>
      <c r="Q111" s="8">
        <f t="shared" si="7"/>
        <v>1</v>
      </c>
    </row>
    <row r="112" spans="1:17" x14ac:dyDescent="0.25">
      <c r="A112" s="7" t="s">
        <v>169</v>
      </c>
      <c r="B112" s="7">
        <v>0</v>
      </c>
      <c r="C112" s="7">
        <v>0</v>
      </c>
      <c r="D112" s="7">
        <v>0</v>
      </c>
      <c r="E112" s="7">
        <v>0</v>
      </c>
      <c r="F112" s="7">
        <v>1.5118529269472665E-3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1.6602194810153904E-3</v>
      </c>
      <c r="M112" s="7">
        <v>0</v>
      </c>
      <c r="N112" s="13">
        <f t="shared" si="4"/>
        <v>0</v>
      </c>
      <c r="O112" s="14">
        <f t="shared" si="5"/>
        <v>2.6433936733022141E-4</v>
      </c>
      <c r="P112" s="8">
        <f t="shared" si="6"/>
        <v>6.1817358436074552E-4</v>
      </c>
      <c r="Q112" s="8">
        <f t="shared" si="7"/>
        <v>2</v>
      </c>
    </row>
    <row r="113" spans="1:17" x14ac:dyDescent="0.25">
      <c r="A113" s="7" t="s">
        <v>155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2.3595479106203253E-3</v>
      </c>
      <c r="I113" s="7">
        <v>0</v>
      </c>
      <c r="J113" s="7">
        <v>0</v>
      </c>
      <c r="K113" s="7">
        <v>0</v>
      </c>
      <c r="L113" s="7">
        <v>0</v>
      </c>
      <c r="M113" s="7">
        <v>6.9248720629886361E-4</v>
      </c>
      <c r="N113" s="13">
        <f t="shared" si="4"/>
        <v>0</v>
      </c>
      <c r="O113" s="14">
        <f t="shared" si="5"/>
        <v>2.5433625974326577E-4</v>
      </c>
      <c r="P113" s="8">
        <f t="shared" si="6"/>
        <v>6.9221394992365689E-4</v>
      </c>
      <c r="Q113" s="8">
        <f t="shared" si="7"/>
        <v>2</v>
      </c>
    </row>
    <row r="114" spans="1:17" x14ac:dyDescent="0.25">
      <c r="A114" s="7" t="s">
        <v>260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2.3595479106203253E-3</v>
      </c>
      <c r="I114" s="7">
        <v>0</v>
      </c>
      <c r="J114" s="7">
        <v>0</v>
      </c>
      <c r="K114" s="7">
        <v>0</v>
      </c>
      <c r="L114" s="7">
        <v>0</v>
      </c>
      <c r="M114" s="7">
        <v>6.9248720629886361E-4</v>
      </c>
      <c r="N114" s="13">
        <f t="shared" si="4"/>
        <v>0</v>
      </c>
      <c r="O114" s="14">
        <f t="shared" si="5"/>
        <v>2.5433625974326577E-4</v>
      </c>
      <c r="P114" s="8">
        <f t="shared" si="6"/>
        <v>6.9221394992365689E-4</v>
      </c>
      <c r="Q114" s="8">
        <f t="shared" si="7"/>
        <v>2</v>
      </c>
    </row>
    <row r="115" spans="1:17" x14ac:dyDescent="0.25">
      <c r="A115" s="7" t="s">
        <v>84</v>
      </c>
      <c r="B115" s="7">
        <v>1.529613313754283E-3</v>
      </c>
      <c r="C115" s="7">
        <v>0</v>
      </c>
      <c r="D115" s="7">
        <v>0</v>
      </c>
      <c r="E115" s="7">
        <v>0</v>
      </c>
      <c r="F115" s="7">
        <v>1.5118529269472665E-3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13">
        <f t="shared" si="4"/>
        <v>0</v>
      </c>
      <c r="O115" s="14">
        <f t="shared" si="5"/>
        <v>2.5345552005846247E-4</v>
      </c>
      <c r="P115" s="8">
        <f t="shared" si="6"/>
        <v>5.9195667490082927E-4</v>
      </c>
      <c r="Q115" s="8">
        <f t="shared" si="7"/>
        <v>2</v>
      </c>
    </row>
    <row r="116" spans="1:17" x14ac:dyDescent="0.25">
      <c r="A116" s="7" t="s">
        <v>134</v>
      </c>
      <c r="B116" s="7">
        <v>0</v>
      </c>
      <c r="C116" s="7">
        <v>0</v>
      </c>
      <c r="D116" s="7">
        <v>0</v>
      </c>
      <c r="E116" s="7">
        <v>0</v>
      </c>
      <c r="F116" s="7">
        <v>3.023705853894533E-3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13">
        <f t="shared" si="4"/>
        <v>0</v>
      </c>
      <c r="O116" s="14">
        <f t="shared" si="5"/>
        <v>2.5197548782454442E-4</v>
      </c>
      <c r="P116" s="8">
        <f t="shared" si="6"/>
        <v>8.7286869434812799E-4</v>
      </c>
      <c r="Q116" s="8">
        <f t="shared" si="7"/>
        <v>1</v>
      </c>
    </row>
    <row r="117" spans="1:17" x14ac:dyDescent="0.25">
      <c r="A117" s="7" t="s">
        <v>203</v>
      </c>
      <c r="B117" s="7">
        <v>0</v>
      </c>
      <c r="C117" s="7">
        <v>2.2860800585236497E-3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6.9248720629886361E-4</v>
      </c>
      <c r="N117" s="13">
        <f t="shared" si="4"/>
        <v>0</v>
      </c>
      <c r="O117" s="14">
        <f t="shared" si="5"/>
        <v>2.4821393873520947E-4</v>
      </c>
      <c r="P117" s="8">
        <f t="shared" si="6"/>
        <v>6.7192928823566378E-4</v>
      </c>
      <c r="Q117" s="8">
        <f t="shared" si="7"/>
        <v>2</v>
      </c>
    </row>
    <row r="118" spans="1:17" x14ac:dyDescent="0.25">
      <c r="A118" s="7" t="s">
        <v>158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2.8941047087083613E-3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13">
        <f t="shared" si="4"/>
        <v>0</v>
      </c>
      <c r="O118" s="14">
        <f t="shared" si="5"/>
        <v>2.4117539239236344E-4</v>
      </c>
      <c r="P118" s="8">
        <f t="shared" si="6"/>
        <v>8.3545606631786791E-4</v>
      </c>
      <c r="Q118" s="8">
        <f t="shared" si="7"/>
        <v>1</v>
      </c>
    </row>
    <row r="119" spans="1:17" x14ac:dyDescent="0.25">
      <c r="A119" s="7" t="s">
        <v>114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2.4952590078850183E-3</v>
      </c>
      <c r="K119" s="7">
        <v>0</v>
      </c>
      <c r="L119" s="7">
        <v>0</v>
      </c>
      <c r="M119" s="7">
        <v>0</v>
      </c>
      <c r="N119" s="13">
        <f t="shared" si="4"/>
        <v>0</v>
      </c>
      <c r="O119" s="14">
        <f t="shared" si="5"/>
        <v>2.0793825065708486E-4</v>
      </c>
      <c r="P119" s="8">
        <f t="shared" si="6"/>
        <v>7.2031922995012695E-4</v>
      </c>
      <c r="Q119" s="8">
        <f t="shared" si="7"/>
        <v>1</v>
      </c>
    </row>
    <row r="120" spans="1:17" x14ac:dyDescent="0.25">
      <c r="A120" s="7" t="s">
        <v>143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2.4952590078850183E-3</v>
      </c>
      <c r="K120" s="7">
        <v>0</v>
      </c>
      <c r="L120" s="7">
        <v>0</v>
      </c>
      <c r="M120" s="7">
        <v>0</v>
      </c>
      <c r="N120" s="13">
        <f t="shared" si="4"/>
        <v>0</v>
      </c>
      <c r="O120" s="14">
        <f t="shared" si="5"/>
        <v>2.0793825065708486E-4</v>
      </c>
      <c r="P120" s="8">
        <f t="shared" si="6"/>
        <v>7.2031922995012695E-4</v>
      </c>
      <c r="Q120" s="8">
        <f t="shared" si="7"/>
        <v>1</v>
      </c>
    </row>
    <row r="121" spans="1:17" x14ac:dyDescent="0.25">
      <c r="A121" s="7" t="s">
        <v>95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2.4952590078850183E-3</v>
      </c>
      <c r="K121" s="7">
        <v>0</v>
      </c>
      <c r="L121" s="7">
        <v>0</v>
      </c>
      <c r="M121" s="7">
        <v>0</v>
      </c>
      <c r="N121" s="13">
        <f t="shared" si="4"/>
        <v>0</v>
      </c>
      <c r="O121" s="14">
        <f t="shared" si="5"/>
        <v>2.0793825065708486E-4</v>
      </c>
      <c r="P121" s="8">
        <f t="shared" si="6"/>
        <v>7.2031922995012695E-4</v>
      </c>
      <c r="Q121" s="8">
        <f t="shared" si="7"/>
        <v>1</v>
      </c>
    </row>
    <row r="122" spans="1:17" x14ac:dyDescent="0.25">
      <c r="A122" s="7" t="s">
        <v>109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1.6602194810153904E-3</v>
      </c>
      <c r="M122" s="7">
        <v>6.9248720629886361E-4</v>
      </c>
      <c r="N122" s="13">
        <f t="shared" si="4"/>
        <v>0</v>
      </c>
      <c r="O122" s="14">
        <f t="shared" si="5"/>
        <v>1.9605889060952118E-4</v>
      </c>
      <c r="P122" s="8">
        <f t="shared" si="6"/>
        <v>5.0223122101516169E-4</v>
      </c>
      <c r="Q122" s="8">
        <f t="shared" si="7"/>
        <v>2</v>
      </c>
    </row>
    <row r="123" spans="1:17" x14ac:dyDescent="0.25">
      <c r="A123" s="7" t="s">
        <v>133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1.6602194810153904E-3</v>
      </c>
      <c r="M123" s="7">
        <v>6.9248720629886361E-4</v>
      </c>
      <c r="N123" s="13">
        <f t="shared" si="4"/>
        <v>0</v>
      </c>
      <c r="O123" s="14">
        <f t="shared" si="5"/>
        <v>1.9605889060952118E-4</v>
      </c>
      <c r="P123" s="8">
        <f t="shared" si="6"/>
        <v>5.0223122101516169E-4</v>
      </c>
      <c r="Q123" s="8">
        <f t="shared" si="7"/>
        <v>2</v>
      </c>
    </row>
    <row r="124" spans="1:17" x14ac:dyDescent="0.25">
      <c r="A124" s="7" t="s">
        <v>234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1.6602194810153904E-3</v>
      </c>
      <c r="M124" s="7">
        <v>6.9248720629886361E-4</v>
      </c>
      <c r="N124" s="13">
        <f t="shared" si="4"/>
        <v>0</v>
      </c>
      <c r="O124" s="14">
        <f t="shared" si="5"/>
        <v>1.9605889060952118E-4</v>
      </c>
      <c r="P124" s="8">
        <f t="shared" si="6"/>
        <v>5.0223122101516169E-4</v>
      </c>
      <c r="Q124" s="8">
        <f t="shared" si="7"/>
        <v>2</v>
      </c>
    </row>
    <row r="125" spans="1:17" x14ac:dyDescent="0.25">
      <c r="A125" s="7" t="s">
        <v>256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1.6602194810153904E-3</v>
      </c>
      <c r="M125" s="7">
        <v>6.9248720629886361E-4</v>
      </c>
      <c r="N125" s="13">
        <f t="shared" si="4"/>
        <v>0</v>
      </c>
      <c r="O125" s="14">
        <f t="shared" si="5"/>
        <v>1.9605889060952118E-4</v>
      </c>
      <c r="P125" s="8">
        <f t="shared" si="6"/>
        <v>5.0223122101516169E-4</v>
      </c>
      <c r="Q125" s="8">
        <f t="shared" si="7"/>
        <v>2</v>
      </c>
    </row>
    <row r="126" spans="1:17" x14ac:dyDescent="0.25">
      <c r="A126" s="7" t="s">
        <v>245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2.3000138000828004E-3</v>
      </c>
      <c r="L126" s="7">
        <v>0</v>
      </c>
      <c r="M126" s="7">
        <v>0</v>
      </c>
      <c r="N126" s="13">
        <f t="shared" si="4"/>
        <v>0</v>
      </c>
      <c r="O126" s="14">
        <f t="shared" si="5"/>
        <v>1.9166781667356671E-4</v>
      </c>
      <c r="P126" s="8">
        <f t="shared" si="6"/>
        <v>6.6395679330882949E-4</v>
      </c>
      <c r="Q126" s="8">
        <f t="shared" si="7"/>
        <v>1</v>
      </c>
    </row>
    <row r="127" spans="1:17" x14ac:dyDescent="0.25">
      <c r="A127" s="7" t="s">
        <v>129</v>
      </c>
      <c r="B127" s="7">
        <v>0</v>
      </c>
      <c r="C127" s="7">
        <v>2.2860800585236497E-3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13">
        <f t="shared" si="4"/>
        <v>0</v>
      </c>
      <c r="O127" s="14">
        <f t="shared" si="5"/>
        <v>1.9050667154363747E-4</v>
      </c>
      <c r="P127" s="8">
        <f t="shared" si="6"/>
        <v>6.5993446858883227E-4</v>
      </c>
      <c r="Q127" s="8">
        <f t="shared" si="7"/>
        <v>1</v>
      </c>
    </row>
    <row r="128" spans="1:17" x14ac:dyDescent="0.25">
      <c r="A128" s="7" t="s">
        <v>167</v>
      </c>
      <c r="B128" s="7">
        <v>0</v>
      </c>
      <c r="C128" s="7">
        <v>2.2860800585236497E-3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13">
        <f t="shared" si="4"/>
        <v>0</v>
      </c>
      <c r="O128" s="14">
        <f t="shared" si="5"/>
        <v>1.9050667154363747E-4</v>
      </c>
      <c r="P128" s="8">
        <f t="shared" si="6"/>
        <v>6.5993446858883227E-4</v>
      </c>
      <c r="Q128" s="8">
        <f t="shared" si="7"/>
        <v>1</v>
      </c>
    </row>
    <row r="129" spans="1:17" x14ac:dyDescent="0.25">
      <c r="A129" s="7" t="s">
        <v>279</v>
      </c>
      <c r="B129" s="7">
        <v>0</v>
      </c>
      <c r="C129" s="7">
        <v>2.2860800585236497E-3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13">
        <f t="shared" si="4"/>
        <v>0</v>
      </c>
      <c r="O129" s="14">
        <f t="shared" si="5"/>
        <v>1.9050667154363747E-4</v>
      </c>
      <c r="P129" s="8">
        <f t="shared" si="6"/>
        <v>6.5993446858883227E-4</v>
      </c>
      <c r="Q129" s="8">
        <f t="shared" si="7"/>
        <v>1</v>
      </c>
    </row>
    <row r="130" spans="1:17" x14ac:dyDescent="0.25">
      <c r="A130" s="7" t="s">
        <v>280</v>
      </c>
      <c r="B130" s="7">
        <v>0</v>
      </c>
      <c r="C130" s="7">
        <v>2.2860800585236497E-3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13">
        <f t="shared" si="4"/>
        <v>0</v>
      </c>
      <c r="O130" s="14">
        <f t="shared" si="5"/>
        <v>1.9050667154363747E-4</v>
      </c>
      <c r="P130" s="8">
        <f t="shared" si="6"/>
        <v>6.5993446858883227E-4</v>
      </c>
      <c r="Q130" s="8">
        <f t="shared" si="7"/>
        <v>1</v>
      </c>
    </row>
    <row r="131" spans="1:17" x14ac:dyDescent="0.25">
      <c r="A131" s="7" t="s">
        <v>248</v>
      </c>
      <c r="B131" s="7">
        <v>0</v>
      </c>
      <c r="C131" s="7">
        <v>0</v>
      </c>
      <c r="D131" s="7">
        <v>0</v>
      </c>
      <c r="E131" s="7">
        <v>2.0998257144656993E-3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13">
        <f t="shared" si="4"/>
        <v>0</v>
      </c>
      <c r="O131" s="14">
        <f t="shared" si="5"/>
        <v>1.7498547620547493E-4</v>
      </c>
      <c r="P131" s="8">
        <f t="shared" si="6"/>
        <v>6.0616747074903493E-4</v>
      </c>
      <c r="Q131" s="8">
        <f t="shared" si="7"/>
        <v>1</v>
      </c>
    </row>
    <row r="132" spans="1:17" x14ac:dyDescent="0.25">
      <c r="A132" s="7" t="s">
        <v>104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1.6602194810153904E-3</v>
      </c>
      <c r="M132" s="7">
        <v>0</v>
      </c>
      <c r="N132" s="13">
        <f t="shared" si="4"/>
        <v>0</v>
      </c>
      <c r="O132" s="14">
        <f t="shared" si="5"/>
        <v>1.383516234179492E-4</v>
      </c>
      <c r="P132" s="8">
        <f t="shared" si="6"/>
        <v>4.7926408213904819E-4</v>
      </c>
      <c r="Q132" s="8">
        <f t="shared" si="7"/>
        <v>1</v>
      </c>
    </row>
    <row r="133" spans="1:17" x14ac:dyDescent="0.25">
      <c r="A133" s="7" t="s">
        <v>110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1.6602194810153904E-3</v>
      </c>
      <c r="M133" s="7">
        <v>0</v>
      </c>
      <c r="N133" s="13">
        <f t="shared" ref="N133:N196" si="8">MEDIAN(B133:M133)</f>
        <v>0</v>
      </c>
      <c r="O133" s="14">
        <f t="shared" ref="O133:O196" si="9">AVERAGE(B133:M133)</f>
        <v>1.383516234179492E-4</v>
      </c>
      <c r="P133" s="8">
        <f t="shared" ref="P133:P196" si="10">STDEV(B133:M133)</f>
        <v>4.7926408213904819E-4</v>
      </c>
      <c r="Q133" s="8">
        <f t="shared" ref="Q133:Q196" si="11">COUNTIF(B133:M133,"&gt;0")</f>
        <v>1</v>
      </c>
    </row>
    <row r="134" spans="1:17" x14ac:dyDescent="0.25">
      <c r="A134" s="7" t="s">
        <v>140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1.6602194810153904E-3</v>
      </c>
      <c r="M134" s="7">
        <v>0</v>
      </c>
      <c r="N134" s="13">
        <f t="shared" si="8"/>
        <v>0</v>
      </c>
      <c r="O134" s="14">
        <f t="shared" si="9"/>
        <v>1.383516234179492E-4</v>
      </c>
      <c r="P134" s="8">
        <f t="shared" si="10"/>
        <v>4.7926408213904819E-4</v>
      </c>
      <c r="Q134" s="8">
        <f t="shared" si="11"/>
        <v>1</v>
      </c>
    </row>
    <row r="135" spans="1:17" x14ac:dyDescent="0.25">
      <c r="A135" s="7" t="s">
        <v>151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1.6602194810153904E-3</v>
      </c>
      <c r="M135" s="7">
        <v>0</v>
      </c>
      <c r="N135" s="13">
        <f t="shared" si="8"/>
        <v>0</v>
      </c>
      <c r="O135" s="14">
        <f t="shared" si="9"/>
        <v>1.383516234179492E-4</v>
      </c>
      <c r="P135" s="8">
        <f t="shared" si="10"/>
        <v>4.7926408213904819E-4</v>
      </c>
      <c r="Q135" s="8">
        <f t="shared" si="11"/>
        <v>1</v>
      </c>
    </row>
    <row r="136" spans="1:17" x14ac:dyDescent="0.25">
      <c r="A136" s="7" t="s">
        <v>171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1.6602194810153904E-3</v>
      </c>
      <c r="M136" s="7">
        <v>0</v>
      </c>
      <c r="N136" s="13">
        <f t="shared" si="8"/>
        <v>0</v>
      </c>
      <c r="O136" s="14">
        <f t="shared" si="9"/>
        <v>1.383516234179492E-4</v>
      </c>
      <c r="P136" s="8">
        <f t="shared" si="10"/>
        <v>4.7926408213904819E-4</v>
      </c>
      <c r="Q136" s="8">
        <f t="shared" si="11"/>
        <v>1</v>
      </c>
    </row>
    <row r="137" spans="1:17" x14ac:dyDescent="0.25">
      <c r="A137" s="7" t="s">
        <v>197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1.6602194810153904E-3</v>
      </c>
      <c r="M137" s="7">
        <v>0</v>
      </c>
      <c r="N137" s="13">
        <f t="shared" si="8"/>
        <v>0</v>
      </c>
      <c r="O137" s="14">
        <f t="shared" si="9"/>
        <v>1.383516234179492E-4</v>
      </c>
      <c r="P137" s="8">
        <f t="shared" si="10"/>
        <v>4.7926408213904819E-4</v>
      </c>
      <c r="Q137" s="8">
        <f t="shared" si="11"/>
        <v>1</v>
      </c>
    </row>
    <row r="138" spans="1:17" x14ac:dyDescent="0.25">
      <c r="A138" s="7" t="s">
        <v>210</v>
      </c>
      <c r="B138" s="7">
        <v>0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1.6602194810153904E-3</v>
      </c>
      <c r="M138" s="7">
        <v>0</v>
      </c>
      <c r="N138" s="13">
        <f t="shared" si="8"/>
        <v>0</v>
      </c>
      <c r="O138" s="14">
        <f t="shared" si="9"/>
        <v>1.383516234179492E-4</v>
      </c>
      <c r="P138" s="8">
        <f t="shared" si="10"/>
        <v>4.7926408213904819E-4</v>
      </c>
      <c r="Q138" s="8">
        <f t="shared" si="11"/>
        <v>1</v>
      </c>
    </row>
    <row r="139" spans="1:17" x14ac:dyDescent="0.25">
      <c r="A139" s="7" t="s">
        <v>213</v>
      </c>
      <c r="B139" s="7">
        <v>0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1.6602194810153904E-3</v>
      </c>
      <c r="M139" s="7">
        <v>0</v>
      </c>
      <c r="N139" s="13">
        <f t="shared" si="8"/>
        <v>0</v>
      </c>
      <c r="O139" s="14">
        <f t="shared" si="9"/>
        <v>1.383516234179492E-4</v>
      </c>
      <c r="P139" s="8">
        <f t="shared" si="10"/>
        <v>4.7926408213904819E-4</v>
      </c>
      <c r="Q139" s="8">
        <f t="shared" si="11"/>
        <v>1</v>
      </c>
    </row>
    <row r="140" spans="1:17" x14ac:dyDescent="0.25">
      <c r="A140" s="7" t="s">
        <v>229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1.6602194810153904E-3</v>
      </c>
      <c r="M140" s="7">
        <v>0</v>
      </c>
      <c r="N140" s="13">
        <f t="shared" si="8"/>
        <v>0</v>
      </c>
      <c r="O140" s="14">
        <f t="shared" si="9"/>
        <v>1.383516234179492E-4</v>
      </c>
      <c r="P140" s="8">
        <f t="shared" si="10"/>
        <v>4.7926408213904819E-4</v>
      </c>
      <c r="Q140" s="8">
        <f t="shared" si="11"/>
        <v>1</v>
      </c>
    </row>
    <row r="141" spans="1:17" x14ac:dyDescent="0.25">
      <c r="A141" s="7" t="s">
        <v>120</v>
      </c>
      <c r="B141" s="7">
        <v>1.529613313754283E-3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13">
        <f t="shared" si="8"/>
        <v>0</v>
      </c>
      <c r="O141" s="14">
        <f t="shared" si="9"/>
        <v>1.2746777614619024E-4</v>
      </c>
      <c r="P141" s="8">
        <f t="shared" si="10"/>
        <v>4.4156132922603536E-4</v>
      </c>
      <c r="Q141" s="8">
        <f t="shared" si="11"/>
        <v>1</v>
      </c>
    </row>
    <row r="142" spans="1:17" x14ac:dyDescent="0.25">
      <c r="A142" s="7" t="s">
        <v>246</v>
      </c>
      <c r="B142" s="7">
        <v>1.529613313754283E-3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13">
        <f t="shared" si="8"/>
        <v>0</v>
      </c>
      <c r="O142" s="14">
        <f t="shared" si="9"/>
        <v>1.2746777614619024E-4</v>
      </c>
      <c r="P142" s="8">
        <f t="shared" si="10"/>
        <v>4.4156132922603536E-4</v>
      </c>
      <c r="Q142" s="8">
        <f t="shared" si="11"/>
        <v>1</v>
      </c>
    </row>
    <row r="143" spans="1:17" x14ac:dyDescent="0.25">
      <c r="A143" s="7" t="s">
        <v>99</v>
      </c>
      <c r="B143" s="7">
        <v>0</v>
      </c>
      <c r="C143" s="7">
        <v>0</v>
      </c>
      <c r="D143" s="7">
        <v>0</v>
      </c>
      <c r="E143" s="7">
        <v>0</v>
      </c>
      <c r="F143" s="7">
        <v>1.5118529269472665E-3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13">
        <f t="shared" si="8"/>
        <v>0</v>
      </c>
      <c r="O143" s="14">
        <f t="shared" si="9"/>
        <v>1.2598774391227221E-4</v>
      </c>
      <c r="P143" s="8">
        <f t="shared" si="10"/>
        <v>4.36434347174064E-4</v>
      </c>
      <c r="Q143" s="8">
        <f t="shared" si="11"/>
        <v>1</v>
      </c>
    </row>
    <row r="144" spans="1:17" x14ac:dyDescent="0.25">
      <c r="A144" s="7" t="s">
        <v>161</v>
      </c>
      <c r="B144" s="7">
        <v>0</v>
      </c>
      <c r="C144" s="7">
        <v>0</v>
      </c>
      <c r="D144" s="7">
        <v>0</v>
      </c>
      <c r="E144" s="7">
        <v>0</v>
      </c>
      <c r="F144" s="7">
        <v>1.5118529269472665E-3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13">
        <f t="shared" si="8"/>
        <v>0</v>
      </c>
      <c r="O144" s="14">
        <f t="shared" si="9"/>
        <v>1.2598774391227221E-4</v>
      </c>
      <c r="P144" s="8">
        <f t="shared" si="10"/>
        <v>4.36434347174064E-4</v>
      </c>
      <c r="Q144" s="8">
        <f t="shared" si="11"/>
        <v>1</v>
      </c>
    </row>
    <row r="145" spans="1:17" x14ac:dyDescent="0.25">
      <c r="A145" s="7" t="s">
        <v>91</v>
      </c>
      <c r="B145" s="7">
        <v>0</v>
      </c>
      <c r="C145" s="7">
        <v>0</v>
      </c>
      <c r="D145" s="7">
        <v>0</v>
      </c>
      <c r="E145" s="7">
        <v>0</v>
      </c>
      <c r="F145" s="7">
        <v>1.5118529269472665E-3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13">
        <f t="shared" si="8"/>
        <v>0</v>
      </c>
      <c r="O145" s="14">
        <f t="shared" si="9"/>
        <v>1.2598774391227221E-4</v>
      </c>
      <c r="P145" s="8">
        <f t="shared" si="10"/>
        <v>4.36434347174064E-4</v>
      </c>
      <c r="Q145" s="8">
        <f t="shared" si="11"/>
        <v>1</v>
      </c>
    </row>
    <row r="146" spans="1:17" x14ac:dyDescent="0.25">
      <c r="A146" s="7" t="s">
        <v>105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1.4470523543541807E-3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13">
        <f t="shared" si="8"/>
        <v>0</v>
      </c>
      <c r="O146" s="14">
        <f t="shared" si="9"/>
        <v>1.2058769619618172E-4</v>
      </c>
      <c r="P146" s="8">
        <f t="shared" si="10"/>
        <v>4.1772803315893395E-4</v>
      </c>
      <c r="Q146" s="8">
        <f t="shared" si="11"/>
        <v>1</v>
      </c>
    </row>
    <row r="147" spans="1:17" x14ac:dyDescent="0.25">
      <c r="A147" s="7" t="s">
        <v>193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1.4470523543541807E-3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13">
        <f t="shared" si="8"/>
        <v>0</v>
      </c>
      <c r="O147" s="14">
        <f t="shared" si="9"/>
        <v>1.2058769619618172E-4</v>
      </c>
      <c r="P147" s="8">
        <f t="shared" si="10"/>
        <v>4.1772803315893395E-4</v>
      </c>
      <c r="Q147" s="8">
        <f t="shared" si="11"/>
        <v>1</v>
      </c>
    </row>
    <row r="148" spans="1:17" x14ac:dyDescent="0.25">
      <c r="A148" s="7" t="s">
        <v>253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1.4470523543541807E-3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13">
        <f t="shared" si="8"/>
        <v>0</v>
      </c>
      <c r="O148" s="14">
        <f t="shared" si="9"/>
        <v>1.2058769619618172E-4</v>
      </c>
      <c r="P148" s="8">
        <f t="shared" si="10"/>
        <v>4.1772803315893395E-4</v>
      </c>
      <c r="Q148" s="8">
        <f t="shared" si="11"/>
        <v>1</v>
      </c>
    </row>
    <row r="149" spans="1:17" x14ac:dyDescent="0.25">
      <c r="A149" s="7" t="s">
        <v>274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1.4470523543541807E-3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13">
        <f t="shared" si="8"/>
        <v>0</v>
      </c>
      <c r="O149" s="14">
        <f t="shared" si="9"/>
        <v>1.2058769619618172E-4</v>
      </c>
      <c r="P149" s="8">
        <f t="shared" si="10"/>
        <v>4.1772803315893395E-4</v>
      </c>
      <c r="Q149" s="8">
        <f t="shared" si="11"/>
        <v>1</v>
      </c>
    </row>
    <row r="150" spans="1:17" x14ac:dyDescent="0.25">
      <c r="A150" s="7" t="s">
        <v>131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6.9248720629886361E-4</v>
      </c>
      <c r="N150" s="13">
        <f t="shared" si="8"/>
        <v>0</v>
      </c>
      <c r="O150" s="14">
        <f t="shared" si="9"/>
        <v>5.770726719157197E-5</v>
      </c>
      <c r="P150" s="8">
        <f t="shared" si="10"/>
        <v>1.9990383748351041E-4</v>
      </c>
      <c r="Q150" s="8">
        <f t="shared" si="11"/>
        <v>1</v>
      </c>
    </row>
    <row r="151" spans="1:17" x14ac:dyDescent="0.25">
      <c r="A151" s="7" t="s">
        <v>219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6.9248720629886361E-4</v>
      </c>
      <c r="N151" s="13">
        <f t="shared" si="8"/>
        <v>0</v>
      </c>
      <c r="O151" s="14">
        <f t="shared" si="9"/>
        <v>5.770726719157197E-5</v>
      </c>
      <c r="P151" s="8">
        <f t="shared" si="10"/>
        <v>1.9990383748351041E-4</v>
      </c>
      <c r="Q151" s="8">
        <f t="shared" si="11"/>
        <v>1</v>
      </c>
    </row>
    <row r="152" spans="1:17" x14ac:dyDescent="0.25">
      <c r="A152" s="7" t="s">
        <v>273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6.9248720629886361E-4</v>
      </c>
      <c r="N152" s="13">
        <f t="shared" si="8"/>
        <v>0</v>
      </c>
      <c r="O152" s="14">
        <f t="shared" si="9"/>
        <v>5.770726719157197E-5</v>
      </c>
      <c r="P152" s="8">
        <f t="shared" si="10"/>
        <v>1.9990383748351041E-4</v>
      </c>
      <c r="Q152" s="8">
        <f t="shared" si="11"/>
        <v>1</v>
      </c>
    </row>
    <row r="153" spans="1:17" x14ac:dyDescent="0.25">
      <c r="A153" s="7" t="s">
        <v>283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6.9248720629886361E-4</v>
      </c>
      <c r="N153" s="13">
        <f t="shared" si="8"/>
        <v>0</v>
      </c>
      <c r="O153" s="14">
        <f t="shared" si="9"/>
        <v>5.770726719157197E-5</v>
      </c>
      <c r="P153" s="8">
        <f t="shared" si="10"/>
        <v>1.9990383748351041E-4</v>
      </c>
      <c r="Q153" s="8">
        <f t="shared" si="11"/>
        <v>1</v>
      </c>
    </row>
    <row r="154" spans="1:17" x14ac:dyDescent="0.25">
      <c r="A154" s="7" t="s">
        <v>97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13">
        <f t="shared" si="8"/>
        <v>0</v>
      </c>
      <c r="O154" s="14">
        <f t="shared" si="9"/>
        <v>0</v>
      </c>
      <c r="P154" s="8">
        <f t="shared" si="10"/>
        <v>0</v>
      </c>
      <c r="Q154" s="8">
        <f t="shared" si="11"/>
        <v>0</v>
      </c>
    </row>
    <row r="155" spans="1:17" x14ac:dyDescent="0.25">
      <c r="A155" s="7" t="s">
        <v>98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13">
        <f t="shared" si="8"/>
        <v>0</v>
      </c>
      <c r="O155" s="14">
        <f t="shared" si="9"/>
        <v>0</v>
      </c>
      <c r="P155" s="8">
        <f t="shared" si="10"/>
        <v>0</v>
      </c>
      <c r="Q155" s="8">
        <f t="shared" si="11"/>
        <v>0</v>
      </c>
    </row>
    <row r="156" spans="1:17" x14ac:dyDescent="0.25">
      <c r="A156" s="7" t="s">
        <v>100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13">
        <f t="shared" si="8"/>
        <v>0</v>
      </c>
      <c r="O156" s="14">
        <f t="shared" si="9"/>
        <v>0</v>
      </c>
      <c r="P156" s="8">
        <f t="shared" si="10"/>
        <v>0</v>
      </c>
      <c r="Q156" s="8">
        <f t="shared" si="11"/>
        <v>0</v>
      </c>
    </row>
    <row r="157" spans="1:17" x14ac:dyDescent="0.25">
      <c r="A157" s="7" t="s">
        <v>101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13">
        <f t="shared" si="8"/>
        <v>0</v>
      </c>
      <c r="O157" s="14">
        <f t="shared" si="9"/>
        <v>0</v>
      </c>
      <c r="P157" s="8">
        <f t="shared" si="10"/>
        <v>0</v>
      </c>
      <c r="Q157" s="8">
        <f t="shared" si="11"/>
        <v>0</v>
      </c>
    </row>
    <row r="158" spans="1:17" x14ac:dyDescent="0.25">
      <c r="A158" s="7" t="s">
        <v>102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13">
        <f t="shared" si="8"/>
        <v>0</v>
      </c>
      <c r="O158" s="14">
        <f t="shared" si="9"/>
        <v>0</v>
      </c>
      <c r="P158" s="8">
        <f t="shared" si="10"/>
        <v>0</v>
      </c>
      <c r="Q158" s="8">
        <f t="shared" si="11"/>
        <v>0</v>
      </c>
    </row>
    <row r="159" spans="1:17" x14ac:dyDescent="0.25">
      <c r="A159" s="7" t="s">
        <v>103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13">
        <f t="shared" si="8"/>
        <v>0</v>
      </c>
      <c r="O159" s="14">
        <f t="shared" si="9"/>
        <v>0</v>
      </c>
      <c r="P159" s="8">
        <f t="shared" si="10"/>
        <v>0</v>
      </c>
      <c r="Q159" s="8">
        <f t="shared" si="11"/>
        <v>0</v>
      </c>
    </row>
    <row r="160" spans="1:17" x14ac:dyDescent="0.25">
      <c r="A160" s="7" t="s">
        <v>106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13">
        <f t="shared" si="8"/>
        <v>0</v>
      </c>
      <c r="O160" s="14">
        <f t="shared" si="9"/>
        <v>0</v>
      </c>
      <c r="P160" s="8">
        <f t="shared" si="10"/>
        <v>0</v>
      </c>
      <c r="Q160" s="8">
        <f t="shared" si="11"/>
        <v>0</v>
      </c>
    </row>
    <row r="161" spans="1:17" x14ac:dyDescent="0.25">
      <c r="A161" s="7" t="s">
        <v>111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13">
        <f t="shared" si="8"/>
        <v>0</v>
      </c>
      <c r="O161" s="14">
        <f t="shared" si="9"/>
        <v>0</v>
      </c>
      <c r="P161" s="8">
        <f t="shared" si="10"/>
        <v>0</v>
      </c>
      <c r="Q161" s="8">
        <f t="shared" si="11"/>
        <v>0</v>
      </c>
    </row>
    <row r="162" spans="1:17" x14ac:dyDescent="0.25">
      <c r="A162" s="7" t="s">
        <v>113</v>
      </c>
      <c r="B162" s="7">
        <v>0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13">
        <f t="shared" si="8"/>
        <v>0</v>
      </c>
      <c r="O162" s="14">
        <f t="shared" si="9"/>
        <v>0</v>
      </c>
      <c r="P162" s="8">
        <f t="shared" si="10"/>
        <v>0</v>
      </c>
      <c r="Q162" s="8">
        <f t="shared" si="11"/>
        <v>0</v>
      </c>
    </row>
    <row r="163" spans="1:17" x14ac:dyDescent="0.25">
      <c r="A163" s="7" t="s">
        <v>117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13">
        <f t="shared" si="8"/>
        <v>0</v>
      </c>
      <c r="O163" s="14">
        <f t="shared" si="9"/>
        <v>0</v>
      </c>
      <c r="P163" s="8">
        <f t="shared" si="10"/>
        <v>0</v>
      </c>
      <c r="Q163" s="8">
        <f t="shared" si="11"/>
        <v>0</v>
      </c>
    </row>
    <row r="164" spans="1:17" x14ac:dyDescent="0.25">
      <c r="A164" s="7" t="s">
        <v>118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13">
        <f t="shared" si="8"/>
        <v>0</v>
      </c>
      <c r="O164" s="14">
        <f t="shared" si="9"/>
        <v>0</v>
      </c>
      <c r="P164" s="8">
        <f t="shared" si="10"/>
        <v>0</v>
      </c>
      <c r="Q164" s="8">
        <f t="shared" si="11"/>
        <v>0</v>
      </c>
    </row>
    <row r="165" spans="1:17" x14ac:dyDescent="0.25">
      <c r="A165" s="7" t="s">
        <v>119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13">
        <f t="shared" si="8"/>
        <v>0</v>
      </c>
      <c r="O165" s="14">
        <f t="shared" si="9"/>
        <v>0</v>
      </c>
      <c r="P165" s="8">
        <f t="shared" si="10"/>
        <v>0</v>
      </c>
      <c r="Q165" s="8">
        <f t="shared" si="11"/>
        <v>0</v>
      </c>
    </row>
    <row r="166" spans="1:17" x14ac:dyDescent="0.25">
      <c r="A166" s="7" t="s">
        <v>122</v>
      </c>
      <c r="B166" s="7">
        <v>0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13">
        <f t="shared" si="8"/>
        <v>0</v>
      </c>
      <c r="O166" s="14">
        <f t="shared" si="9"/>
        <v>0</v>
      </c>
      <c r="P166" s="8">
        <f t="shared" si="10"/>
        <v>0</v>
      </c>
      <c r="Q166" s="8">
        <f t="shared" si="11"/>
        <v>0</v>
      </c>
    </row>
    <row r="167" spans="1:17" x14ac:dyDescent="0.25">
      <c r="A167" s="7" t="s">
        <v>123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13">
        <f t="shared" si="8"/>
        <v>0</v>
      </c>
      <c r="O167" s="14">
        <f t="shared" si="9"/>
        <v>0</v>
      </c>
      <c r="P167" s="8">
        <f t="shared" si="10"/>
        <v>0</v>
      </c>
      <c r="Q167" s="8">
        <f t="shared" si="11"/>
        <v>0</v>
      </c>
    </row>
    <row r="168" spans="1:17" x14ac:dyDescent="0.25">
      <c r="A168" s="7" t="s">
        <v>124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13">
        <f t="shared" si="8"/>
        <v>0</v>
      </c>
      <c r="O168" s="14">
        <f t="shared" si="9"/>
        <v>0</v>
      </c>
      <c r="P168" s="8">
        <f t="shared" si="10"/>
        <v>0</v>
      </c>
      <c r="Q168" s="8">
        <f t="shared" si="11"/>
        <v>0</v>
      </c>
    </row>
    <row r="169" spans="1:17" x14ac:dyDescent="0.25">
      <c r="A169" s="7" t="s">
        <v>125</v>
      </c>
      <c r="B169" s="7">
        <v>0</v>
      </c>
      <c r="C169" s="7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13">
        <f t="shared" si="8"/>
        <v>0</v>
      </c>
      <c r="O169" s="14">
        <f t="shared" si="9"/>
        <v>0</v>
      </c>
      <c r="P169" s="8">
        <f t="shared" si="10"/>
        <v>0</v>
      </c>
      <c r="Q169" s="8">
        <f t="shared" si="11"/>
        <v>0</v>
      </c>
    </row>
    <row r="170" spans="1:17" x14ac:dyDescent="0.25">
      <c r="A170" s="7" t="s">
        <v>126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13">
        <f t="shared" si="8"/>
        <v>0</v>
      </c>
      <c r="O170" s="14">
        <f t="shared" si="9"/>
        <v>0</v>
      </c>
      <c r="P170" s="8">
        <f t="shared" si="10"/>
        <v>0</v>
      </c>
      <c r="Q170" s="8">
        <f t="shared" si="11"/>
        <v>0</v>
      </c>
    </row>
    <row r="171" spans="1:17" x14ac:dyDescent="0.25">
      <c r="A171" s="7" t="s">
        <v>128</v>
      </c>
      <c r="B171" s="7">
        <v>0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13">
        <f t="shared" si="8"/>
        <v>0</v>
      </c>
      <c r="O171" s="14">
        <f t="shared" si="9"/>
        <v>0</v>
      </c>
      <c r="P171" s="8">
        <f t="shared" si="10"/>
        <v>0</v>
      </c>
      <c r="Q171" s="8">
        <f t="shared" si="11"/>
        <v>0</v>
      </c>
    </row>
    <row r="172" spans="1:17" x14ac:dyDescent="0.25">
      <c r="A172" s="7" t="s">
        <v>130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13">
        <f t="shared" si="8"/>
        <v>0</v>
      </c>
      <c r="O172" s="14">
        <f t="shared" si="9"/>
        <v>0</v>
      </c>
      <c r="P172" s="8">
        <f t="shared" si="10"/>
        <v>0</v>
      </c>
      <c r="Q172" s="8">
        <f t="shared" si="11"/>
        <v>0</v>
      </c>
    </row>
    <row r="173" spans="1:17" x14ac:dyDescent="0.25">
      <c r="A173" s="7" t="s">
        <v>132</v>
      </c>
      <c r="B173" s="7">
        <v>0</v>
      </c>
      <c r="C173" s="7">
        <v>0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13">
        <f t="shared" si="8"/>
        <v>0</v>
      </c>
      <c r="O173" s="14">
        <f t="shared" si="9"/>
        <v>0</v>
      </c>
      <c r="P173" s="8">
        <f t="shared" si="10"/>
        <v>0</v>
      </c>
      <c r="Q173" s="8">
        <f t="shared" si="11"/>
        <v>0</v>
      </c>
    </row>
    <row r="174" spans="1:17" x14ac:dyDescent="0.25">
      <c r="A174" s="7" t="s">
        <v>135</v>
      </c>
      <c r="B174" s="7">
        <v>0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13">
        <f t="shared" si="8"/>
        <v>0</v>
      </c>
      <c r="O174" s="14">
        <f t="shared" si="9"/>
        <v>0</v>
      </c>
      <c r="P174" s="8">
        <f t="shared" si="10"/>
        <v>0</v>
      </c>
      <c r="Q174" s="8">
        <f t="shared" si="11"/>
        <v>0</v>
      </c>
    </row>
    <row r="175" spans="1:17" x14ac:dyDescent="0.25">
      <c r="A175" s="7" t="s">
        <v>136</v>
      </c>
      <c r="B175" s="7">
        <v>0</v>
      </c>
      <c r="C175" s="7">
        <v>0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13">
        <f t="shared" si="8"/>
        <v>0</v>
      </c>
      <c r="O175" s="14">
        <f t="shared" si="9"/>
        <v>0</v>
      </c>
      <c r="P175" s="8">
        <f t="shared" si="10"/>
        <v>0</v>
      </c>
      <c r="Q175" s="8">
        <f t="shared" si="11"/>
        <v>0</v>
      </c>
    </row>
    <row r="176" spans="1:17" x14ac:dyDescent="0.25">
      <c r="A176" s="7" t="s">
        <v>137</v>
      </c>
      <c r="B176" s="7">
        <v>0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13">
        <f t="shared" si="8"/>
        <v>0</v>
      </c>
      <c r="O176" s="14">
        <f t="shared" si="9"/>
        <v>0</v>
      </c>
      <c r="P176" s="8">
        <f t="shared" si="10"/>
        <v>0</v>
      </c>
      <c r="Q176" s="8">
        <f t="shared" si="11"/>
        <v>0</v>
      </c>
    </row>
    <row r="177" spans="1:17" x14ac:dyDescent="0.25">
      <c r="A177" s="7" t="s">
        <v>138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13">
        <f t="shared" si="8"/>
        <v>0</v>
      </c>
      <c r="O177" s="14">
        <f t="shared" si="9"/>
        <v>0</v>
      </c>
      <c r="P177" s="8">
        <f t="shared" si="10"/>
        <v>0</v>
      </c>
      <c r="Q177" s="8">
        <f t="shared" si="11"/>
        <v>0</v>
      </c>
    </row>
    <row r="178" spans="1:17" x14ac:dyDescent="0.25">
      <c r="A178" s="7" t="s">
        <v>139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13">
        <f t="shared" si="8"/>
        <v>0</v>
      </c>
      <c r="O178" s="14">
        <f t="shared" si="9"/>
        <v>0</v>
      </c>
      <c r="P178" s="8">
        <f t="shared" si="10"/>
        <v>0</v>
      </c>
      <c r="Q178" s="8">
        <f t="shared" si="11"/>
        <v>0</v>
      </c>
    </row>
    <row r="179" spans="1:17" x14ac:dyDescent="0.25">
      <c r="A179" s="7" t="s">
        <v>141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13">
        <f t="shared" si="8"/>
        <v>0</v>
      </c>
      <c r="O179" s="14">
        <f t="shared" si="9"/>
        <v>0</v>
      </c>
      <c r="P179" s="8">
        <f t="shared" si="10"/>
        <v>0</v>
      </c>
      <c r="Q179" s="8">
        <f t="shared" si="11"/>
        <v>0</v>
      </c>
    </row>
    <row r="180" spans="1:17" x14ac:dyDescent="0.25">
      <c r="A180" s="7" t="s">
        <v>144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13">
        <f t="shared" si="8"/>
        <v>0</v>
      </c>
      <c r="O180" s="14">
        <f t="shared" si="9"/>
        <v>0</v>
      </c>
      <c r="P180" s="8">
        <f t="shared" si="10"/>
        <v>0</v>
      </c>
      <c r="Q180" s="8">
        <f t="shared" si="11"/>
        <v>0</v>
      </c>
    </row>
    <row r="181" spans="1:17" x14ac:dyDescent="0.25">
      <c r="A181" s="7" t="s">
        <v>146</v>
      </c>
      <c r="B181" s="7">
        <v>0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13">
        <f t="shared" si="8"/>
        <v>0</v>
      </c>
      <c r="O181" s="14">
        <f t="shared" si="9"/>
        <v>0</v>
      </c>
      <c r="P181" s="8">
        <f t="shared" si="10"/>
        <v>0</v>
      </c>
      <c r="Q181" s="8">
        <f t="shared" si="11"/>
        <v>0</v>
      </c>
    </row>
    <row r="182" spans="1:17" x14ac:dyDescent="0.25">
      <c r="A182" s="7" t="s">
        <v>147</v>
      </c>
      <c r="B182" s="7">
        <v>0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13">
        <f t="shared" si="8"/>
        <v>0</v>
      </c>
      <c r="O182" s="14">
        <f t="shared" si="9"/>
        <v>0</v>
      </c>
      <c r="P182" s="8">
        <f t="shared" si="10"/>
        <v>0</v>
      </c>
      <c r="Q182" s="8">
        <f t="shared" si="11"/>
        <v>0</v>
      </c>
    </row>
    <row r="183" spans="1:17" x14ac:dyDescent="0.25">
      <c r="A183" s="7" t="s">
        <v>148</v>
      </c>
      <c r="B183" s="7">
        <v>0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13">
        <f t="shared" si="8"/>
        <v>0</v>
      </c>
      <c r="O183" s="14">
        <f t="shared" si="9"/>
        <v>0</v>
      </c>
      <c r="P183" s="8">
        <f t="shared" si="10"/>
        <v>0</v>
      </c>
      <c r="Q183" s="8">
        <f t="shared" si="11"/>
        <v>0</v>
      </c>
    </row>
    <row r="184" spans="1:17" x14ac:dyDescent="0.25">
      <c r="A184" s="7" t="s">
        <v>149</v>
      </c>
      <c r="B184" s="7">
        <v>0</v>
      </c>
      <c r="C184" s="7">
        <v>0</v>
      </c>
      <c r="D184" s="7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13">
        <f t="shared" si="8"/>
        <v>0</v>
      </c>
      <c r="O184" s="14">
        <f t="shared" si="9"/>
        <v>0</v>
      </c>
      <c r="P184" s="8">
        <f t="shared" si="10"/>
        <v>0</v>
      </c>
      <c r="Q184" s="8">
        <f t="shared" si="11"/>
        <v>0</v>
      </c>
    </row>
    <row r="185" spans="1:17" x14ac:dyDescent="0.25">
      <c r="A185" s="7" t="s">
        <v>150</v>
      </c>
      <c r="B185" s="7">
        <v>0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13">
        <f t="shared" si="8"/>
        <v>0</v>
      </c>
      <c r="O185" s="14">
        <f t="shared" si="9"/>
        <v>0</v>
      </c>
      <c r="P185" s="8">
        <f t="shared" si="10"/>
        <v>0</v>
      </c>
      <c r="Q185" s="8">
        <f t="shared" si="11"/>
        <v>0</v>
      </c>
    </row>
    <row r="186" spans="1:17" x14ac:dyDescent="0.25">
      <c r="A186" s="7" t="s">
        <v>152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13">
        <f t="shared" si="8"/>
        <v>0</v>
      </c>
      <c r="O186" s="14">
        <f t="shared" si="9"/>
        <v>0</v>
      </c>
      <c r="P186" s="8">
        <f t="shared" si="10"/>
        <v>0</v>
      </c>
      <c r="Q186" s="8">
        <f t="shared" si="11"/>
        <v>0</v>
      </c>
    </row>
    <row r="187" spans="1:17" x14ac:dyDescent="0.25">
      <c r="A187" s="7" t="s">
        <v>153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13">
        <f t="shared" si="8"/>
        <v>0</v>
      </c>
      <c r="O187" s="14">
        <f t="shared" si="9"/>
        <v>0</v>
      </c>
      <c r="P187" s="8">
        <f t="shared" si="10"/>
        <v>0</v>
      </c>
      <c r="Q187" s="8">
        <f t="shared" si="11"/>
        <v>0</v>
      </c>
    </row>
    <row r="188" spans="1:17" x14ac:dyDescent="0.25">
      <c r="A188" s="7" t="s">
        <v>154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13">
        <f t="shared" si="8"/>
        <v>0</v>
      </c>
      <c r="O188" s="14">
        <f t="shared" si="9"/>
        <v>0</v>
      </c>
      <c r="P188" s="8">
        <f t="shared" si="10"/>
        <v>0</v>
      </c>
      <c r="Q188" s="8">
        <f t="shared" si="11"/>
        <v>0</v>
      </c>
    </row>
    <row r="189" spans="1:17" x14ac:dyDescent="0.25">
      <c r="A189" s="7" t="s">
        <v>156</v>
      </c>
      <c r="B189" s="7">
        <v>0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13">
        <f t="shared" si="8"/>
        <v>0</v>
      </c>
      <c r="O189" s="14">
        <f t="shared" si="9"/>
        <v>0</v>
      </c>
      <c r="P189" s="8">
        <f t="shared" si="10"/>
        <v>0</v>
      </c>
      <c r="Q189" s="8">
        <f t="shared" si="11"/>
        <v>0</v>
      </c>
    </row>
    <row r="190" spans="1:17" x14ac:dyDescent="0.25">
      <c r="A190" s="7" t="s">
        <v>157</v>
      </c>
      <c r="B190" s="7">
        <v>0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13">
        <f t="shared" si="8"/>
        <v>0</v>
      </c>
      <c r="O190" s="14">
        <f t="shared" si="9"/>
        <v>0</v>
      </c>
      <c r="P190" s="8">
        <f t="shared" si="10"/>
        <v>0</v>
      </c>
      <c r="Q190" s="8">
        <f t="shared" si="11"/>
        <v>0</v>
      </c>
    </row>
    <row r="191" spans="1:17" x14ac:dyDescent="0.25">
      <c r="A191" s="7" t="s">
        <v>159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13">
        <f t="shared" si="8"/>
        <v>0</v>
      </c>
      <c r="O191" s="14">
        <f t="shared" si="9"/>
        <v>0</v>
      </c>
      <c r="P191" s="8">
        <f t="shared" si="10"/>
        <v>0</v>
      </c>
      <c r="Q191" s="8">
        <f t="shared" si="11"/>
        <v>0</v>
      </c>
    </row>
    <row r="192" spans="1:17" x14ac:dyDescent="0.25">
      <c r="A192" s="7" t="s">
        <v>160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13">
        <f t="shared" si="8"/>
        <v>0</v>
      </c>
      <c r="O192" s="14">
        <f t="shared" si="9"/>
        <v>0</v>
      </c>
      <c r="P192" s="8">
        <f t="shared" si="10"/>
        <v>0</v>
      </c>
      <c r="Q192" s="8">
        <f t="shared" si="11"/>
        <v>0</v>
      </c>
    </row>
    <row r="193" spans="1:17" x14ac:dyDescent="0.25">
      <c r="A193" s="7" t="s">
        <v>162</v>
      </c>
      <c r="B193" s="7">
        <v>0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13">
        <f t="shared" si="8"/>
        <v>0</v>
      </c>
      <c r="O193" s="14">
        <f t="shared" si="9"/>
        <v>0</v>
      </c>
      <c r="P193" s="8">
        <f t="shared" si="10"/>
        <v>0</v>
      </c>
      <c r="Q193" s="8">
        <f t="shared" si="11"/>
        <v>0</v>
      </c>
    </row>
    <row r="194" spans="1:17" x14ac:dyDescent="0.25">
      <c r="A194" s="7" t="s">
        <v>163</v>
      </c>
      <c r="B194" s="7">
        <v>0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13">
        <f t="shared" si="8"/>
        <v>0</v>
      </c>
      <c r="O194" s="14">
        <f t="shared" si="9"/>
        <v>0</v>
      </c>
      <c r="P194" s="8">
        <f t="shared" si="10"/>
        <v>0</v>
      </c>
      <c r="Q194" s="8">
        <f t="shared" si="11"/>
        <v>0</v>
      </c>
    </row>
    <row r="195" spans="1:17" x14ac:dyDescent="0.25">
      <c r="A195" s="7" t="s">
        <v>166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13">
        <f t="shared" si="8"/>
        <v>0</v>
      </c>
      <c r="O195" s="14">
        <f t="shared" si="9"/>
        <v>0</v>
      </c>
      <c r="P195" s="8">
        <f t="shared" si="10"/>
        <v>0</v>
      </c>
      <c r="Q195" s="8">
        <f t="shared" si="11"/>
        <v>0</v>
      </c>
    </row>
    <row r="196" spans="1:17" x14ac:dyDescent="0.25">
      <c r="A196" s="7" t="s">
        <v>168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13">
        <f t="shared" si="8"/>
        <v>0</v>
      </c>
      <c r="O196" s="14">
        <f t="shared" si="9"/>
        <v>0</v>
      </c>
      <c r="P196" s="8">
        <f t="shared" si="10"/>
        <v>0</v>
      </c>
      <c r="Q196" s="8">
        <f t="shared" si="11"/>
        <v>0</v>
      </c>
    </row>
    <row r="197" spans="1:17" x14ac:dyDescent="0.25">
      <c r="A197" s="7" t="s">
        <v>170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13">
        <f t="shared" ref="N197:N260" si="12">MEDIAN(B197:M197)</f>
        <v>0</v>
      </c>
      <c r="O197" s="14">
        <f t="shared" ref="O197:O260" si="13">AVERAGE(B197:M197)</f>
        <v>0</v>
      </c>
      <c r="P197" s="8">
        <f t="shared" ref="P197:P260" si="14">STDEV(B197:M197)</f>
        <v>0</v>
      </c>
      <c r="Q197" s="8">
        <f t="shared" ref="Q197:Q260" si="15">COUNTIF(B197:M197,"&gt;0")</f>
        <v>0</v>
      </c>
    </row>
    <row r="198" spans="1:17" x14ac:dyDescent="0.25">
      <c r="A198" s="7" t="s">
        <v>172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13">
        <f t="shared" si="12"/>
        <v>0</v>
      </c>
      <c r="O198" s="14">
        <f t="shared" si="13"/>
        <v>0</v>
      </c>
      <c r="P198" s="8">
        <f t="shared" si="14"/>
        <v>0</v>
      </c>
      <c r="Q198" s="8">
        <f t="shared" si="15"/>
        <v>0</v>
      </c>
    </row>
    <row r="199" spans="1:17" x14ac:dyDescent="0.25">
      <c r="A199" s="7" t="s">
        <v>173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13">
        <f t="shared" si="12"/>
        <v>0</v>
      </c>
      <c r="O199" s="14">
        <f t="shared" si="13"/>
        <v>0</v>
      </c>
      <c r="P199" s="8">
        <f t="shared" si="14"/>
        <v>0</v>
      </c>
      <c r="Q199" s="8">
        <f t="shared" si="15"/>
        <v>0</v>
      </c>
    </row>
    <row r="200" spans="1:17" x14ac:dyDescent="0.25">
      <c r="A200" s="7" t="s">
        <v>174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13">
        <f t="shared" si="12"/>
        <v>0</v>
      </c>
      <c r="O200" s="14">
        <f t="shared" si="13"/>
        <v>0</v>
      </c>
      <c r="P200" s="8">
        <f t="shared" si="14"/>
        <v>0</v>
      </c>
      <c r="Q200" s="8">
        <f t="shared" si="15"/>
        <v>0</v>
      </c>
    </row>
    <row r="201" spans="1:17" x14ac:dyDescent="0.25">
      <c r="A201" s="7" t="s">
        <v>175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13">
        <f t="shared" si="12"/>
        <v>0</v>
      </c>
      <c r="O201" s="14">
        <f t="shared" si="13"/>
        <v>0</v>
      </c>
      <c r="P201" s="8">
        <f t="shared" si="14"/>
        <v>0</v>
      </c>
      <c r="Q201" s="8">
        <f t="shared" si="15"/>
        <v>0</v>
      </c>
    </row>
    <row r="202" spans="1:17" x14ac:dyDescent="0.25">
      <c r="A202" s="7" t="s">
        <v>176</v>
      </c>
      <c r="B202" s="7">
        <v>0</v>
      </c>
      <c r="C202" s="7">
        <v>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13">
        <f t="shared" si="12"/>
        <v>0</v>
      </c>
      <c r="O202" s="14">
        <f t="shared" si="13"/>
        <v>0</v>
      </c>
      <c r="P202" s="8">
        <f t="shared" si="14"/>
        <v>0</v>
      </c>
      <c r="Q202" s="8">
        <f t="shared" si="15"/>
        <v>0</v>
      </c>
    </row>
    <row r="203" spans="1:17" x14ac:dyDescent="0.25">
      <c r="A203" s="7" t="s">
        <v>178</v>
      </c>
      <c r="B203" s="7">
        <v>0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13">
        <f t="shared" si="12"/>
        <v>0</v>
      </c>
      <c r="O203" s="14">
        <f t="shared" si="13"/>
        <v>0</v>
      </c>
      <c r="P203" s="8">
        <f t="shared" si="14"/>
        <v>0</v>
      </c>
      <c r="Q203" s="8">
        <f t="shared" si="15"/>
        <v>0</v>
      </c>
    </row>
    <row r="204" spans="1:17" x14ac:dyDescent="0.25">
      <c r="A204" s="7" t="s">
        <v>181</v>
      </c>
      <c r="B204" s="7">
        <v>0</v>
      </c>
      <c r="C204" s="7">
        <v>0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13">
        <f t="shared" si="12"/>
        <v>0</v>
      </c>
      <c r="O204" s="14">
        <f t="shared" si="13"/>
        <v>0</v>
      </c>
      <c r="P204" s="8">
        <f t="shared" si="14"/>
        <v>0</v>
      </c>
      <c r="Q204" s="8">
        <f t="shared" si="15"/>
        <v>0</v>
      </c>
    </row>
    <row r="205" spans="1:17" x14ac:dyDescent="0.25">
      <c r="A205" s="7" t="s">
        <v>182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13">
        <f t="shared" si="12"/>
        <v>0</v>
      </c>
      <c r="O205" s="14">
        <f t="shared" si="13"/>
        <v>0</v>
      </c>
      <c r="P205" s="8">
        <f t="shared" si="14"/>
        <v>0</v>
      </c>
      <c r="Q205" s="8">
        <f t="shared" si="15"/>
        <v>0</v>
      </c>
    </row>
    <row r="206" spans="1:17" x14ac:dyDescent="0.25">
      <c r="A206" s="7" t="s">
        <v>184</v>
      </c>
      <c r="B206" s="7">
        <v>0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13">
        <f t="shared" si="12"/>
        <v>0</v>
      </c>
      <c r="O206" s="14">
        <f t="shared" si="13"/>
        <v>0</v>
      </c>
      <c r="P206" s="8">
        <f t="shared" si="14"/>
        <v>0</v>
      </c>
      <c r="Q206" s="8">
        <f t="shared" si="15"/>
        <v>0</v>
      </c>
    </row>
    <row r="207" spans="1:17" x14ac:dyDescent="0.25">
      <c r="A207" s="7" t="s">
        <v>185</v>
      </c>
      <c r="B207" s="7">
        <v>0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13">
        <f t="shared" si="12"/>
        <v>0</v>
      </c>
      <c r="O207" s="14">
        <f t="shared" si="13"/>
        <v>0</v>
      </c>
      <c r="P207" s="8">
        <f t="shared" si="14"/>
        <v>0</v>
      </c>
      <c r="Q207" s="8">
        <f t="shared" si="15"/>
        <v>0</v>
      </c>
    </row>
    <row r="208" spans="1:17" x14ac:dyDescent="0.25">
      <c r="A208" s="7" t="s">
        <v>186</v>
      </c>
      <c r="B208" s="7">
        <v>0</v>
      </c>
      <c r="C208" s="7">
        <v>0</v>
      </c>
      <c r="D208" s="7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13">
        <f t="shared" si="12"/>
        <v>0</v>
      </c>
      <c r="O208" s="14">
        <f t="shared" si="13"/>
        <v>0</v>
      </c>
      <c r="P208" s="8">
        <f t="shared" si="14"/>
        <v>0</v>
      </c>
      <c r="Q208" s="8">
        <f t="shared" si="15"/>
        <v>0</v>
      </c>
    </row>
    <row r="209" spans="1:17" x14ac:dyDescent="0.25">
      <c r="A209" s="7" t="s">
        <v>187</v>
      </c>
      <c r="B209" s="7">
        <v>0</v>
      </c>
      <c r="C209" s="7">
        <v>0</v>
      </c>
      <c r="D209" s="7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13">
        <f t="shared" si="12"/>
        <v>0</v>
      </c>
      <c r="O209" s="14">
        <f t="shared" si="13"/>
        <v>0</v>
      </c>
      <c r="P209" s="8">
        <f t="shared" si="14"/>
        <v>0</v>
      </c>
      <c r="Q209" s="8">
        <f t="shared" si="15"/>
        <v>0</v>
      </c>
    </row>
    <row r="210" spans="1:17" x14ac:dyDescent="0.25">
      <c r="A210" s="7" t="s">
        <v>188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13">
        <f t="shared" si="12"/>
        <v>0</v>
      </c>
      <c r="O210" s="14">
        <f t="shared" si="13"/>
        <v>0</v>
      </c>
      <c r="P210" s="8">
        <f t="shared" si="14"/>
        <v>0</v>
      </c>
      <c r="Q210" s="8">
        <f t="shared" si="15"/>
        <v>0</v>
      </c>
    </row>
    <row r="211" spans="1:17" x14ac:dyDescent="0.25">
      <c r="A211" s="7" t="s">
        <v>190</v>
      </c>
      <c r="B211" s="7">
        <v>0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13">
        <f t="shared" si="12"/>
        <v>0</v>
      </c>
      <c r="O211" s="14">
        <f t="shared" si="13"/>
        <v>0</v>
      </c>
      <c r="P211" s="8">
        <f t="shared" si="14"/>
        <v>0</v>
      </c>
      <c r="Q211" s="8">
        <f t="shared" si="15"/>
        <v>0</v>
      </c>
    </row>
    <row r="212" spans="1:17" x14ac:dyDescent="0.25">
      <c r="A212" s="7" t="s">
        <v>192</v>
      </c>
      <c r="B212" s="7">
        <v>0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13">
        <f t="shared" si="12"/>
        <v>0</v>
      </c>
      <c r="O212" s="14">
        <f t="shared" si="13"/>
        <v>0</v>
      </c>
      <c r="P212" s="8">
        <f t="shared" si="14"/>
        <v>0</v>
      </c>
      <c r="Q212" s="8">
        <f t="shared" si="15"/>
        <v>0</v>
      </c>
    </row>
    <row r="213" spans="1:17" x14ac:dyDescent="0.25">
      <c r="A213" s="7" t="s">
        <v>195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13">
        <f t="shared" si="12"/>
        <v>0</v>
      </c>
      <c r="O213" s="14">
        <f t="shared" si="13"/>
        <v>0</v>
      </c>
      <c r="P213" s="8">
        <f t="shared" si="14"/>
        <v>0</v>
      </c>
      <c r="Q213" s="8">
        <f t="shared" si="15"/>
        <v>0</v>
      </c>
    </row>
    <row r="214" spans="1:17" x14ac:dyDescent="0.25">
      <c r="A214" s="7" t="s">
        <v>196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13">
        <f t="shared" si="12"/>
        <v>0</v>
      </c>
      <c r="O214" s="14">
        <f t="shared" si="13"/>
        <v>0</v>
      </c>
      <c r="P214" s="8">
        <f t="shared" si="14"/>
        <v>0</v>
      </c>
      <c r="Q214" s="8">
        <f t="shared" si="15"/>
        <v>0</v>
      </c>
    </row>
    <row r="215" spans="1:17" x14ac:dyDescent="0.25">
      <c r="A215" s="7" t="s">
        <v>198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13">
        <f t="shared" si="12"/>
        <v>0</v>
      </c>
      <c r="O215" s="14">
        <f t="shared" si="13"/>
        <v>0</v>
      </c>
      <c r="P215" s="8">
        <f t="shared" si="14"/>
        <v>0</v>
      </c>
      <c r="Q215" s="8">
        <f t="shared" si="15"/>
        <v>0</v>
      </c>
    </row>
    <row r="216" spans="1:17" x14ac:dyDescent="0.25">
      <c r="A216" s="7" t="s">
        <v>199</v>
      </c>
      <c r="B216" s="7">
        <v>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13">
        <f t="shared" si="12"/>
        <v>0</v>
      </c>
      <c r="O216" s="14">
        <f t="shared" si="13"/>
        <v>0</v>
      </c>
      <c r="P216" s="8">
        <f t="shared" si="14"/>
        <v>0</v>
      </c>
      <c r="Q216" s="8">
        <f t="shared" si="15"/>
        <v>0</v>
      </c>
    </row>
    <row r="217" spans="1:17" x14ac:dyDescent="0.25">
      <c r="A217" s="7" t="s">
        <v>200</v>
      </c>
      <c r="B217" s="7">
        <v>0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13">
        <f t="shared" si="12"/>
        <v>0</v>
      </c>
      <c r="O217" s="14">
        <f t="shared" si="13"/>
        <v>0</v>
      </c>
      <c r="P217" s="8">
        <f t="shared" si="14"/>
        <v>0</v>
      </c>
      <c r="Q217" s="8">
        <f t="shared" si="15"/>
        <v>0</v>
      </c>
    </row>
    <row r="218" spans="1:17" x14ac:dyDescent="0.25">
      <c r="A218" s="7" t="s">
        <v>201</v>
      </c>
      <c r="B218" s="7">
        <v>0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13">
        <f t="shared" si="12"/>
        <v>0</v>
      </c>
      <c r="O218" s="14">
        <f t="shared" si="13"/>
        <v>0</v>
      </c>
      <c r="P218" s="8">
        <f t="shared" si="14"/>
        <v>0</v>
      </c>
      <c r="Q218" s="8">
        <f t="shared" si="15"/>
        <v>0</v>
      </c>
    </row>
    <row r="219" spans="1:17" x14ac:dyDescent="0.25">
      <c r="A219" s="7" t="s">
        <v>202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13">
        <f t="shared" si="12"/>
        <v>0</v>
      </c>
      <c r="O219" s="14">
        <f t="shared" si="13"/>
        <v>0</v>
      </c>
      <c r="P219" s="8">
        <f t="shared" si="14"/>
        <v>0</v>
      </c>
      <c r="Q219" s="8">
        <f t="shared" si="15"/>
        <v>0</v>
      </c>
    </row>
    <row r="220" spans="1:17" x14ac:dyDescent="0.25">
      <c r="A220" s="7" t="s">
        <v>204</v>
      </c>
      <c r="B220" s="7">
        <v>0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13">
        <f t="shared" si="12"/>
        <v>0</v>
      </c>
      <c r="O220" s="14">
        <f t="shared" si="13"/>
        <v>0</v>
      </c>
      <c r="P220" s="8">
        <f t="shared" si="14"/>
        <v>0</v>
      </c>
      <c r="Q220" s="8">
        <f t="shared" si="15"/>
        <v>0</v>
      </c>
    </row>
    <row r="221" spans="1:17" x14ac:dyDescent="0.25">
      <c r="A221" s="7" t="s">
        <v>205</v>
      </c>
      <c r="B221" s="7">
        <v>0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13">
        <f t="shared" si="12"/>
        <v>0</v>
      </c>
      <c r="O221" s="14">
        <f t="shared" si="13"/>
        <v>0</v>
      </c>
      <c r="P221" s="8">
        <f t="shared" si="14"/>
        <v>0</v>
      </c>
      <c r="Q221" s="8">
        <f t="shared" si="15"/>
        <v>0</v>
      </c>
    </row>
    <row r="222" spans="1:17" x14ac:dyDescent="0.25">
      <c r="A222" s="7" t="s">
        <v>206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13">
        <f t="shared" si="12"/>
        <v>0</v>
      </c>
      <c r="O222" s="14">
        <f t="shared" si="13"/>
        <v>0</v>
      </c>
      <c r="P222" s="8">
        <f t="shared" si="14"/>
        <v>0</v>
      </c>
      <c r="Q222" s="8">
        <f t="shared" si="15"/>
        <v>0</v>
      </c>
    </row>
    <row r="223" spans="1:17" x14ac:dyDescent="0.25">
      <c r="A223" s="7" t="s">
        <v>207</v>
      </c>
      <c r="B223" s="7">
        <v>0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13">
        <f t="shared" si="12"/>
        <v>0</v>
      </c>
      <c r="O223" s="14">
        <f t="shared" si="13"/>
        <v>0</v>
      </c>
      <c r="P223" s="8">
        <f t="shared" si="14"/>
        <v>0</v>
      </c>
      <c r="Q223" s="8">
        <f t="shared" si="15"/>
        <v>0</v>
      </c>
    </row>
    <row r="224" spans="1:17" x14ac:dyDescent="0.25">
      <c r="A224" s="7" t="s">
        <v>208</v>
      </c>
      <c r="B224" s="7">
        <v>0</v>
      </c>
      <c r="C224" s="7">
        <v>0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13">
        <f t="shared" si="12"/>
        <v>0</v>
      </c>
      <c r="O224" s="14">
        <f t="shared" si="13"/>
        <v>0</v>
      </c>
      <c r="P224" s="8">
        <f t="shared" si="14"/>
        <v>0</v>
      </c>
      <c r="Q224" s="8">
        <f t="shared" si="15"/>
        <v>0</v>
      </c>
    </row>
    <row r="225" spans="1:17" x14ac:dyDescent="0.25">
      <c r="A225" s="7" t="s">
        <v>209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13">
        <f t="shared" si="12"/>
        <v>0</v>
      </c>
      <c r="O225" s="14">
        <f t="shared" si="13"/>
        <v>0</v>
      </c>
      <c r="P225" s="8">
        <f t="shared" si="14"/>
        <v>0</v>
      </c>
      <c r="Q225" s="8">
        <f t="shared" si="15"/>
        <v>0</v>
      </c>
    </row>
    <row r="226" spans="1:17" x14ac:dyDescent="0.25">
      <c r="A226" s="7" t="s">
        <v>211</v>
      </c>
      <c r="B226" s="7">
        <v>0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13">
        <f t="shared" si="12"/>
        <v>0</v>
      </c>
      <c r="O226" s="14">
        <f t="shared" si="13"/>
        <v>0</v>
      </c>
      <c r="P226" s="8">
        <f t="shared" si="14"/>
        <v>0</v>
      </c>
      <c r="Q226" s="8">
        <f t="shared" si="15"/>
        <v>0</v>
      </c>
    </row>
    <row r="227" spans="1:17" x14ac:dyDescent="0.25">
      <c r="A227" s="7" t="s">
        <v>92</v>
      </c>
      <c r="B227" s="7">
        <v>0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13">
        <f t="shared" si="12"/>
        <v>0</v>
      </c>
      <c r="O227" s="14">
        <f t="shared" si="13"/>
        <v>0</v>
      </c>
      <c r="P227" s="8">
        <f t="shared" si="14"/>
        <v>0</v>
      </c>
      <c r="Q227" s="8">
        <f t="shared" si="15"/>
        <v>0</v>
      </c>
    </row>
    <row r="228" spans="1:17" x14ac:dyDescent="0.25">
      <c r="A228" s="7" t="s">
        <v>215</v>
      </c>
      <c r="B228" s="7">
        <v>0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13">
        <f t="shared" si="12"/>
        <v>0</v>
      </c>
      <c r="O228" s="14">
        <f t="shared" si="13"/>
        <v>0</v>
      </c>
      <c r="P228" s="8">
        <f t="shared" si="14"/>
        <v>0</v>
      </c>
      <c r="Q228" s="8">
        <f t="shared" si="15"/>
        <v>0</v>
      </c>
    </row>
    <row r="229" spans="1:17" x14ac:dyDescent="0.25">
      <c r="A229" s="7" t="s">
        <v>217</v>
      </c>
      <c r="B229" s="7">
        <v>0</v>
      </c>
      <c r="C229" s="7">
        <v>0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13">
        <f t="shared" si="12"/>
        <v>0</v>
      </c>
      <c r="O229" s="14">
        <f t="shared" si="13"/>
        <v>0</v>
      </c>
      <c r="P229" s="8">
        <f t="shared" si="14"/>
        <v>0</v>
      </c>
      <c r="Q229" s="8">
        <f t="shared" si="15"/>
        <v>0</v>
      </c>
    </row>
    <row r="230" spans="1:17" x14ac:dyDescent="0.25">
      <c r="A230" s="7" t="s">
        <v>218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13">
        <f t="shared" si="12"/>
        <v>0</v>
      </c>
      <c r="O230" s="14">
        <f t="shared" si="13"/>
        <v>0</v>
      </c>
      <c r="P230" s="8">
        <f t="shared" si="14"/>
        <v>0</v>
      </c>
      <c r="Q230" s="8">
        <f t="shared" si="15"/>
        <v>0</v>
      </c>
    </row>
    <row r="231" spans="1:17" x14ac:dyDescent="0.25">
      <c r="A231" s="7" t="s">
        <v>222</v>
      </c>
      <c r="B231" s="7">
        <v>0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13">
        <f t="shared" si="12"/>
        <v>0</v>
      </c>
      <c r="O231" s="14">
        <f t="shared" si="13"/>
        <v>0</v>
      </c>
      <c r="P231" s="8">
        <f t="shared" si="14"/>
        <v>0</v>
      </c>
      <c r="Q231" s="8">
        <f t="shared" si="15"/>
        <v>0</v>
      </c>
    </row>
    <row r="232" spans="1:17" x14ac:dyDescent="0.25">
      <c r="A232" s="7" t="s">
        <v>223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13">
        <f t="shared" si="12"/>
        <v>0</v>
      </c>
      <c r="O232" s="14">
        <f t="shared" si="13"/>
        <v>0</v>
      </c>
      <c r="P232" s="8">
        <f t="shared" si="14"/>
        <v>0</v>
      </c>
      <c r="Q232" s="8">
        <f t="shared" si="15"/>
        <v>0</v>
      </c>
    </row>
    <row r="233" spans="1:17" x14ac:dyDescent="0.25">
      <c r="A233" s="7" t="s">
        <v>224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13">
        <f t="shared" si="12"/>
        <v>0</v>
      </c>
      <c r="O233" s="14">
        <f t="shared" si="13"/>
        <v>0</v>
      </c>
      <c r="P233" s="8">
        <f t="shared" si="14"/>
        <v>0</v>
      </c>
      <c r="Q233" s="8">
        <f t="shared" si="15"/>
        <v>0</v>
      </c>
    </row>
    <row r="234" spans="1:17" x14ac:dyDescent="0.25">
      <c r="A234" s="7" t="s">
        <v>225</v>
      </c>
      <c r="B234" s="7">
        <v>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13">
        <f t="shared" si="12"/>
        <v>0</v>
      </c>
      <c r="O234" s="14">
        <f t="shared" si="13"/>
        <v>0</v>
      </c>
      <c r="P234" s="8">
        <f t="shared" si="14"/>
        <v>0</v>
      </c>
      <c r="Q234" s="8">
        <f t="shared" si="15"/>
        <v>0</v>
      </c>
    </row>
    <row r="235" spans="1:17" x14ac:dyDescent="0.25">
      <c r="A235" s="7" t="s">
        <v>226</v>
      </c>
      <c r="B235" s="7">
        <v>0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13">
        <f t="shared" si="12"/>
        <v>0</v>
      </c>
      <c r="O235" s="14">
        <f t="shared" si="13"/>
        <v>0</v>
      </c>
      <c r="P235" s="8">
        <f t="shared" si="14"/>
        <v>0</v>
      </c>
      <c r="Q235" s="8">
        <f t="shared" si="15"/>
        <v>0</v>
      </c>
    </row>
    <row r="236" spans="1:17" x14ac:dyDescent="0.25">
      <c r="A236" s="7" t="s">
        <v>227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13">
        <f t="shared" si="12"/>
        <v>0</v>
      </c>
      <c r="O236" s="14">
        <f t="shared" si="13"/>
        <v>0</v>
      </c>
      <c r="P236" s="8">
        <f t="shared" si="14"/>
        <v>0</v>
      </c>
      <c r="Q236" s="8">
        <f t="shared" si="15"/>
        <v>0</v>
      </c>
    </row>
    <row r="237" spans="1:17" x14ac:dyDescent="0.25">
      <c r="A237" s="7" t="s">
        <v>228</v>
      </c>
      <c r="B237" s="7">
        <v>0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13">
        <f t="shared" si="12"/>
        <v>0</v>
      </c>
      <c r="O237" s="14">
        <f t="shared" si="13"/>
        <v>0</v>
      </c>
      <c r="P237" s="8">
        <f t="shared" si="14"/>
        <v>0</v>
      </c>
      <c r="Q237" s="8">
        <f t="shared" si="15"/>
        <v>0</v>
      </c>
    </row>
    <row r="238" spans="1:17" x14ac:dyDescent="0.25">
      <c r="A238" s="7" t="s">
        <v>230</v>
      </c>
      <c r="B238" s="7">
        <v>0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13">
        <f t="shared" si="12"/>
        <v>0</v>
      </c>
      <c r="O238" s="14">
        <f t="shared" si="13"/>
        <v>0</v>
      </c>
      <c r="P238" s="8">
        <f t="shared" si="14"/>
        <v>0</v>
      </c>
      <c r="Q238" s="8">
        <f t="shared" si="15"/>
        <v>0</v>
      </c>
    </row>
    <row r="239" spans="1:17" x14ac:dyDescent="0.25">
      <c r="A239" s="7" t="s">
        <v>231</v>
      </c>
      <c r="B239" s="7">
        <v>0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13">
        <f t="shared" si="12"/>
        <v>0</v>
      </c>
      <c r="O239" s="14">
        <f t="shared" si="13"/>
        <v>0</v>
      </c>
      <c r="P239" s="8">
        <f t="shared" si="14"/>
        <v>0</v>
      </c>
      <c r="Q239" s="8">
        <f t="shared" si="15"/>
        <v>0</v>
      </c>
    </row>
    <row r="240" spans="1:17" x14ac:dyDescent="0.25">
      <c r="A240" s="7" t="s">
        <v>232</v>
      </c>
      <c r="B240" s="7">
        <v>0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13">
        <f t="shared" si="12"/>
        <v>0</v>
      </c>
      <c r="O240" s="14">
        <f t="shared" si="13"/>
        <v>0</v>
      </c>
      <c r="P240" s="8">
        <f t="shared" si="14"/>
        <v>0</v>
      </c>
      <c r="Q240" s="8">
        <f t="shared" si="15"/>
        <v>0</v>
      </c>
    </row>
    <row r="241" spans="1:17" x14ac:dyDescent="0.25">
      <c r="A241" s="7" t="s">
        <v>233</v>
      </c>
      <c r="B241" s="7">
        <v>0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13">
        <f t="shared" si="12"/>
        <v>0</v>
      </c>
      <c r="O241" s="14">
        <f t="shared" si="13"/>
        <v>0</v>
      </c>
      <c r="P241" s="8">
        <f t="shared" si="14"/>
        <v>0</v>
      </c>
      <c r="Q241" s="8">
        <f t="shared" si="15"/>
        <v>0</v>
      </c>
    </row>
    <row r="242" spans="1:17" x14ac:dyDescent="0.25">
      <c r="A242" s="7" t="s">
        <v>236</v>
      </c>
      <c r="B242" s="7">
        <v>0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13">
        <f t="shared" si="12"/>
        <v>0</v>
      </c>
      <c r="O242" s="14">
        <f t="shared" si="13"/>
        <v>0</v>
      </c>
      <c r="P242" s="8">
        <f t="shared" si="14"/>
        <v>0</v>
      </c>
      <c r="Q242" s="8">
        <f t="shared" si="15"/>
        <v>0</v>
      </c>
    </row>
    <row r="243" spans="1:17" x14ac:dyDescent="0.25">
      <c r="A243" s="7" t="s">
        <v>237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13">
        <f t="shared" si="12"/>
        <v>0</v>
      </c>
      <c r="O243" s="14">
        <f t="shared" si="13"/>
        <v>0</v>
      </c>
      <c r="P243" s="8">
        <f t="shared" si="14"/>
        <v>0</v>
      </c>
      <c r="Q243" s="8">
        <f t="shared" si="15"/>
        <v>0</v>
      </c>
    </row>
    <row r="244" spans="1:17" x14ac:dyDescent="0.25">
      <c r="A244" s="7" t="s">
        <v>238</v>
      </c>
      <c r="B244" s="7">
        <v>0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13">
        <f t="shared" si="12"/>
        <v>0</v>
      </c>
      <c r="O244" s="14">
        <f t="shared" si="13"/>
        <v>0</v>
      </c>
      <c r="P244" s="8">
        <f t="shared" si="14"/>
        <v>0</v>
      </c>
      <c r="Q244" s="8">
        <f t="shared" si="15"/>
        <v>0</v>
      </c>
    </row>
    <row r="245" spans="1:17" x14ac:dyDescent="0.25">
      <c r="A245" s="7" t="s">
        <v>239</v>
      </c>
      <c r="B245" s="7">
        <v>0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13">
        <f t="shared" si="12"/>
        <v>0</v>
      </c>
      <c r="O245" s="14">
        <f t="shared" si="13"/>
        <v>0</v>
      </c>
      <c r="P245" s="8">
        <f t="shared" si="14"/>
        <v>0</v>
      </c>
      <c r="Q245" s="8">
        <f t="shared" si="15"/>
        <v>0</v>
      </c>
    </row>
    <row r="246" spans="1:17" x14ac:dyDescent="0.25">
      <c r="A246" s="7" t="s">
        <v>241</v>
      </c>
      <c r="B246" s="7">
        <v>0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13">
        <f t="shared" si="12"/>
        <v>0</v>
      </c>
      <c r="O246" s="14">
        <f t="shared" si="13"/>
        <v>0</v>
      </c>
      <c r="P246" s="8">
        <f t="shared" si="14"/>
        <v>0</v>
      </c>
      <c r="Q246" s="8">
        <f t="shared" si="15"/>
        <v>0</v>
      </c>
    </row>
    <row r="247" spans="1:17" x14ac:dyDescent="0.25">
      <c r="A247" s="7" t="s">
        <v>243</v>
      </c>
      <c r="B247" s="7">
        <v>0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13">
        <f t="shared" si="12"/>
        <v>0</v>
      </c>
      <c r="O247" s="14">
        <f t="shared" si="13"/>
        <v>0</v>
      </c>
      <c r="P247" s="8">
        <f t="shared" si="14"/>
        <v>0</v>
      </c>
      <c r="Q247" s="8">
        <f t="shared" si="15"/>
        <v>0</v>
      </c>
    </row>
    <row r="248" spans="1:17" x14ac:dyDescent="0.25">
      <c r="A248" s="7" t="s">
        <v>244</v>
      </c>
      <c r="B248" s="7">
        <v>0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13">
        <f t="shared" si="12"/>
        <v>0</v>
      </c>
      <c r="O248" s="14">
        <f t="shared" si="13"/>
        <v>0</v>
      </c>
      <c r="P248" s="8">
        <f t="shared" si="14"/>
        <v>0</v>
      </c>
      <c r="Q248" s="8">
        <f t="shared" si="15"/>
        <v>0</v>
      </c>
    </row>
    <row r="249" spans="1:17" x14ac:dyDescent="0.25">
      <c r="A249" s="7" t="s">
        <v>249</v>
      </c>
      <c r="B249" s="7">
        <v>0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13">
        <f t="shared" si="12"/>
        <v>0</v>
      </c>
      <c r="O249" s="14">
        <f t="shared" si="13"/>
        <v>0</v>
      </c>
      <c r="P249" s="8">
        <f t="shared" si="14"/>
        <v>0</v>
      </c>
      <c r="Q249" s="8">
        <f t="shared" si="15"/>
        <v>0</v>
      </c>
    </row>
    <row r="250" spans="1:17" x14ac:dyDescent="0.25">
      <c r="A250" s="7" t="s">
        <v>250</v>
      </c>
      <c r="B250" s="7">
        <v>0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13">
        <f t="shared" si="12"/>
        <v>0</v>
      </c>
      <c r="O250" s="14">
        <f t="shared" si="13"/>
        <v>0</v>
      </c>
      <c r="P250" s="8">
        <f t="shared" si="14"/>
        <v>0</v>
      </c>
      <c r="Q250" s="8">
        <f t="shared" si="15"/>
        <v>0</v>
      </c>
    </row>
    <row r="251" spans="1:17" x14ac:dyDescent="0.25">
      <c r="A251" s="7" t="s">
        <v>251</v>
      </c>
      <c r="B251" s="7">
        <v>0</v>
      </c>
      <c r="C251" s="7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13">
        <f t="shared" si="12"/>
        <v>0</v>
      </c>
      <c r="O251" s="14">
        <f t="shared" si="13"/>
        <v>0</v>
      </c>
      <c r="P251" s="8">
        <f t="shared" si="14"/>
        <v>0</v>
      </c>
      <c r="Q251" s="8">
        <f t="shared" si="15"/>
        <v>0</v>
      </c>
    </row>
    <row r="252" spans="1:17" x14ac:dyDescent="0.25">
      <c r="A252" s="7" t="s">
        <v>252</v>
      </c>
      <c r="B252" s="7">
        <v>0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13">
        <f t="shared" si="12"/>
        <v>0</v>
      </c>
      <c r="O252" s="14">
        <f t="shared" si="13"/>
        <v>0</v>
      </c>
      <c r="P252" s="8">
        <f t="shared" si="14"/>
        <v>0</v>
      </c>
      <c r="Q252" s="8">
        <f t="shared" si="15"/>
        <v>0</v>
      </c>
    </row>
    <row r="253" spans="1:17" x14ac:dyDescent="0.25">
      <c r="A253" s="7" t="s">
        <v>254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13">
        <f t="shared" si="12"/>
        <v>0</v>
      </c>
      <c r="O253" s="14">
        <f t="shared" si="13"/>
        <v>0</v>
      </c>
      <c r="P253" s="8">
        <f t="shared" si="14"/>
        <v>0</v>
      </c>
      <c r="Q253" s="8">
        <f t="shared" si="15"/>
        <v>0</v>
      </c>
    </row>
    <row r="254" spans="1:17" x14ac:dyDescent="0.25">
      <c r="A254" s="7" t="s">
        <v>255</v>
      </c>
      <c r="B254" s="7">
        <v>0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13">
        <f t="shared" si="12"/>
        <v>0</v>
      </c>
      <c r="O254" s="14">
        <f t="shared" si="13"/>
        <v>0</v>
      </c>
      <c r="P254" s="8">
        <f t="shared" si="14"/>
        <v>0</v>
      </c>
      <c r="Q254" s="8">
        <f t="shared" si="15"/>
        <v>0</v>
      </c>
    </row>
    <row r="255" spans="1:17" x14ac:dyDescent="0.25">
      <c r="A255" s="7" t="s">
        <v>257</v>
      </c>
      <c r="B255" s="7">
        <v>0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13">
        <f t="shared" si="12"/>
        <v>0</v>
      </c>
      <c r="O255" s="14">
        <f t="shared" si="13"/>
        <v>0</v>
      </c>
      <c r="P255" s="8">
        <f t="shared" si="14"/>
        <v>0</v>
      </c>
      <c r="Q255" s="8">
        <f t="shared" si="15"/>
        <v>0</v>
      </c>
    </row>
    <row r="256" spans="1:17" x14ac:dyDescent="0.25">
      <c r="A256" s="7" t="s">
        <v>258</v>
      </c>
      <c r="B256" s="7">
        <v>0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13">
        <f t="shared" si="12"/>
        <v>0</v>
      </c>
      <c r="O256" s="14">
        <f t="shared" si="13"/>
        <v>0</v>
      </c>
      <c r="P256" s="8">
        <f t="shared" si="14"/>
        <v>0</v>
      </c>
      <c r="Q256" s="8">
        <f t="shared" si="15"/>
        <v>0</v>
      </c>
    </row>
    <row r="257" spans="1:17" x14ac:dyDescent="0.25">
      <c r="A257" s="7" t="s">
        <v>259</v>
      </c>
      <c r="B257" s="7">
        <v>0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13">
        <f t="shared" si="12"/>
        <v>0</v>
      </c>
      <c r="O257" s="14">
        <f t="shared" si="13"/>
        <v>0</v>
      </c>
      <c r="P257" s="8">
        <f t="shared" si="14"/>
        <v>0</v>
      </c>
      <c r="Q257" s="8">
        <f t="shared" si="15"/>
        <v>0</v>
      </c>
    </row>
    <row r="258" spans="1:17" x14ac:dyDescent="0.25">
      <c r="A258" s="7" t="s">
        <v>264</v>
      </c>
      <c r="B258" s="7">
        <v>0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13">
        <f t="shared" si="12"/>
        <v>0</v>
      </c>
      <c r="O258" s="14">
        <f t="shared" si="13"/>
        <v>0</v>
      </c>
      <c r="P258" s="8">
        <f t="shared" si="14"/>
        <v>0</v>
      </c>
      <c r="Q258" s="8">
        <f t="shared" si="15"/>
        <v>0</v>
      </c>
    </row>
    <row r="259" spans="1:17" x14ac:dyDescent="0.25">
      <c r="A259" s="7" t="s">
        <v>265</v>
      </c>
      <c r="B259" s="7">
        <v>0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13">
        <f t="shared" si="12"/>
        <v>0</v>
      </c>
      <c r="O259" s="14">
        <f t="shared" si="13"/>
        <v>0</v>
      </c>
      <c r="P259" s="8">
        <f t="shared" si="14"/>
        <v>0</v>
      </c>
      <c r="Q259" s="8">
        <f t="shared" si="15"/>
        <v>0</v>
      </c>
    </row>
    <row r="260" spans="1:17" x14ac:dyDescent="0.25">
      <c r="A260" s="7" t="s">
        <v>266</v>
      </c>
      <c r="B260" s="7">
        <v>0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13">
        <f t="shared" si="12"/>
        <v>0</v>
      </c>
      <c r="O260" s="14">
        <f t="shared" si="13"/>
        <v>0</v>
      </c>
      <c r="P260" s="8">
        <f t="shared" si="14"/>
        <v>0</v>
      </c>
      <c r="Q260" s="8">
        <f t="shared" si="15"/>
        <v>0</v>
      </c>
    </row>
    <row r="261" spans="1:17" x14ac:dyDescent="0.25">
      <c r="A261" s="7" t="s">
        <v>267</v>
      </c>
      <c r="B261" s="7">
        <v>0</v>
      </c>
      <c r="C261" s="7">
        <v>0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13">
        <f t="shared" ref="N261:N271" si="16">MEDIAN(B261:M261)</f>
        <v>0</v>
      </c>
      <c r="O261" s="14">
        <f t="shared" ref="O261:O271" si="17">AVERAGE(B261:M261)</f>
        <v>0</v>
      </c>
      <c r="P261" s="8">
        <f t="shared" ref="P261:P271" si="18">STDEV(B261:M261)</f>
        <v>0</v>
      </c>
      <c r="Q261" s="8">
        <f t="shared" ref="Q261:Q271" si="19">COUNTIF(B261:M261,"&gt;0")</f>
        <v>0</v>
      </c>
    </row>
    <row r="262" spans="1:17" x14ac:dyDescent="0.25">
      <c r="A262" s="7" t="s">
        <v>268</v>
      </c>
      <c r="B262" s="7">
        <v>0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13">
        <f t="shared" si="16"/>
        <v>0</v>
      </c>
      <c r="O262" s="14">
        <f t="shared" si="17"/>
        <v>0</v>
      </c>
      <c r="P262" s="8">
        <f t="shared" si="18"/>
        <v>0</v>
      </c>
      <c r="Q262" s="8">
        <f t="shared" si="19"/>
        <v>0</v>
      </c>
    </row>
    <row r="263" spans="1:17" x14ac:dyDescent="0.25">
      <c r="A263" s="7" t="s">
        <v>269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13">
        <f t="shared" si="16"/>
        <v>0</v>
      </c>
      <c r="O263" s="14">
        <f t="shared" si="17"/>
        <v>0</v>
      </c>
      <c r="P263" s="8">
        <f t="shared" si="18"/>
        <v>0</v>
      </c>
      <c r="Q263" s="8">
        <f t="shared" si="19"/>
        <v>0</v>
      </c>
    </row>
    <row r="264" spans="1:17" x14ac:dyDescent="0.25">
      <c r="A264" s="7" t="s">
        <v>270</v>
      </c>
      <c r="B264" s="7">
        <v>0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13">
        <f t="shared" si="16"/>
        <v>0</v>
      </c>
      <c r="O264" s="14">
        <f t="shared" si="17"/>
        <v>0</v>
      </c>
      <c r="P264" s="8">
        <f t="shared" si="18"/>
        <v>0</v>
      </c>
      <c r="Q264" s="8">
        <f t="shared" si="19"/>
        <v>0</v>
      </c>
    </row>
    <row r="265" spans="1:17" x14ac:dyDescent="0.25">
      <c r="A265" s="7" t="s">
        <v>271</v>
      </c>
      <c r="B265" s="7">
        <v>0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13">
        <f t="shared" si="16"/>
        <v>0</v>
      </c>
      <c r="O265" s="14">
        <f t="shared" si="17"/>
        <v>0</v>
      </c>
      <c r="P265" s="8">
        <f t="shared" si="18"/>
        <v>0</v>
      </c>
      <c r="Q265" s="8">
        <f t="shared" si="19"/>
        <v>0</v>
      </c>
    </row>
    <row r="266" spans="1:17" x14ac:dyDescent="0.25">
      <c r="A266" s="7" t="s">
        <v>275</v>
      </c>
      <c r="B266" s="7">
        <v>0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13">
        <f t="shared" si="16"/>
        <v>0</v>
      </c>
      <c r="O266" s="14">
        <f t="shared" si="17"/>
        <v>0</v>
      </c>
      <c r="P266" s="8">
        <f t="shared" si="18"/>
        <v>0</v>
      </c>
      <c r="Q266" s="8">
        <f t="shared" si="19"/>
        <v>0</v>
      </c>
    </row>
    <row r="267" spans="1:17" x14ac:dyDescent="0.25">
      <c r="A267" s="7" t="s">
        <v>276</v>
      </c>
      <c r="B267" s="7">
        <v>0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13">
        <f t="shared" si="16"/>
        <v>0</v>
      </c>
      <c r="O267" s="14">
        <f t="shared" si="17"/>
        <v>0</v>
      </c>
      <c r="P267" s="8">
        <f t="shared" si="18"/>
        <v>0</v>
      </c>
      <c r="Q267" s="8">
        <f t="shared" si="19"/>
        <v>0</v>
      </c>
    </row>
    <row r="268" spans="1:17" x14ac:dyDescent="0.25">
      <c r="A268" s="7" t="s">
        <v>277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13">
        <f t="shared" si="16"/>
        <v>0</v>
      </c>
      <c r="O268" s="14">
        <f t="shared" si="17"/>
        <v>0</v>
      </c>
      <c r="P268" s="8">
        <f t="shared" si="18"/>
        <v>0</v>
      </c>
      <c r="Q268" s="8">
        <f t="shared" si="19"/>
        <v>0</v>
      </c>
    </row>
    <row r="269" spans="1:17" x14ac:dyDescent="0.25">
      <c r="A269" s="7" t="s">
        <v>278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13">
        <f t="shared" si="16"/>
        <v>0</v>
      </c>
      <c r="O269" s="14">
        <f t="shared" si="17"/>
        <v>0</v>
      </c>
      <c r="P269" s="8">
        <f t="shared" si="18"/>
        <v>0</v>
      </c>
      <c r="Q269" s="8">
        <f t="shared" si="19"/>
        <v>0</v>
      </c>
    </row>
    <row r="270" spans="1:17" x14ac:dyDescent="0.25">
      <c r="A270" s="7" t="s">
        <v>281</v>
      </c>
      <c r="B270" s="7">
        <v>0</v>
      </c>
      <c r="C270" s="7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13">
        <f t="shared" si="16"/>
        <v>0</v>
      </c>
      <c r="O270" s="14">
        <f t="shared" si="17"/>
        <v>0</v>
      </c>
      <c r="P270" s="8">
        <f t="shared" si="18"/>
        <v>0</v>
      </c>
      <c r="Q270" s="8">
        <f t="shared" si="19"/>
        <v>0</v>
      </c>
    </row>
    <row r="271" spans="1:17" x14ac:dyDescent="0.25">
      <c r="A271" s="7" t="s">
        <v>282</v>
      </c>
      <c r="B271" s="7">
        <v>0</v>
      </c>
      <c r="C271" s="7">
        <v>0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13">
        <f t="shared" si="16"/>
        <v>0</v>
      </c>
      <c r="O271" s="14">
        <f t="shared" si="17"/>
        <v>0</v>
      </c>
      <c r="P271" s="8">
        <f t="shared" si="18"/>
        <v>0</v>
      </c>
      <c r="Q271" s="8">
        <f t="shared" si="19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0CBA2-89E0-4649-A872-31862FB0DF4A}">
  <dimension ref="A1:Q185"/>
  <sheetViews>
    <sheetView workbookViewId="0"/>
  </sheetViews>
  <sheetFormatPr defaultRowHeight="15" x14ac:dyDescent="0.25"/>
  <cols>
    <col min="2" max="5" width="12" bestFit="1" customWidth="1"/>
  </cols>
  <sheetData>
    <row r="1" spans="1:17" x14ac:dyDescent="0.25">
      <c r="A1" s="28" t="s">
        <v>447</v>
      </c>
    </row>
    <row r="2" spans="1:17" x14ac:dyDescent="0.25">
      <c r="A2" s="24" t="s">
        <v>446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6"/>
      <c r="O2" s="25"/>
      <c r="P2" s="25"/>
      <c r="Q2" s="25"/>
    </row>
    <row r="4" spans="1:17" x14ac:dyDescent="0.25">
      <c r="A4" s="9" t="s">
        <v>285</v>
      </c>
      <c r="B4" s="9" t="s">
        <v>442</v>
      </c>
      <c r="C4" s="9" t="s">
        <v>443</v>
      </c>
      <c r="D4" s="9" t="s">
        <v>444</v>
      </c>
      <c r="E4" s="9" t="s">
        <v>445</v>
      </c>
      <c r="F4" s="9" t="s">
        <v>14</v>
      </c>
      <c r="G4" s="9" t="s">
        <v>284</v>
      </c>
      <c r="H4" s="9" t="s">
        <v>15</v>
      </c>
      <c r="I4" s="9" t="s">
        <v>16</v>
      </c>
    </row>
    <row r="5" spans="1:17" x14ac:dyDescent="0.25">
      <c r="A5" t="s">
        <v>17</v>
      </c>
      <c r="B5">
        <v>44.2446382276691</v>
      </c>
      <c r="C5">
        <v>43.512431803953135</v>
      </c>
      <c r="D5">
        <v>46.429762619476449</v>
      </c>
      <c r="E5">
        <v>39.322035654521059</v>
      </c>
      <c r="F5" s="23">
        <v>43.878535015811117</v>
      </c>
      <c r="G5" s="23">
        <v>43.377217076404932</v>
      </c>
      <c r="H5" s="23">
        <v>2.9739554543359858</v>
      </c>
      <c r="I5">
        <v>4</v>
      </c>
    </row>
    <row r="6" spans="1:17" x14ac:dyDescent="0.25">
      <c r="A6" t="s">
        <v>18</v>
      </c>
      <c r="B6">
        <v>7.5477256658024992</v>
      </c>
      <c r="C6">
        <v>6.8319023343171459</v>
      </c>
      <c r="D6">
        <v>1.9078113534787537</v>
      </c>
      <c r="E6">
        <v>8.6898181008087292</v>
      </c>
      <c r="F6" s="23">
        <v>7.1898140000598225</v>
      </c>
      <c r="G6" s="23">
        <v>6.2443143636017817</v>
      </c>
      <c r="H6" s="23">
        <v>2.9905343742957373</v>
      </c>
      <c r="I6">
        <v>4</v>
      </c>
    </row>
    <row r="7" spans="1:17" x14ac:dyDescent="0.25">
      <c r="A7" t="s">
        <v>19</v>
      </c>
      <c r="B7">
        <v>4.1150129625265146</v>
      </c>
      <c r="C7">
        <v>9.8168768446471688</v>
      </c>
      <c r="D7">
        <v>14.792685134890457</v>
      </c>
      <c r="E7">
        <v>3.2737709759142883</v>
      </c>
      <c r="F7" s="23">
        <v>6.9659449035868413</v>
      </c>
      <c r="G7" s="23">
        <v>7.9995864794946066</v>
      </c>
      <c r="H7" s="23">
        <v>5.3812011421189618</v>
      </c>
      <c r="I7">
        <v>4</v>
      </c>
    </row>
    <row r="8" spans="1:17" x14ac:dyDescent="0.25">
      <c r="A8" t="s">
        <v>22</v>
      </c>
      <c r="B8">
        <v>8.4845628093330205</v>
      </c>
      <c r="C8">
        <v>8.2170646632680437</v>
      </c>
      <c r="D8">
        <v>4.6342090968867033</v>
      </c>
      <c r="E8">
        <v>4.6632714914075812</v>
      </c>
      <c r="F8" s="23">
        <v>6.4401680773378125</v>
      </c>
      <c r="G8" s="23">
        <v>6.4997770152238372</v>
      </c>
      <c r="H8" s="23">
        <v>2.1402139855287974</v>
      </c>
      <c r="I8">
        <v>4</v>
      </c>
    </row>
    <row r="9" spans="1:17" x14ac:dyDescent="0.25">
      <c r="A9" t="s">
        <v>21</v>
      </c>
      <c r="B9">
        <v>5.5727079896299792</v>
      </c>
      <c r="C9">
        <v>4.9771934531795008</v>
      </c>
      <c r="D9">
        <v>2.9398591535873906</v>
      </c>
      <c r="E9">
        <v>8.2976287308503309</v>
      </c>
      <c r="F9" s="23">
        <v>5.27495072140474</v>
      </c>
      <c r="G9" s="23">
        <v>5.4468473318118003</v>
      </c>
      <c r="H9" s="23">
        <v>2.2097028444085587</v>
      </c>
      <c r="I9">
        <v>4</v>
      </c>
    </row>
    <row r="10" spans="1:17" x14ac:dyDescent="0.25">
      <c r="A10" t="s">
        <v>23</v>
      </c>
      <c r="B10">
        <v>4.3754419043129866</v>
      </c>
      <c r="C10">
        <v>3.5160093014936047</v>
      </c>
      <c r="D10">
        <v>0.86718697885397911</v>
      </c>
      <c r="E10">
        <v>9.3027111320647187</v>
      </c>
      <c r="F10" s="23">
        <v>3.9457256029032957</v>
      </c>
      <c r="G10" s="23">
        <v>4.5153373291813228</v>
      </c>
      <c r="H10" s="23">
        <v>3.5235482184841764</v>
      </c>
      <c r="I10">
        <v>4</v>
      </c>
    </row>
    <row r="11" spans="1:17" x14ac:dyDescent="0.25">
      <c r="A11" t="s">
        <v>24</v>
      </c>
      <c r="B11">
        <v>4.9587555974546307</v>
      </c>
      <c r="C11">
        <v>4.4025579107414368</v>
      </c>
      <c r="D11">
        <v>2.0374129239448431</v>
      </c>
      <c r="E11">
        <v>2.2920023417383781</v>
      </c>
      <c r="F11" s="23">
        <v>3.3472801262399074</v>
      </c>
      <c r="G11" s="23">
        <v>3.4226821934698224</v>
      </c>
      <c r="H11" s="23">
        <v>1.4738934606374752</v>
      </c>
      <c r="I11">
        <v>4</v>
      </c>
    </row>
    <row r="12" spans="1:17" x14ac:dyDescent="0.25">
      <c r="A12" t="s">
        <v>29</v>
      </c>
      <c r="B12">
        <v>1.6533113363186425</v>
      </c>
      <c r="C12">
        <v>1.7798050263840446</v>
      </c>
      <c r="D12">
        <v>7.3911013274631436</v>
      </c>
      <c r="E12">
        <v>3.3416399421818581</v>
      </c>
      <c r="F12" s="23">
        <v>2.5607224842829512</v>
      </c>
      <c r="G12" s="23">
        <v>3.5414644080869224</v>
      </c>
      <c r="H12" s="23">
        <v>2.678818149095382</v>
      </c>
      <c r="I12">
        <v>4</v>
      </c>
    </row>
    <row r="13" spans="1:17" x14ac:dyDescent="0.25">
      <c r="A13" t="s">
        <v>20</v>
      </c>
      <c r="B13">
        <v>2.5170869667687956</v>
      </c>
      <c r="C13">
        <v>2.2392898667382166</v>
      </c>
      <c r="D13">
        <v>5.0868616407939999</v>
      </c>
      <c r="E13">
        <v>1.3983079385967185</v>
      </c>
      <c r="F13" s="23">
        <v>2.3781884167535061</v>
      </c>
      <c r="G13" s="23">
        <v>2.8103866032244325</v>
      </c>
      <c r="H13" s="23">
        <v>1.5904381902423805</v>
      </c>
      <c r="I13">
        <v>4</v>
      </c>
    </row>
    <row r="14" spans="1:17" x14ac:dyDescent="0.25">
      <c r="A14" t="s">
        <v>38</v>
      </c>
      <c r="B14">
        <v>1.2868253594155079</v>
      </c>
      <c r="C14">
        <v>1.3549771934531794</v>
      </c>
      <c r="D14">
        <v>1.4160877478868275</v>
      </c>
      <c r="E14">
        <v>4.0913070733969192</v>
      </c>
      <c r="F14" s="23">
        <v>1.3855324706700034</v>
      </c>
      <c r="G14" s="23">
        <v>2.0372993435381082</v>
      </c>
      <c r="H14" s="23">
        <v>1.3703559535430601</v>
      </c>
      <c r="I14">
        <v>4</v>
      </c>
    </row>
    <row r="15" spans="1:17" x14ac:dyDescent="0.25">
      <c r="A15" t="s">
        <v>64</v>
      </c>
      <c r="B15">
        <v>3.1357530049493287</v>
      </c>
      <c r="C15">
        <v>2.2269922189428493</v>
      </c>
      <c r="D15">
        <v>0.12769566501805846</v>
      </c>
      <c r="E15">
        <v>0.40721379760541704</v>
      </c>
      <c r="F15" s="23">
        <v>1.3171030082741331</v>
      </c>
      <c r="G15" s="23">
        <v>1.4744136716289133</v>
      </c>
      <c r="H15" s="23">
        <v>1.4467190248697637</v>
      </c>
      <c r="I15">
        <v>4</v>
      </c>
    </row>
    <row r="16" spans="1:17" x14ac:dyDescent="0.25">
      <c r="A16" t="s">
        <v>32</v>
      </c>
      <c r="B16">
        <v>0.57860004713646007</v>
      </c>
      <c r="C16">
        <v>0.49525981575887668</v>
      </c>
      <c r="D16">
        <v>1.8696932445181396</v>
      </c>
      <c r="E16">
        <v>1.7930877271149472</v>
      </c>
      <c r="F16" s="23">
        <v>1.1858438871257038</v>
      </c>
      <c r="G16" s="23">
        <v>1.1841602086321057</v>
      </c>
      <c r="H16" s="23">
        <v>0.74878459887747817</v>
      </c>
      <c r="I16">
        <v>4</v>
      </c>
    </row>
    <row r="17" spans="1:9" x14ac:dyDescent="0.25">
      <c r="A17" t="s">
        <v>33</v>
      </c>
      <c r="B17">
        <v>2.0186189017204805</v>
      </c>
      <c r="C17">
        <v>1.4846614792952331</v>
      </c>
      <c r="D17">
        <v>9.0530508781459351E-2</v>
      </c>
      <c r="E17">
        <v>4.1964780669260536E-2</v>
      </c>
      <c r="F17" s="23">
        <v>0.78759599403834613</v>
      </c>
      <c r="G17" s="23">
        <v>0.90894391761660831</v>
      </c>
      <c r="H17" s="23">
        <v>0.99737699539579749</v>
      </c>
      <c r="I17">
        <v>4</v>
      </c>
    </row>
    <row r="18" spans="1:9" x14ac:dyDescent="0.25">
      <c r="A18" t="s">
        <v>397</v>
      </c>
      <c r="B18">
        <v>0.74357765731793546</v>
      </c>
      <c r="C18">
        <v>0.64171362132188536</v>
      </c>
      <c r="D18">
        <v>0.44598187483918927</v>
      </c>
      <c r="E18">
        <v>0.89576673798952422</v>
      </c>
      <c r="F18" s="23">
        <v>0.69264563931991041</v>
      </c>
      <c r="G18" s="23">
        <v>0.68175997286713352</v>
      </c>
      <c r="H18" s="23">
        <v>0.18869317547345629</v>
      </c>
      <c r="I18">
        <v>4</v>
      </c>
    </row>
    <row r="19" spans="1:9" x14ac:dyDescent="0.25">
      <c r="A19" t="s">
        <v>398</v>
      </c>
      <c r="B19">
        <v>0.63045015319349518</v>
      </c>
      <c r="C19">
        <v>0.66742688489401658</v>
      </c>
      <c r="D19">
        <v>0.84431611347761049</v>
      </c>
      <c r="E19">
        <v>0.65433972821328468</v>
      </c>
      <c r="F19" s="23">
        <v>0.66088330655365057</v>
      </c>
      <c r="G19" s="23">
        <v>0.69913321994460165</v>
      </c>
      <c r="H19" s="23">
        <v>9.7991810570710297E-2</v>
      </c>
      <c r="I19">
        <v>4</v>
      </c>
    </row>
    <row r="20" spans="1:9" x14ac:dyDescent="0.25">
      <c r="A20" t="s">
        <v>51</v>
      </c>
      <c r="B20">
        <v>0.59981145415979265</v>
      </c>
      <c r="C20">
        <v>0.48184419998211248</v>
      </c>
      <c r="D20">
        <v>0.5222180927604182</v>
      </c>
      <c r="E20">
        <v>0.17096762494883924</v>
      </c>
      <c r="F20" s="23">
        <v>0.50203114637126534</v>
      </c>
      <c r="G20" s="23">
        <v>0.4437103429627906</v>
      </c>
      <c r="H20" s="23">
        <v>0.18830277478574567</v>
      </c>
      <c r="I20">
        <v>4</v>
      </c>
    </row>
    <row r="21" spans="1:9" x14ac:dyDescent="0.25">
      <c r="A21" t="s">
        <v>399</v>
      </c>
      <c r="B21">
        <v>0.46429413151072357</v>
      </c>
      <c r="C21">
        <v>0.51873714336821397</v>
      </c>
      <c r="D21">
        <v>0.48981770014389586</v>
      </c>
      <c r="E21">
        <v>0.4180935555567068</v>
      </c>
      <c r="F21" s="23">
        <v>0.47705591582730972</v>
      </c>
      <c r="G21" s="23">
        <v>0.47273563264488505</v>
      </c>
      <c r="H21" s="23">
        <v>4.2680797980582053E-2</v>
      </c>
      <c r="I21">
        <v>4</v>
      </c>
    </row>
    <row r="22" spans="1:9" x14ac:dyDescent="0.25">
      <c r="A22" t="s">
        <v>400</v>
      </c>
      <c r="B22">
        <v>0.33113363186424699</v>
      </c>
      <c r="C22">
        <v>0.55674805473571232</v>
      </c>
      <c r="D22">
        <v>0.84336316075359508</v>
      </c>
      <c r="E22">
        <v>0.34400758474554316</v>
      </c>
      <c r="F22" s="23">
        <v>0.45037781974062774</v>
      </c>
      <c r="G22" s="23">
        <v>0.51881310802477432</v>
      </c>
      <c r="H22" s="23">
        <v>0.23982796170662163</v>
      </c>
      <c r="I22">
        <v>4</v>
      </c>
    </row>
    <row r="23" spans="1:9" x14ac:dyDescent="0.25">
      <c r="A23" t="s">
        <v>45</v>
      </c>
      <c r="B23">
        <v>0.15672872967240162</v>
      </c>
      <c r="C23">
        <v>0.29402557910741439</v>
      </c>
      <c r="D23">
        <v>1.0835072472054663</v>
      </c>
      <c r="E23">
        <v>0.56263891119527087</v>
      </c>
      <c r="F23" s="23">
        <v>0.42833224515134261</v>
      </c>
      <c r="G23" s="23">
        <v>0.52422511679513828</v>
      </c>
      <c r="H23" s="23">
        <v>0.40919332948963422</v>
      </c>
      <c r="I23">
        <v>4</v>
      </c>
    </row>
    <row r="24" spans="1:9" x14ac:dyDescent="0.25">
      <c r="A24" t="s">
        <v>39</v>
      </c>
      <c r="B24">
        <v>0.38887579542776335</v>
      </c>
      <c r="C24">
        <v>0.28172793131204721</v>
      </c>
      <c r="D24">
        <v>9.0530508781459351E-2</v>
      </c>
      <c r="E24">
        <v>0.61289303125599037</v>
      </c>
      <c r="F24" s="23">
        <v>0.33530186336990531</v>
      </c>
      <c r="G24" s="23">
        <v>0.3435068166943151</v>
      </c>
      <c r="H24" s="23">
        <v>0.21789976278974421</v>
      </c>
      <c r="I24">
        <v>4</v>
      </c>
    </row>
    <row r="25" spans="1:9" x14ac:dyDescent="0.25">
      <c r="A25" t="s">
        <v>36</v>
      </c>
      <c r="B25">
        <v>0.37355644591091208</v>
      </c>
      <c r="C25">
        <v>0.353277882121456</v>
      </c>
      <c r="D25">
        <v>0.19726121387117984</v>
      </c>
      <c r="E25">
        <v>0.25386101886342793</v>
      </c>
      <c r="F25" s="23">
        <v>0.30356945049244199</v>
      </c>
      <c r="G25" s="23">
        <v>0.29448914019174399</v>
      </c>
      <c r="H25" s="23">
        <v>8.3289993217737099E-2</v>
      </c>
      <c r="I25">
        <v>4</v>
      </c>
    </row>
    <row r="26" spans="1:9" x14ac:dyDescent="0.25">
      <c r="A26" t="s">
        <v>34</v>
      </c>
      <c r="B26">
        <v>0.38062691491868961</v>
      </c>
      <c r="C26">
        <v>0.22471156426079955</v>
      </c>
      <c r="D26">
        <v>0.46408797659548112</v>
      </c>
      <c r="E26">
        <v>1.6578678782917744E-2</v>
      </c>
      <c r="F26" s="23">
        <v>0.30266923958974457</v>
      </c>
      <c r="G26" s="23">
        <v>0.27150128363947201</v>
      </c>
      <c r="H26" s="23">
        <v>0.19678486562081421</v>
      </c>
      <c r="I26">
        <v>4</v>
      </c>
    </row>
    <row r="27" spans="1:9" x14ac:dyDescent="0.25">
      <c r="A27" t="s">
        <v>401</v>
      </c>
      <c r="B27">
        <v>0.31227904784350696</v>
      </c>
      <c r="C27">
        <v>0.2258295322421966</v>
      </c>
      <c r="D27">
        <v>0.10482479964168978</v>
      </c>
      <c r="E27">
        <v>0.29323538097285756</v>
      </c>
      <c r="F27" s="23">
        <v>0.25953245660752711</v>
      </c>
      <c r="G27" s="23">
        <v>0.23404219017506273</v>
      </c>
      <c r="H27" s="23">
        <v>9.3789518784053588E-2</v>
      </c>
      <c r="I27">
        <v>4</v>
      </c>
    </row>
    <row r="28" spans="1:9" x14ac:dyDescent="0.25">
      <c r="A28" t="s">
        <v>69</v>
      </c>
      <c r="B28">
        <v>0.45015319349516852</v>
      </c>
      <c r="C28">
        <v>0.4047044092657186</v>
      </c>
      <c r="D28">
        <v>8.0048028817290368E-2</v>
      </c>
      <c r="E28">
        <v>9.325506815391231E-2</v>
      </c>
      <c r="F28" s="23">
        <v>0.24897973870981543</v>
      </c>
      <c r="G28" s="23">
        <v>0.25704017493302245</v>
      </c>
      <c r="H28" s="23">
        <v>0.19769433057841457</v>
      </c>
      <c r="I28">
        <v>4</v>
      </c>
    </row>
    <row r="29" spans="1:9" x14ac:dyDescent="0.25">
      <c r="A29" t="s">
        <v>60</v>
      </c>
      <c r="B29">
        <v>0.22625500824888051</v>
      </c>
      <c r="C29">
        <v>0.26495841159109201</v>
      </c>
      <c r="D29">
        <v>0.1438958613263196</v>
      </c>
      <c r="E29">
        <v>0.50461353545505883</v>
      </c>
      <c r="F29" s="23">
        <v>0.24560670991998626</v>
      </c>
      <c r="G29" s="23">
        <v>0.28493070415533772</v>
      </c>
      <c r="H29" s="23">
        <v>0.15491191370156834</v>
      </c>
      <c r="I29">
        <v>4</v>
      </c>
    </row>
    <row r="30" spans="1:9" x14ac:dyDescent="0.25">
      <c r="A30" t="s">
        <v>402</v>
      </c>
      <c r="B30">
        <v>0.24510959226962054</v>
      </c>
      <c r="C30">
        <v>0.24036311600035776</v>
      </c>
      <c r="D30">
        <v>8.1953934265321104E-2</v>
      </c>
      <c r="E30">
        <v>0.66677373730047307</v>
      </c>
      <c r="F30" s="23">
        <v>0.24273635413498915</v>
      </c>
      <c r="G30" s="23">
        <v>0.30855009495894314</v>
      </c>
      <c r="H30" s="23">
        <v>0.25056214096473456</v>
      </c>
      <c r="I30">
        <v>4</v>
      </c>
    </row>
    <row r="31" spans="1:9" x14ac:dyDescent="0.25">
      <c r="A31" t="s">
        <v>403</v>
      </c>
      <c r="B31">
        <v>0.49021918453924107</v>
      </c>
      <c r="C31">
        <v>0.37228333780520523</v>
      </c>
      <c r="D31">
        <v>7.718917064524429E-2</v>
      </c>
      <c r="E31">
        <v>9.0146565882115226E-2</v>
      </c>
      <c r="F31" s="23">
        <v>0.23121495184366023</v>
      </c>
      <c r="G31" s="23">
        <v>0.25745956471795145</v>
      </c>
      <c r="H31" s="23">
        <v>0.20644013986618823</v>
      </c>
      <c r="I31">
        <v>4</v>
      </c>
    </row>
    <row r="32" spans="1:9" x14ac:dyDescent="0.25">
      <c r="A32" t="s">
        <v>404</v>
      </c>
      <c r="B32">
        <v>0.25925053028517558</v>
      </c>
      <c r="C32">
        <v>0.18893658885609516</v>
      </c>
      <c r="D32">
        <v>0.27349743179240882</v>
      </c>
      <c r="E32">
        <v>0.10672524466503297</v>
      </c>
      <c r="F32" s="23">
        <v>0.22409355957063537</v>
      </c>
      <c r="G32" s="23">
        <v>0.20710244889967813</v>
      </c>
      <c r="H32" s="23">
        <v>7.6448888691729139E-2</v>
      </c>
      <c r="I32">
        <v>4</v>
      </c>
    </row>
    <row r="33" spans="1:9" x14ac:dyDescent="0.25">
      <c r="A33" t="s">
        <v>42</v>
      </c>
      <c r="B33">
        <v>0.16851284468536412</v>
      </c>
      <c r="C33">
        <v>0.27166621947947411</v>
      </c>
      <c r="D33">
        <v>0.37165156236599101</v>
      </c>
      <c r="E33">
        <v>0.1290028442795787</v>
      </c>
      <c r="F33" s="23">
        <v>0.2200895320824191</v>
      </c>
      <c r="G33" s="23">
        <v>0.23520836770260201</v>
      </c>
      <c r="H33" s="23">
        <v>0.10904712486235338</v>
      </c>
      <c r="I33">
        <v>4</v>
      </c>
    </row>
    <row r="34" spans="1:9" x14ac:dyDescent="0.25">
      <c r="A34" t="s">
        <v>58</v>
      </c>
      <c r="B34">
        <v>0.36059391939665331</v>
      </c>
      <c r="C34">
        <v>0.23700921205616673</v>
      </c>
      <c r="D34">
        <v>0.19440235569913375</v>
      </c>
      <c r="E34">
        <v>7.5640221947062214E-2</v>
      </c>
      <c r="F34" s="23">
        <v>0.21570578387765024</v>
      </c>
      <c r="G34" s="23">
        <v>0.21691142727475402</v>
      </c>
      <c r="H34" s="23">
        <v>0.11763331621811748</v>
      </c>
      <c r="I34">
        <v>4</v>
      </c>
    </row>
    <row r="35" spans="1:9" x14ac:dyDescent="0.25">
      <c r="A35" t="s">
        <v>62</v>
      </c>
      <c r="B35">
        <v>0.22036295074239926</v>
      </c>
      <c r="C35">
        <v>0.19564439674447723</v>
      </c>
      <c r="D35">
        <v>0.26968562089634734</v>
      </c>
      <c r="E35">
        <v>4.5591366653023796E-2</v>
      </c>
      <c r="F35" s="23">
        <v>0.20800367374343826</v>
      </c>
      <c r="G35" s="23">
        <v>0.18282108375906189</v>
      </c>
      <c r="H35" s="23">
        <v>9.6525078263966599E-2</v>
      </c>
      <c r="I35">
        <v>4</v>
      </c>
    </row>
    <row r="36" spans="1:9" x14ac:dyDescent="0.25">
      <c r="A36" t="s">
        <v>405</v>
      </c>
      <c r="B36">
        <v>0.16615602168277163</v>
      </c>
      <c r="C36">
        <v>0.19788033270727126</v>
      </c>
      <c r="D36">
        <v>0.53651238362064857</v>
      </c>
      <c r="E36">
        <v>7.5122138235096031E-2</v>
      </c>
      <c r="F36" s="23">
        <v>0.18201817719502145</v>
      </c>
      <c r="G36" s="23">
        <v>0.24391771906144688</v>
      </c>
      <c r="H36" s="23">
        <v>0.2018827286293978</v>
      </c>
      <c r="I36">
        <v>4</v>
      </c>
    </row>
    <row r="37" spans="1:9" x14ac:dyDescent="0.25">
      <c r="A37" t="s">
        <v>406</v>
      </c>
      <c r="B37">
        <v>0.18383219420221542</v>
      </c>
      <c r="C37">
        <v>0.16434129326536087</v>
      </c>
      <c r="D37">
        <v>8.6718697885397905E-2</v>
      </c>
      <c r="E37">
        <v>0.51756562825421326</v>
      </c>
      <c r="F37" s="23">
        <v>0.17408674373378813</v>
      </c>
      <c r="G37" s="23">
        <v>0.23811445340179685</v>
      </c>
      <c r="H37" s="23">
        <v>0.19096481066338192</v>
      </c>
      <c r="I37">
        <v>4</v>
      </c>
    </row>
    <row r="38" spans="1:9" x14ac:dyDescent="0.25">
      <c r="A38" t="s">
        <v>407</v>
      </c>
      <c r="B38">
        <v>0.13551732264906904</v>
      </c>
      <c r="C38">
        <v>0.13527412574903855</v>
      </c>
      <c r="D38">
        <v>0.19249645025110304</v>
      </c>
      <c r="E38">
        <v>0.34867033815323878</v>
      </c>
      <c r="F38" s="23">
        <v>0.16400688645008604</v>
      </c>
      <c r="G38" s="23">
        <v>0.20298955920061235</v>
      </c>
      <c r="H38" s="23">
        <v>0.10078173995400859</v>
      </c>
      <c r="I38">
        <v>4</v>
      </c>
    </row>
    <row r="39" spans="1:9" x14ac:dyDescent="0.25">
      <c r="A39" t="s">
        <v>59</v>
      </c>
      <c r="B39">
        <v>0.15319349516851286</v>
      </c>
      <c r="C39">
        <v>0.18111081298631607</v>
      </c>
      <c r="D39">
        <v>0.10387184691767443</v>
      </c>
      <c r="E39">
        <v>0.14299110450266556</v>
      </c>
      <c r="F39" s="23">
        <v>0.14809229983558919</v>
      </c>
      <c r="G39" s="23">
        <v>0.14529181489379223</v>
      </c>
      <c r="H39" s="23">
        <v>3.1970529090411745E-2</v>
      </c>
      <c r="I39">
        <v>4</v>
      </c>
    </row>
    <row r="40" spans="1:9" x14ac:dyDescent="0.25">
      <c r="A40" t="s">
        <v>48</v>
      </c>
      <c r="B40">
        <v>0.16144237567758662</v>
      </c>
      <c r="C40">
        <v>0.11179679813970128</v>
      </c>
      <c r="D40">
        <v>0.11816613777790484</v>
      </c>
      <c r="E40">
        <v>0.42223822525243626</v>
      </c>
      <c r="F40" s="23">
        <v>0.13980425672774574</v>
      </c>
      <c r="G40" s="23">
        <v>0.20341088421190726</v>
      </c>
      <c r="H40" s="23">
        <v>0.14754272653134104</v>
      </c>
      <c r="I40">
        <v>4</v>
      </c>
    </row>
    <row r="41" spans="1:9" x14ac:dyDescent="0.25">
      <c r="A41" t="s">
        <v>56</v>
      </c>
      <c r="B41">
        <v>0.13198208814518031</v>
      </c>
      <c r="C41">
        <v>0.21017798050263839</v>
      </c>
      <c r="D41">
        <v>0.12483680684601238</v>
      </c>
      <c r="E41">
        <v>8.9110398458182874E-2</v>
      </c>
      <c r="F41" s="23">
        <v>0.12840944749559635</v>
      </c>
      <c r="G41" s="23">
        <v>0.1390268184880035</v>
      </c>
      <c r="H41" s="23">
        <v>5.1006932537415096E-2</v>
      </c>
      <c r="I41">
        <v>4</v>
      </c>
    </row>
    <row r="42" spans="1:9" x14ac:dyDescent="0.25">
      <c r="A42" t="s">
        <v>67</v>
      </c>
      <c r="B42">
        <v>0.11784115012962526</v>
      </c>
      <c r="C42">
        <v>0.12521241391646543</v>
      </c>
      <c r="D42">
        <v>0.16104901035859609</v>
      </c>
      <c r="E42">
        <v>0.10931566322486387</v>
      </c>
      <c r="F42" s="23">
        <v>0.12152678202304534</v>
      </c>
      <c r="G42" s="23">
        <v>0.12835455940738766</v>
      </c>
      <c r="H42" s="23">
        <v>2.2743581832960838E-2</v>
      </c>
      <c r="I42">
        <v>4</v>
      </c>
    </row>
    <row r="43" spans="1:9" x14ac:dyDescent="0.25">
      <c r="A43" t="s">
        <v>37</v>
      </c>
      <c r="B43">
        <v>0.11901956163092153</v>
      </c>
      <c r="C43">
        <v>0.11179679813970128</v>
      </c>
      <c r="D43">
        <v>0.11340137415782803</v>
      </c>
      <c r="E43">
        <v>2.3562447220221845</v>
      </c>
      <c r="F43" s="23">
        <v>0.11621046789437478</v>
      </c>
      <c r="G43" s="23">
        <v>0.67511561398765885</v>
      </c>
      <c r="H43" s="23">
        <v>1.1207570169077175</v>
      </c>
      <c r="I43">
        <v>4</v>
      </c>
    </row>
    <row r="44" spans="1:9" x14ac:dyDescent="0.25">
      <c r="A44" t="s">
        <v>79</v>
      </c>
      <c r="B44">
        <v>9.1916097101107708E-2</v>
      </c>
      <c r="C44">
        <v>8.8319470530364E-2</v>
      </c>
      <c r="D44">
        <v>0.14675471949836569</v>
      </c>
      <c r="E44">
        <v>0.10879757951289769</v>
      </c>
      <c r="F44" s="23">
        <v>0.1003568383070027</v>
      </c>
      <c r="G44" s="23">
        <v>0.10894696666068376</v>
      </c>
      <c r="H44" s="23">
        <v>2.6739437825783488E-2</v>
      </c>
      <c r="I44">
        <v>4</v>
      </c>
    </row>
    <row r="45" spans="1:9" x14ac:dyDescent="0.25">
      <c r="A45" t="s">
        <v>70</v>
      </c>
      <c r="B45">
        <v>0.14612302616073533</v>
      </c>
      <c r="C45">
        <v>0.12409444593506841</v>
      </c>
      <c r="D45">
        <v>6.8612596129106029E-2</v>
      </c>
      <c r="E45">
        <v>3.3157357565835488E-2</v>
      </c>
      <c r="F45" s="23">
        <v>9.6353521032087219E-2</v>
      </c>
      <c r="G45" s="23">
        <v>9.2996856447686307E-2</v>
      </c>
      <c r="H45" s="23">
        <v>5.152607028815849E-2</v>
      </c>
      <c r="I45">
        <v>4</v>
      </c>
    </row>
    <row r="46" spans="1:9" x14ac:dyDescent="0.25">
      <c r="A46" t="s">
        <v>49</v>
      </c>
      <c r="B46">
        <v>8.9559274098515204E-2</v>
      </c>
      <c r="C46">
        <v>8.7201502548966997E-2</v>
      </c>
      <c r="D46">
        <v>7.5283265197213567E-2</v>
      </c>
      <c r="E46">
        <v>0.2103419870582689</v>
      </c>
      <c r="F46" s="23">
        <v>8.8380388323741094E-2</v>
      </c>
      <c r="G46" s="23">
        <v>0.11559650722574116</v>
      </c>
      <c r="H46" s="23">
        <v>6.3471981301626595E-2</v>
      </c>
      <c r="I46">
        <v>4</v>
      </c>
    </row>
    <row r="47" spans="1:9" x14ac:dyDescent="0.25">
      <c r="A47" t="s">
        <v>408</v>
      </c>
      <c r="B47">
        <v>0.12019797313221776</v>
      </c>
      <c r="C47">
        <v>9.5027278418746086E-2</v>
      </c>
      <c r="D47">
        <v>2.7635628996445484E-2</v>
      </c>
      <c r="E47">
        <v>6.0097710588076815E-2</v>
      </c>
      <c r="F47" s="23">
        <v>7.7562494503411447E-2</v>
      </c>
      <c r="G47" s="23">
        <v>7.573964778387153E-2</v>
      </c>
      <c r="H47" s="23">
        <v>4.0444291772861206E-2</v>
      </c>
      <c r="I47">
        <v>4</v>
      </c>
    </row>
    <row r="48" spans="1:9" x14ac:dyDescent="0.25">
      <c r="A48" t="s">
        <v>77</v>
      </c>
      <c r="B48">
        <v>7.8953570586848931E-2</v>
      </c>
      <c r="C48">
        <v>7.1549950809408819E-2</v>
      </c>
      <c r="D48">
        <v>0.22680274831565606</v>
      </c>
      <c r="E48">
        <v>6.0097710588076815E-2</v>
      </c>
      <c r="F48" s="23">
        <v>7.5251760698128875E-2</v>
      </c>
      <c r="G48" s="23">
        <v>0.10935099507499767</v>
      </c>
      <c r="H48" s="23">
        <v>7.8684438815511182E-2</v>
      </c>
      <c r="I48">
        <v>4</v>
      </c>
    </row>
    <row r="49" spans="1:9" x14ac:dyDescent="0.25">
      <c r="A49" t="s">
        <v>52</v>
      </c>
      <c r="B49">
        <v>8.9559274098515204E-2</v>
      </c>
      <c r="C49">
        <v>7.9375726679187908E-2</v>
      </c>
      <c r="D49">
        <v>5.3365352544860252E-2</v>
      </c>
      <c r="E49">
        <v>6.942321740346806E-2</v>
      </c>
      <c r="F49" s="23">
        <v>7.4399472041327991E-2</v>
      </c>
      <c r="G49" s="23">
        <v>7.2930892681507861E-2</v>
      </c>
      <c r="H49" s="23">
        <v>1.5418096515697203E-2</v>
      </c>
      <c r="I49">
        <v>4</v>
      </c>
    </row>
    <row r="50" spans="1:9" x14ac:dyDescent="0.25">
      <c r="A50" t="s">
        <v>183</v>
      </c>
      <c r="B50">
        <v>0.17911854819703041</v>
      </c>
      <c r="C50">
        <v>9.8381182362937136E-2</v>
      </c>
      <c r="D50">
        <v>9.5295272401536163E-4</v>
      </c>
      <c r="E50">
        <v>4.0410529533362001E-2</v>
      </c>
      <c r="F50" s="23">
        <v>6.9395855948149565E-2</v>
      </c>
      <c r="G50" s="23">
        <v>7.971580320433623E-2</v>
      </c>
      <c r="H50" s="23">
        <v>7.7411870849701248E-2</v>
      </c>
      <c r="I50">
        <v>4</v>
      </c>
    </row>
    <row r="51" spans="1:9" x14ac:dyDescent="0.25">
      <c r="A51" t="s">
        <v>409</v>
      </c>
      <c r="B51">
        <v>7.3061513080367665E-2</v>
      </c>
      <c r="C51">
        <v>5.7016367051247657E-2</v>
      </c>
      <c r="D51">
        <v>1.905905448030723E-2</v>
      </c>
      <c r="E51">
        <v>0.16941337381294069</v>
      </c>
      <c r="F51" s="23">
        <v>6.5038940065807654E-2</v>
      </c>
      <c r="G51" s="23">
        <v>7.9637577106215801E-2</v>
      </c>
      <c r="H51" s="23">
        <v>6.3990662965487818E-2</v>
      </c>
      <c r="I51">
        <v>4</v>
      </c>
    </row>
    <row r="52" spans="1:9" x14ac:dyDescent="0.25">
      <c r="A52" t="s">
        <v>155</v>
      </c>
      <c r="B52">
        <v>7.1883101579071407E-2</v>
      </c>
      <c r="C52">
        <v>6.372417493962973E-2</v>
      </c>
      <c r="D52">
        <v>2.858858172046085E-3</v>
      </c>
      <c r="E52">
        <v>5.543495718038121E-2</v>
      </c>
      <c r="F52" s="23">
        <v>5.9579566060005473E-2</v>
      </c>
      <c r="G52" s="23">
        <v>4.8475272967782111E-2</v>
      </c>
      <c r="H52" s="23">
        <v>3.1143484898119841E-2</v>
      </c>
      <c r="I52">
        <v>4</v>
      </c>
    </row>
    <row r="53" spans="1:9" x14ac:dyDescent="0.25">
      <c r="A53" t="s">
        <v>84</v>
      </c>
      <c r="B53">
        <v>5.5385340560923875E-2</v>
      </c>
      <c r="C53">
        <v>6.1488238976835696E-2</v>
      </c>
      <c r="D53">
        <v>8.3859839713351814E-2</v>
      </c>
      <c r="E53">
        <v>9.8435905273574105E-3</v>
      </c>
      <c r="F53" s="23">
        <v>5.8436789768879782E-2</v>
      </c>
      <c r="G53" s="23">
        <v>5.26442524446172E-2</v>
      </c>
      <c r="H53" s="23">
        <v>3.104855987498174E-2</v>
      </c>
      <c r="I53">
        <v>4</v>
      </c>
    </row>
    <row r="54" spans="1:9" x14ac:dyDescent="0.25">
      <c r="A54" t="s">
        <v>46</v>
      </c>
      <c r="B54">
        <v>3.1817110534998826E-2</v>
      </c>
      <c r="C54">
        <v>7.3785886772202838E-2</v>
      </c>
      <c r="D54">
        <v>0.19535530842314913</v>
      </c>
      <c r="E54">
        <v>3.1085022717970774E-3</v>
      </c>
      <c r="F54" s="23">
        <v>5.2801498653600829E-2</v>
      </c>
      <c r="G54" s="23">
        <v>7.6016702000536965E-2</v>
      </c>
      <c r="H54" s="23">
        <v>8.4687442974899177E-2</v>
      </c>
      <c r="I54">
        <v>4</v>
      </c>
    </row>
    <row r="55" spans="1:9" x14ac:dyDescent="0.25">
      <c r="A55" t="s">
        <v>82</v>
      </c>
      <c r="B55">
        <v>4.0065991044072588E-2</v>
      </c>
      <c r="C55">
        <v>5.0308559162865578E-2</v>
      </c>
      <c r="D55">
        <v>5.3365352544860252E-2</v>
      </c>
      <c r="E55">
        <v>0.38441811427890515</v>
      </c>
      <c r="F55" s="23">
        <v>5.1836955853862915E-2</v>
      </c>
      <c r="G55" s="23">
        <v>0.13203950425767588</v>
      </c>
      <c r="H55" s="23">
        <v>0.16834850703518045</v>
      </c>
      <c r="I55">
        <v>4</v>
      </c>
    </row>
    <row r="56" spans="1:9" x14ac:dyDescent="0.25">
      <c r="A56" t="s">
        <v>47</v>
      </c>
      <c r="B56">
        <v>4.7136460051850106E-2</v>
      </c>
      <c r="C56">
        <v>5.3662463107056614E-2</v>
      </c>
      <c r="D56">
        <v>4.574173075273736E-2</v>
      </c>
      <c r="E56">
        <v>4.144669695729436E-2</v>
      </c>
      <c r="F56" s="23">
        <v>4.6439095402293733E-2</v>
      </c>
      <c r="G56" s="23">
        <v>4.6996837717234612E-2</v>
      </c>
      <c r="H56" s="23">
        <v>5.0606130123152359E-3</v>
      </c>
      <c r="I56">
        <v>4</v>
      </c>
    </row>
    <row r="57" spans="1:9" x14ac:dyDescent="0.25">
      <c r="A57" t="s">
        <v>50</v>
      </c>
      <c r="B57">
        <v>4.8314871553146357E-2</v>
      </c>
      <c r="C57">
        <v>4.2482783293086489E-2</v>
      </c>
      <c r="D57">
        <v>2.1917912652353318E-2</v>
      </c>
      <c r="E57">
        <v>0.12278583973598454</v>
      </c>
      <c r="F57" s="23">
        <v>4.539882742311642E-2</v>
      </c>
      <c r="G57" s="23">
        <v>5.8875351808642673E-2</v>
      </c>
      <c r="H57" s="23">
        <v>4.408568483406556E-2</v>
      </c>
      <c r="I57">
        <v>4</v>
      </c>
    </row>
    <row r="58" spans="1:9" x14ac:dyDescent="0.25">
      <c r="A58" t="s">
        <v>41</v>
      </c>
      <c r="B58">
        <v>4.2422814046665099E-2</v>
      </c>
      <c r="C58">
        <v>4.1364815311689472E-2</v>
      </c>
      <c r="D58">
        <v>1.9059054480307233E-3</v>
      </c>
      <c r="E58">
        <v>0.62532704034317865</v>
      </c>
      <c r="F58" s="23">
        <v>4.1893814679177285E-2</v>
      </c>
      <c r="G58" s="23">
        <v>0.17775514378739099</v>
      </c>
      <c r="H58" s="23">
        <v>0.2989764307242519</v>
      </c>
      <c r="I58">
        <v>4</v>
      </c>
    </row>
    <row r="59" spans="1:9" x14ac:dyDescent="0.25">
      <c r="A59" t="s">
        <v>63</v>
      </c>
      <c r="B59">
        <v>2.8281876031110063E-2</v>
      </c>
      <c r="C59">
        <v>5.0308559162865578E-2</v>
      </c>
      <c r="D59">
        <v>7.8142123369259658E-2</v>
      </c>
      <c r="E59">
        <v>2.9530771582072231E-2</v>
      </c>
      <c r="F59" s="23">
        <v>3.9919665372468903E-2</v>
      </c>
      <c r="G59" s="23">
        <v>4.6565832536326887E-2</v>
      </c>
      <c r="H59" s="23">
        <v>2.334927916493916E-2</v>
      </c>
      <c r="I59">
        <v>4</v>
      </c>
    </row>
    <row r="60" spans="1:9" x14ac:dyDescent="0.25">
      <c r="A60" t="s">
        <v>410</v>
      </c>
      <c r="B60">
        <v>1.767617251944379E-2</v>
      </c>
      <c r="C60">
        <v>1.1179679813970127E-2</v>
      </c>
      <c r="D60">
        <v>7.0518501577136766E-2</v>
      </c>
      <c r="E60">
        <v>4.3000948093192895E-2</v>
      </c>
      <c r="F60" s="23">
        <v>3.0338560306318343E-2</v>
      </c>
      <c r="G60" s="23">
        <v>3.5593825500935899E-2</v>
      </c>
      <c r="H60" s="23">
        <v>2.702894289531035E-2</v>
      </c>
      <c r="I60">
        <v>4</v>
      </c>
    </row>
    <row r="61" spans="1:9" x14ac:dyDescent="0.25">
      <c r="A61" t="s">
        <v>53</v>
      </c>
      <c r="B61">
        <v>8.2488805090737694E-3</v>
      </c>
      <c r="C61">
        <v>4.0246847330292455E-2</v>
      </c>
      <c r="D61">
        <v>4.3835825304706637E-2</v>
      </c>
      <c r="E61">
        <v>1.5542511358985385E-2</v>
      </c>
      <c r="F61" s="23">
        <v>2.789467934463892E-2</v>
      </c>
      <c r="G61" s="23">
        <v>2.6968516125764563E-2</v>
      </c>
      <c r="H61" s="23">
        <v>1.771815021446747E-2</v>
      </c>
      <c r="I61">
        <v>4</v>
      </c>
    </row>
    <row r="62" spans="1:9" x14ac:dyDescent="0.25">
      <c r="A62" t="s">
        <v>80</v>
      </c>
      <c r="B62">
        <v>2.3568230025925053E-2</v>
      </c>
      <c r="C62">
        <v>2.794919953492532E-2</v>
      </c>
      <c r="D62">
        <v>1.905905448030723E-2</v>
      </c>
      <c r="E62">
        <v>5.4398789756448844E-2</v>
      </c>
      <c r="F62" s="23">
        <v>2.5758714780425185E-2</v>
      </c>
      <c r="G62" s="23">
        <v>3.1243818449401613E-2</v>
      </c>
      <c r="H62" s="23">
        <v>1.5857599026449468E-2</v>
      </c>
      <c r="I62">
        <v>4</v>
      </c>
    </row>
    <row r="63" spans="1:9" x14ac:dyDescent="0.25">
      <c r="A63" t="s">
        <v>411</v>
      </c>
      <c r="B63">
        <v>2.5925053028517556E-2</v>
      </c>
      <c r="C63">
        <v>2.1241391646543244E-2</v>
      </c>
      <c r="D63">
        <v>6.6706690681075306E-2</v>
      </c>
      <c r="E63">
        <v>4.6627534076956155E-3</v>
      </c>
      <c r="F63" s="23">
        <v>2.35832223375304E-2</v>
      </c>
      <c r="G63" s="23">
        <v>2.9633972190957932E-2</v>
      </c>
      <c r="H63" s="23">
        <v>2.6344763637309081E-2</v>
      </c>
      <c r="I63">
        <v>4</v>
      </c>
    </row>
    <row r="64" spans="1:9" x14ac:dyDescent="0.25">
      <c r="A64" t="s">
        <v>73</v>
      </c>
      <c r="B64">
        <v>2.2389818524628801E-2</v>
      </c>
      <c r="C64">
        <v>1.9005455683749218E-2</v>
      </c>
      <c r="D64">
        <v>1.143543268818434E-2</v>
      </c>
      <c r="E64">
        <v>2.8494604158139869E-2</v>
      </c>
      <c r="F64" s="23">
        <v>2.0697637104189009E-2</v>
      </c>
      <c r="G64" s="23">
        <v>2.0331327763675557E-2</v>
      </c>
      <c r="H64" s="23">
        <v>7.1126964336512425E-3</v>
      </c>
      <c r="I64">
        <v>4</v>
      </c>
    </row>
    <row r="65" spans="1:9" x14ac:dyDescent="0.25">
      <c r="A65" t="s">
        <v>179</v>
      </c>
      <c r="B65">
        <v>2.5925053028517556E-2</v>
      </c>
      <c r="C65">
        <v>1.4533583758161167E-2</v>
      </c>
      <c r="D65">
        <v>0</v>
      </c>
      <c r="E65">
        <v>6.6832798843637145E-2</v>
      </c>
      <c r="F65" s="23">
        <v>2.0229318393339361E-2</v>
      </c>
      <c r="G65" s="23">
        <v>2.6822858907578968E-2</v>
      </c>
      <c r="H65" s="23">
        <v>2.8705942432171578E-2</v>
      </c>
      <c r="I65">
        <v>3</v>
      </c>
    </row>
    <row r="66" spans="1:9" x14ac:dyDescent="0.25">
      <c r="A66" t="s">
        <v>191</v>
      </c>
      <c r="B66">
        <v>5.8920575064812632E-3</v>
      </c>
      <c r="C66">
        <v>1.6769519720955191E-2</v>
      </c>
      <c r="D66">
        <v>2.0964959928337953E-2</v>
      </c>
      <c r="E66">
        <v>6.217004543594154E-2</v>
      </c>
      <c r="F66" s="23">
        <v>1.8867239824646574E-2</v>
      </c>
      <c r="G66" s="23">
        <v>2.6449145647928989E-2</v>
      </c>
      <c r="H66" s="23">
        <v>2.4646487279215507E-2</v>
      </c>
      <c r="I66">
        <v>4</v>
      </c>
    </row>
    <row r="67" spans="1:9" x14ac:dyDescent="0.25">
      <c r="A67" t="s">
        <v>75</v>
      </c>
      <c r="B67">
        <v>1.8854584020740042E-2</v>
      </c>
      <c r="C67">
        <v>1.3415615776764154E-2</v>
      </c>
      <c r="D67">
        <v>1.7153149032276507E-2</v>
      </c>
      <c r="E67">
        <v>6.0615794300042998E-2</v>
      </c>
      <c r="F67" s="23">
        <v>1.8003866526508275E-2</v>
      </c>
      <c r="G67" s="23">
        <v>2.7509785782455925E-2</v>
      </c>
      <c r="H67" s="23">
        <v>2.2187277664065853E-2</v>
      </c>
      <c r="I67">
        <v>4</v>
      </c>
    </row>
    <row r="68" spans="1:9" x14ac:dyDescent="0.25">
      <c r="A68" t="s">
        <v>109</v>
      </c>
      <c r="B68">
        <v>0</v>
      </c>
      <c r="C68">
        <v>1.4533583758161167E-2</v>
      </c>
      <c r="D68">
        <v>6.7659643405090675E-2</v>
      </c>
      <c r="E68">
        <v>2.0205264766681E-2</v>
      </c>
      <c r="F68" s="23">
        <v>1.7369424262421083E-2</v>
      </c>
      <c r="G68" s="23">
        <v>2.5599622982483208E-2</v>
      </c>
      <c r="H68" s="23">
        <v>2.9302686676992991E-2</v>
      </c>
      <c r="I68">
        <v>3</v>
      </c>
    </row>
    <row r="69" spans="1:9" x14ac:dyDescent="0.25">
      <c r="A69" t="s">
        <v>74</v>
      </c>
      <c r="B69">
        <v>1.767617251944379E-2</v>
      </c>
      <c r="C69">
        <v>1.4533583758161167E-2</v>
      </c>
      <c r="D69">
        <v>2.0964959928337953E-2</v>
      </c>
      <c r="E69">
        <v>1.036167423932359E-2</v>
      </c>
      <c r="F69" s="23">
        <v>1.6104878138802479E-2</v>
      </c>
      <c r="G69" s="23">
        <v>1.5884097611316626E-2</v>
      </c>
      <c r="H69" s="23">
        <v>4.5220843987393731E-3</v>
      </c>
      <c r="I69">
        <v>4</v>
      </c>
    </row>
    <row r="70" spans="1:9" x14ac:dyDescent="0.25">
      <c r="A70" t="s">
        <v>209</v>
      </c>
      <c r="B70">
        <v>9.4272920103700211E-3</v>
      </c>
      <c r="C70">
        <v>1.4533583758161167E-2</v>
      </c>
      <c r="D70">
        <v>8.5765745161382537E-3</v>
      </c>
      <c r="E70">
        <v>1.243400908718831E-2</v>
      </c>
      <c r="F70" s="23">
        <v>1.0930650548779165E-2</v>
      </c>
      <c r="G70" s="23">
        <v>1.1242864842964438E-2</v>
      </c>
      <c r="H70" s="23">
        <v>2.7479122018217754E-3</v>
      </c>
      <c r="I70">
        <v>4</v>
      </c>
    </row>
    <row r="71" spans="1:9" x14ac:dyDescent="0.25">
      <c r="A71" t="s">
        <v>412</v>
      </c>
      <c r="B71">
        <v>2.3568230025925053E-3</v>
      </c>
      <c r="C71">
        <v>2.2359359627940256E-3</v>
      </c>
      <c r="D71">
        <v>1.3341338136215063E-2</v>
      </c>
      <c r="E71">
        <v>0.13884643480693612</v>
      </c>
      <c r="F71" s="23">
        <v>7.8490805694037841E-3</v>
      </c>
      <c r="G71" s="23">
        <v>3.919513297713443E-2</v>
      </c>
      <c r="H71" s="23">
        <v>6.6637937117370441E-2</v>
      </c>
      <c r="I71">
        <v>4</v>
      </c>
    </row>
    <row r="72" spans="1:9" x14ac:dyDescent="0.25">
      <c r="A72" t="s">
        <v>92</v>
      </c>
      <c r="B72">
        <v>5.8920575064812632E-3</v>
      </c>
      <c r="C72">
        <v>6.7078078883820768E-3</v>
      </c>
      <c r="D72">
        <v>8.5765745161382537E-3</v>
      </c>
      <c r="E72">
        <v>3.0048855294038408E-2</v>
      </c>
      <c r="F72" s="23">
        <v>7.6421912022601648E-3</v>
      </c>
      <c r="G72" s="23">
        <v>1.2806323801260001E-2</v>
      </c>
      <c r="H72" s="23">
        <v>1.1549814515526237E-2</v>
      </c>
      <c r="I72">
        <v>4</v>
      </c>
    </row>
    <row r="73" spans="1:9" x14ac:dyDescent="0.25">
      <c r="A73" t="s">
        <v>413</v>
      </c>
      <c r="B73">
        <v>2.8281876031110063E-2</v>
      </c>
      <c r="C73">
        <v>1.3415615776764154E-2</v>
      </c>
      <c r="D73">
        <v>0</v>
      </c>
      <c r="E73">
        <v>0</v>
      </c>
      <c r="F73" s="23">
        <v>6.7078078883820768E-3</v>
      </c>
      <c r="G73" s="23">
        <v>1.0424372951968554E-2</v>
      </c>
      <c r="H73" s="23">
        <v>1.3480517457203524E-2</v>
      </c>
      <c r="I73">
        <v>2</v>
      </c>
    </row>
    <row r="74" spans="1:9" x14ac:dyDescent="0.25">
      <c r="A74" t="s">
        <v>85</v>
      </c>
      <c r="B74">
        <v>1.8854584020740042E-2</v>
      </c>
      <c r="C74">
        <v>1.1179679813970127E-2</v>
      </c>
      <c r="D74">
        <v>0</v>
      </c>
      <c r="E74">
        <v>2.072334847864718E-3</v>
      </c>
      <c r="F74" s="23">
        <v>6.6260073309174225E-3</v>
      </c>
      <c r="G74" s="23">
        <v>8.0266496706437214E-3</v>
      </c>
      <c r="H74" s="23">
        <v>8.6999373813595442E-3</v>
      </c>
      <c r="I74">
        <v>3</v>
      </c>
    </row>
    <row r="75" spans="1:9" x14ac:dyDescent="0.25">
      <c r="A75" t="s">
        <v>107</v>
      </c>
      <c r="B75">
        <v>0</v>
      </c>
      <c r="C75">
        <v>6.7078078883820768E-3</v>
      </c>
      <c r="D75">
        <v>4.7647636200768076E-3</v>
      </c>
      <c r="E75">
        <v>1.1397841663255949E-2</v>
      </c>
      <c r="F75" s="23">
        <v>5.7362857542294417E-3</v>
      </c>
      <c r="G75" s="23">
        <v>5.7176032929287081E-3</v>
      </c>
      <c r="H75" s="23">
        <v>4.7203285175950972E-3</v>
      </c>
      <c r="I75">
        <v>3</v>
      </c>
    </row>
    <row r="76" spans="1:9" x14ac:dyDescent="0.25">
      <c r="A76" t="s">
        <v>121</v>
      </c>
      <c r="B76">
        <v>3.5352345038887579E-3</v>
      </c>
      <c r="C76">
        <v>6.7078078883820768E-3</v>
      </c>
      <c r="D76">
        <v>3.5259250788568383E-2</v>
      </c>
      <c r="E76">
        <v>4.6627534076956155E-3</v>
      </c>
      <c r="F76" s="23">
        <v>5.6852806480388457E-3</v>
      </c>
      <c r="G76" s="23">
        <v>1.2541261647133709E-2</v>
      </c>
      <c r="H76" s="23">
        <v>1.5202144918504057E-2</v>
      </c>
      <c r="I76">
        <v>4</v>
      </c>
    </row>
    <row r="77" spans="1:9" x14ac:dyDescent="0.25">
      <c r="A77" t="s">
        <v>165</v>
      </c>
      <c r="B77">
        <v>4.7136460051850106E-3</v>
      </c>
      <c r="C77">
        <v>5.5898399069850635E-3</v>
      </c>
      <c r="D77">
        <v>9.5295272401536163E-4</v>
      </c>
      <c r="E77">
        <v>2.2795683326511898E-2</v>
      </c>
      <c r="F77" s="23">
        <v>5.1517429560850366E-3</v>
      </c>
      <c r="G77" s="23">
        <v>8.5130304906743323E-3</v>
      </c>
      <c r="H77" s="23">
        <v>9.7318945316270371E-3</v>
      </c>
      <c r="I77">
        <v>4</v>
      </c>
    </row>
    <row r="78" spans="1:9" x14ac:dyDescent="0.25">
      <c r="A78" t="s">
        <v>83</v>
      </c>
      <c r="B78">
        <v>1.1784115012962526E-3</v>
      </c>
      <c r="C78">
        <v>3.3539039441910384E-3</v>
      </c>
      <c r="D78">
        <v>5.71771634409217E-3</v>
      </c>
      <c r="E78">
        <v>7.1495552251332778E-2</v>
      </c>
      <c r="F78" s="23">
        <v>4.5358101441416044E-3</v>
      </c>
      <c r="G78" s="23">
        <v>2.043639601022806E-2</v>
      </c>
      <c r="H78" s="23">
        <v>3.4089873714933487E-2</v>
      </c>
      <c r="I78">
        <v>4</v>
      </c>
    </row>
    <row r="79" spans="1:9" x14ac:dyDescent="0.25">
      <c r="A79" t="s">
        <v>87</v>
      </c>
      <c r="B79">
        <v>5.8920575064812632E-3</v>
      </c>
      <c r="C79">
        <v>1.1179679813970128E-3</v>
      </c>
      <c r="D79">
        <v>2.858858172046085E-3</v>
      </c>
      <c r="E79">
        <v>5.6989208316279745E-3</v>
      </c>
      <c r="F79" s="23">
        <v>4.2788895018370295E-3</v>
      </c>
      <c r="G79" s="23">
        <v>3.8919511228880837E-3</v>
      </c>
      <c r="H79" s="23">
        <v>2.3114085596125018E-3</v>
      </c>
      <c r="I79">
        <v>4</v>
      </c>
    </row>
    <row r="80" spans="1:9" x14ac:dyDescent="0.25">
      <c r="A80" t="s">
        <v>88</v>
      </c>
      <c r="B80">
        <v>0</v>
      </c>
      <c r="C80">
        <v>0</v>
      </c>
      <c r="D80">
        <v>8.5765745161382537E-3</v>
      </c>
      <c r="E80">
        <v>8.289339391458872E-3</v>
      </c>
      <c r="F80" s="23">
        <v>4.144669695729436E-3</v>
      </c>
      <c r="G80" s="23">
        <v>4.2164784768992814E-3</v>
      </c>
      <c r="H80" s="23">
        <v>4.8701818923268265E-3</v>
      </c>
      <c r="I80">
        <v>2</v>
      </c>
    </row>
    <row r="81" spans="1:9" x14ac:dyDescent="0.25">
      <c r="A81" t="s">
        <v>68</v>
      </c>
      <c r="B81">
        <v>0</v>
      </c>
      <c r="C81">
        <v>4.4718719255880512E-3</v>
      </c>
      <c r="D81">
        <v>9.5295272401536152E-3</v>
      </c>
      <c r="E81">
        <v>3.1085022717970774E-3</v>
      </c>
      <c r="F81" s="23">
        <v>3.7901870986925641E-3</v>
      </c>
      <c r="G81" s="23">
        <v>4.2774753593846863E-3</v>
      </c>
      <c r="H81" s="23">
        <v>3.9701021192948063E-3</v>
      </c>
      <c r="I81">
        <v>3</v>
      </c>
    </row>
    <row r="82" spans="1:9" x14ac:dyDescent="0.25">
      <c r="A82" t="s">
        <v>414</v>
      </c>
      <c r="B82">
        <v>1.1784115012962526E-3</v>
      </c>
      <c r="C82">
        <v>2.2359359627940256E-3</v>
      </c>
      <c r="D82">
        <v>4.7647636200768076E-3</v>
      </c>
      <c r="E82">
        <v>7.253171967526513E-3</v>
      </c>
      <c r="F82" s="23">
        <v>3.5003497914354166E-3</v>
      </c>
      <c r="G82" s="23">
        <v>3.8580707629233997E-3</v>
      </c>
      <c r="H82" s="23">
        <v>2.7178851579199976E-3</v>
      </c>
      <c r="I82">
        <v>4</v>
      </c>
    </row>
    <row r="83" spans="1:9" x14ac:dyDescent="0.25">
      <c r="A83" t="s">
        <v>72</v>
      </c>
      <c r="B83">
        <v>2.3568230025925053E-3</v>
      </c>
      <c r="C83">
        <v>4.4718719255880512E-3</v>
      </c>
      <c r="D83">
        <v>1.905905448030723E-2</v>
      </c>
      <c r="E83">
        <v>2.072334847864718E-3</v>
      </c>
      <c r="F83" s="23">
        <v>3.4143474640902782E-3</v>
      </c>
      <c r="G83" s="23">
        <v>6.9900210640881262E-3</v>
      </c>
      <c r="H83" s="23">
        <v>8.1169124812295983E-3</v>
      </c>
      <c r="I83">
        <v>4</v>
      </c>
    </row>
    <row r="84" spans="1:9" x14ac:dyDescent="0.25">
      <c r="A84" t="s">
        <v>95</v>
      </c>
      <c r="B84">
        <v>4.7136460051850106E-3</v>
      </c>
      <c r="C84">
        <v>2.2359359627940256E-3</v>
      </c>
      <c r="D84">
        <v>2.858858172046085E-3</v>
      </c>
      <c r="E84">
        <v>3.6265859837632565E-3</v>
      </c>
      <c r="F84" s="23">
        <v>3.2427220779046705E-3</v>
      </c>
      <c r="G84" s="23">
        <v>3.3587565309470945E-3</v>
      </c>
      <c r="H84" s="23">
        <v>1.0674084661296886E-3</v>
      </c>
      <c r="I84">
        <v>4</v>
      </c>
    </row>
    <row r="85" spans="1:9" x14ac:dyDescent="0.25">
      <c r="A85" t="s">
        <v>248</v>
      </c>
      <c r="B85">
        <v>3.5352345038887579E-3</v>
      </c>
      <c r="C85">
        <v>4.4718719255880512E-3</v>
      </c>
      <c r="D85">
        <v>2.858858172046085E-3</v>
      </c>
      <c r="E85">
        <v>1.036167423932359E-3</v>
      </c>
      <c r="F85" s="23">
        <v>3.1970463379674217E-3</v>
      </c>
      <c r="G85" s="23">
        <v>2.9755330063638129E-3</v>
      </c>
      <c r="H85" s="23">
        <v>1.4522451361942525E-3</v>
      </c>
      <c r="I85">
        <v>4</v>
      </c>
    </row>
    <row r="86" spans="1:9" x14ac:dyDescent="0.25">
      <c r="A86" t="s">
        <v>277</v>
      </c>
      <c r="B86">
        <v>3.5352345038887579E-3</v>
      </c>
      <c r="C86">
        <v>4.4718719255880512E-3</v>
      </c>
      <c r="D86">
        <v>2.858858172046085E-3</v>
      </c>
      <c r="E86">
        <v>5.180837119661795E-4</v>
      </c>
      <c r="F86" s="23">
        <v>3.1970463379674217E-3</v>
      </c>
      <c r="G86" s="23">
        <v>2.8460120783722681E-3</v>
      </c>
      <c r="H86" s="23">
        <v>1.6869956822572842E-3</v>
      </c>
      <c r="I86">
        <v>4</v>
      </c>
    </row>
    <row r="87" spans="1:9" x14ac:dyDescent="0.25">
      <c r="A87" t="s">
        <v>81</v>
      </c>
      <c r="B87">
        <v>2.3568230025925053E-3</v>
      </c>
      <c r="C87">
        <v>2.2359359627940256E-3</v>
      </c>
      <c r="D87">
        <v>3.8118108960614465E-3</v>
      </c>
      <c r="E87">
        <v>0.27406628363010899</v>
      </c>
      <c r="F87" s="23">
        <v>3.0843169493269757E-3</v>
      </c>
      <c r="G87" s="23">
        <v>7.0617713372889246E-2</v>
      </c>
      <c r="H87" s="23">
        <v>0.13563427047438978</v>
      </c>
      <c r="I87">
        <v>4</v>
      </c>
    </row>
    <row r="88" spans="1:9" x14ac:dyDescent="0.25">
      <c r="A88" t="s">
        <v>162</v>
      </c>
      <c r="B88">
        <v>9.4272920103700211E-3</v>
      </c>
      <c r="C88">
        <v>5.5898399069850635E-3</v>
      </c>
      <c r="D88">
        <v>0</v>
      </c>
      <c r="E88">
        <v>0</v>
      </c>
      <c r="F88" s="23">
        <v>2.7949199534925318E-3</v>
      </c>
      <c r="G88" s="23">
        <v>3.7542829793387709E-3</v>
      </c>
      <c r="H88" s="23">
        <v>4.6094678680117388E-3</v>
      </c>
      <c r="I88">
        <v>2</v>
      </c>
    </row>
    <row r="89" spans="1:9" x14ac:dyDescent="0.25">
      <c r="A89" t="s">
        <v>94</v>
      </c>
      <c r="B89">
        <v>2.3568230025925053E-3</v>
      </c>
      <c r="C89">
        <v>4.4718719255880512E-3</v>
      </c>
      <c r="D89">
        <v>0</v>
      </c>
      <c r="E89">
        <v>3.1085022717970774E-3</v>
      </c>
      <c r="F89" s="23">
        <v>2.7326626371947911E-3</v>
      </c>
      <c r="G89" s="23">
        <v>2.4842992999944084E-3</v>
      </c>
      <c r="H89" s="23">
        <v>1.8733274771885189E-3</v>
      </c>
      <c r="I89">
        <v>3</v>
      </c>
    </row>
    <row r="90" spans="1:9" x14ac:dyDescent="0.25">
      <c r="A90" t="s">
        <v>247</v>
      </c>
      <c r="B90">
        <v>4.7136460051850106E-3</v>
      </c>
      <c r="C90">
        <v>2.2359359627940256E-3</v>
      </c>
      <c r="D90">
        <v>2.858858172046085E-3</v>
      </c>
      <c r="E90">
        <v>1.5542511358985387E-3</v>
      </c>
      <c r="F90" s="23">
        <v>2.5473970674200555E-3</v>
      </c>
      <c r="G90" s="23">
        <v>2.840672818980915E-3</v>
      </c>
      <c r="H90" s="23">
        <v>1.3575648143202251E-3</v>
      </c>
      <c r="I90">
        <v>4</v>
      </c>
    </row>
    <row r="91" spans="1:9" x14ac:dyDescent="0.25">
      <c r="A91" t="s">
        <v>61</v>
      </c>
      <c r="B91">
        <v>2.3568230025925053E-3</v>
      </c>
      <c r="C91">
        <v>0</v>
      </c>
      <c r="D91">
        <v>5.71771634409217E-3</v>
      </c>
      <c r="E91">
        <v>2.5904185598308975E-3</v>
      </c>
      <c r="F91" s="23">
        <v>2.4736207812117014E-3</v>
      </c>
      <c r="G91" s="23">
        <v>2.6662394766288934E-3</v>
      </c>
      <c r="H91" s="23">
        <v>2.3467588560414556E-3</v>
      </c>
      <c r="I91">
        <v>3</v>
      </c>
    </row>
    <row r="92" spans="1:9" x14ac:dyDescent="0.25">
      <c r="A92" t="s">
        <v>240</v>
      </c>
      <c r="B92">
        <v>0</v>
      </c>
      <c r="C92">
        <v>1.1179679813970128E-3</v>
      </c>
      <c r="D92">
        <v>3.8118108960614465E-3</v>
      </c>
      <c r="E92">
        <v>6.2170045435941549E-3</v>
      </c>
      <c r="F92" s="23">
        <v>2.4648894387292297E-3</v>
      </c>
      <c r="G92" s="23">
        <v>2.7866958552631533E-3</v>
      </c>
      <c r="H92" s="23">
        <v>2.7909499607880646E-3</v>
      </c>
      <c r="I92">
        <v>3</v>
      </c>
    </row>
    <row r="93" spans="1:9" x14ac:dyDescent="0.25">
      <c r="A93" t="s">
        <v>415</v>
      </c>
      <c r="B93">
        <v>2.3568230025925053E-3</v>
      </c>
      <c r="C93">
        <v>3.3539039441910384E-3</v>
      </c>
      <c r="D93">
        <v>0</v>
      </c>
      <c r="E93">
        <v>1.5542511358985387E-3</v>
      </c>
      <c r="F93" s="23">
        <v>1.9555370692455219E-3</v>
      </c>
      <c r="G93" s="23">
        <v>1.8162445206705204E-3</v>
      </c>
      <c r="H93" s="23">
        <v>1.4170399065644435E-3</v>
      </c>
      <c r="I93">
        <v>3</v>
      </c>
    </row>
    <row r="94" spans="1:9" x14ac:dyDescent="0.25">
      <c r="A94" t="s">
        <v>93</v>
      </c>
      <c r="B94">
        <v>1.1784115012962526E-3</v>
      </c>
      <c r="C94">
        <v>0</v>
      </c>
      <c r="D94">
        <v>2.858858172046085E-3</v>
      </c>
      <c r="E94">
        <v>2.5904185598308975E-3</v>
      </c>
      <c r="F94" s="23">
        <v>1.8844150305635751E-3</v>
      </c>
      <c r="G94" s="23">
        <v>1.6569220582933089E-3</v>
      </c>
      <c r="H94" s="23">
        <v>1.3279594873768566E-3</v>
      </c>
      <c r="I94">
        <v>3</v>
      </c>
    </row>
    <row r="95" spans="1:9" x14ac:dyDescent="0.25">
      <c r="A95" t="s">
        <v>220</v>
      </c>
      <c r="B95">
        <v>2.3568230025925053E-3</v>
      </c>
      <c r="C95">
        <v>0</v>
      </c>
      <c r="D95">
        <v>9.5295272401536163E-4</v>
      </c>
      <c r="E95">
        <v>2.6422269310275158E-2</v>
      </c>
      <c r="F95" s="23">
        <v>1.6548878633039334E-3</v>
      </c>
      <c r="G95" s="23">
        <v>7.4330112592207558E-3</v>
      </c>
      <c r="H95" s="23">
        <v>1.2696461758375256E-2</v>
      </c>
      <c r="I95">
        <v>3</v>
      </c>
    </row>
    <row r="96" spans="1:9" x14ac:dyDescent="0.25">
      <c r="A96" t="s">
        <v>137</v>
      </c>
      <c r="B96">
        <v>1.1784115012962526E-3</v>
      </c>
      <c r="C96">
        <v>1.1179679813970128E-3</v>
      </c>
      <c r="D96">
        <v>0</v>
      </c>
      <c r="E96">
        <v>9.325506815391231E-3</v>
      </c>
      <c r="F96" s="23">
        <v>1.1481897413466327E-3</v>
      </c>
      <c r="G96" s="23">
        <v>2.905471574521124E-3</v>
      </c>
      <c r="H96" s="23">
        <v>4.3141829337014848E-3</v>
      </c>
      <c r="I96">
        <v>3</v>
      </c>
    </row>
    <row r="97" spans="1:9" x14ac:dyDescent="0.25">
      <c r="A97" t="s">
        <v>214</v>
      </c>
      <c r="B97">
        <v>1.1784115012962526E-3</v>
      </c>
      <c r="C97">
        <v>1.1179679813970128E-3</v>
      </c>
      <c r="D97">
        <v>1.9059054480307233E-3</v>
      </c>
      <c r="E97">
        <v>0</v>
      </c>
      <c r="F97" s="23">
        <v>1.1481897413466327E-3</v>
      </c>
      <c r="G97" s="23">
        <v>1.0505712326809972E-3</v>
      </c>
      <c r="H97" s="23">
        <v>7.8659222618879048E-4</v>
      </c>
      <c r="I97">
        <v>3</v>
      </c>
    </row>
    <row r="98" spans="1:9" x14ac:dyDescent="0.25">
      <c r="A98" t="s">
        <v>272</v>
      </c>
      <c r="B98">
        <v>1.1784115012962526E-3</v>
      </c>
      <c r="C98">
        <v>0</v>
      </c>
      <c r="D98">
        <v>2.858858172046085E-3</v>
      </c>
      <c r="E98">
        <v>1.036167423932359E-3</v>
      </c>
      <c r="F98" s="23">
        <v>1.1072894626143058E-3</v>
      </c>
      <c r="G98" s="23">
        <v>1.2683592743186743E-3</v>
      </c>
      <c r="H98" s="23">
        <v>1.1832759117072422E-3</v>
      </c>
      <c r="I98">
        <v>3</v>
      </c>
    </row>
    <row r="99" spans="1:9" x14ac:dyDescent="0.25">
      <c r="A99" t="s">
        <v>237</v>
      </c>
      <c r="B99">
        <v>0</v>
      </c>
      <c r="C99">
        <v>1.1179679813970128E-3</v>
      </c>
      <c r="D99">
        <v>1.9059054480307233E-3</v>
      </c>
      <c r="E99">
        <v>5.180837119661795E-4</v>
      </c>
      <c r="F99" s="23">
        <v>8.1802584668159615E-4</v>
      </c>
      <c r="G99" s="23">
        <v>8.8548928534847894E-4</v>
      </c>
      <c r="H99" s="23">
        <v>8.1942533094824432E-4</v>
      </c>
      <c r="I99">
        <v>3</v>
      </c>
    </row>
    <row r="100" spans="1:9" x14ac:dyDescent="0.25">
      <c r="A100" t="s">
        <v>76</v>
      </c>
      <c r="B100">
        <v>2.3568230025925053E-3</v>
      </c>
      <c r="C100">
        <v>1.1179679813970128E-3</v>
      </c>
      <c r="D100">
        <v>0</v>
      </c>
      <c r="E100">
        <v>5.180837119661795E-4</v>
      </c>
      <c r="F100" s="23">
        <v>8.1802584668159615E-4</v>
      </c>
      <c r="G100" s="23">
        <v>9.982186739889245E-4</v>
      </c>
      <c r="H100" s="23">
        <v>1.014415385198439E-3</v>
      </c>
      <c r="I100">
        <v>3</v>
      </c>
    </row>
    <row r="101" spans="1:9" x14ac:dyDescent="0.25">
      <c r="A101" t="s">
        <v>86</v>
      </c>
      <c r="B101">
        <v>0</v>
      </c>
      <c r="C101">
        <v>0</v>
      </c>
      <c r="D101">
        <v>1.9059054480307233E-3</v>
      </c>
      <c r="E101">
        <v>1.5542511358985387E-3</v>
      </c>
      <c r="F101" s="23">
        <v>7.7712556794926936E-4</v>
      </c>
      <c r="G101" s="23">
        <v>8.6503914598231549E-4</v>
      </c>
      <c r="H101" s="23">
        <v>1.0091252439527077E-3</v>
      </c>
      <c r="I101">
        <v>2</v>
      </c>
    </row>
    <row r="102" spans="1:9" x14ac:dyDescent="0.25">
      <c r="A102" t="s">
        <v>266</v>
      </c>
      <c r="B102">
        <v>0</v>
      </c>
      <c r="C102">
        <v>1.1179679813970128E-3</v>
      </c>
      <c r="D102">
        <v>9.5295272401536163E-4</v>
      </c>
      <c r="E102">
        <v>5.180837119661795E-4</v>
      </c>
      <c r="F102" s="23">
        <v>7.3551821799077051E-4</v>
      </c>
      <c r="G102" s="23">
        <v>6.4725110434463845E-4</v>
      </c>
      <c r="H102" s="23">
        <v>5.0021530895553643E-4</v>
      </c>
      <c r="I102">
        <v>3</v>
      </c>
    </row>
    <row r="103" spans="1:9" x14ac:dyDescent="0.25">
      <c r="A103" t="s">
        <v>90</v>
      </c>
      <c r="B103">
        <v>0</v>
      </c>
      <c r="C103">
        <v>1.1179679813970128E-3</v>
      </c>
      <c r="D103">
        <v>0.77284465917645828</v>
      </c>
      <c r="E103">
        <v>0</v>
      </c>
      <c r="F103" s="23">
        <v>5.589839906985064E-4</v>
      </c>
      <c r="G103" s="23">
        <v>0.19349065678946381</v>
      </c>
      <c r="H103" s="23">
        <v>0.38623636114461962</v>
      </c>
      <c r="I103">
        <v>2</v>
      </c>
    </row>
    <row r="104" spans="1:9" x14ac:dyDescent="0.25">
      <c r="A104" t="s">
        <v>260</v>
      </c>
      <c r="B104">
        <v>0</v>
      </c>
      <c r="C104">
        <v>0</v>
      </c>
      <c r="D104">
        <v>9.5295272401536163E-4</v>
      </c>
      <c r="E104">
        <v>3.1085022717970774E-3</v>
      </c>
      <c r="F104" s="23">
        <v>4.7647636200768081E-4</v>
      </c>
      <c r="G104" s="23">
        <v>1.0153637489531098E-3</v>
      </c>
      <c r="H104" s="23">
        <v>1.4659526023742416E-3</v>
      </c>
      <c r="I104">
        <v>2</v>
      </c>
    </row>
    <row r="105" spans="1:9" x14ac:dyDescent="0.25">
      <c r="A105" t="s">
        <v>416</v>
      </c>
      <c r="B105">
        <v>0</v>
      </c>
      <c r="C105">
        <v>1.1179679813970128E-3</v>
      </c>
      <c r="D105">
        <v>9.5295272401536163E-4</v>
      </c>
      <c r="E105">
        <v>0</v>
      </c>
      <c r="F105" s="23">
        <v>4.7647636200768081E-4</v>
      </c>
      <c r="G105" s="23">
        <v>5.1773017635309358E-4</v>
      </c>
      <c r="H105" s="23">
        <v>6.0160705880466197E-4</v>
      </c>
      <c r="I105">
        <v>2</v>
      </c>
    </row>
    <row r="106" spans="1:9" x14ac:dyDescent="0.25">
      <c r="A106" t="s">
        <v>417</v>
      </c>
      <c r="B106">
        <v>1.1784115012962526E-3</v>
      </c>
      <c r="C106">
        <v>0</v>
      </c>
      <c r="D106">
        <v>0</v>
      </c>
      <c r="E106">
        <v>5.180837119661795E-4</v>
      </c>
      <c r="F106" s="23">
        <v>2.5904185598308975E-4</v>
      </c>
      <c r="G106" s="23">
        <v>4.2412380331560804E-4</v>
      </c>
      <c r="H106" s="23">
        <v>5.5902903825482894E-4</v>
      </c>
      <c r="I106">
        <v>2</v>
      </c>
    </row>
    <row r="107" spans="1:9" x14ac:dyDescent="0.25">
      <c r="A107" t="s">
        <v>234</v>
      </c>
      <c r="B107">
        <v>2.3568230025925053E-3</v>
      </c>
      <c r="C107">
        <v>0</v>
      </c>
      <c r="D107">
        <v>0</v>
      </c>
      <c r="E107">
        <v>5.180837119661795E-4</v>
      </c>
      <c r="F107" s="23">
        <v>2.5904185598308975E-4</v>
      </c>
      <c r="G107" s="23">
        <v>7.187266786396712E-4</v>
      </c>
      <c r="H107" s="23">
        <v>1.1190402500655275E-3</v>
      </c>
      <c r="I107">
        <v>2</v>
      </c>
    </row>
    <row r="108" spans="1:9" x14ac:dyDescent="0.25">
      <c r="A108" t="s">
        <v>212</v>
      </c>
      <c r="B108">
        <v>0</v>
      </c>
      <c r="C108">
        <v>0</v>
      </c>
      <c r="D108">
        <v>0</v>
      </c>
      <c r="E108">
        <v>1.5024427647019204E-2</v>
      </c>
      <c r="F108" s="23">
        <v>0</v>
      </c>
      <c r="G108" s="23">
        <v>3.7561069117548009E-3</v>
      </c>
      <c r="H108" s="23">
        <v>7.512213823509601E-3</v>
      </c>
      <c r="I108">
        <v>1</v>
      </c>
    </row>
    <row r="109" spans="1:9" x14ac:dyDescent="0.25">
      <c r="A109" t="s">
        <v>180</v>
      </c>
      <c r="B109">
        <v>0</v>
      </c>
      <c r="C109">
        <v>2.0123423665146228E-2</v>
      </c>
      <c r="D109">
        <v>0</v>
      </c>
      <c r="E109">
        <v>0</v>
      </c>
      <c r="F109" s="23">
        <v>0</v>
      </c>
      <c r="G109" s="23">
        <v>5.0308559162865569E-3</v>
      </c>
      <c r="H109" s="23">
        <v>1.0061711832573112E-2</v>
      </c>
      <c r="I109">
        <v>1</v>
      </c>
    </row>
    <row r="110" spans="1:9" x14ac:dyDescent="0.25">
      <c r="A110" t="s">
        <v>96</v>
      </c>
      <c r="B110">
        <v>0</v>
      </c>
      <c r="C110">
        <v>0</v>
      </c>
      <c r="D110">
        <v>4.7647636200768076E-3</v>
      </c>
      <c r="E110">
        <v>0</v>
      </c>
      <c r="F110" s="23">
        <v>0</v>
      </c>
      <c r="G110" s="23">
        <v>1.1911909050192019E-3</v>
      </c>
      <c r="H110" s="23">
        <v>2.3823818100384038E-3</v>
      </c>
      <c r="I110">
        <v>1</v>
      </c>
    </row>
    <row r="111" spans="1:9" x14ac:dyDescent="0.25">
      <c r="A111" t="s">
        <v>192</v>
      </c>
      <c r="B111">
        <v>0</v>
      </c>
      <c r="C111">
        <v>0</v>
      </c>
      <c r="D111">
        <v>0</v>
      </c>
      <c r="E111">
        <v>2.5904185598308975E-3</v>
      </c>
      <c r="F111" s="23">
        <v>0</v>
      </c>
      <c r="G111" s="23">
        <v>6.4760463995772437E-4</v>
      </c>
      <c r="H111" s="23">
        <v>1.2952092799154487E-3</v>
      </c>
      <c r="I111">
        <v>1</v>
      </c>
    </row>
    <row r="112" spans="1:9" x14ac:dyDescent="0.25">
      <c r="A112" t="s">
        <v>181</v>
      </c>
      <c r="B112">
        <v>0</v>
      </c>
      <c r="C112">
        <v>0</v>
      </c>
      <c r="D112">
        <v>0</v>
      </c>
      <c r="E112">
        <v>4.6627534076956155E-3</v>
      </c>
      <c r="F112" s="23">
        <v>0</v>
      </c>
      <c r="G112" s="23">
        <v>1.1656883519239039E-3</v>
      </c>
      <c r="H112" s="23">
        <v>2.3313767038478077E-3</v>
      </c>
      <c r="I112">
        <v>1</v>
      </c>
    </row>
    <row r="113" spans="1:9" x14ac:dyDescent="0.25">
      <c r="A113" t="s">
        <v>418</v>
      </c>
      <c r="B113">
        <v>0</v>
      </c>
      <c r="C113">
        <v>4.4718719255880512E-3</v>
      </c>
      <c r="D113">
        <v>0</v>
      </c>
      <c r="E113">
        <v>0</v>
      </c>
      <c r="F113" s="23">
        <v>0</v>
      </c>
      <c r="G113" s="23">
        <v>1.1179679813970128E-3</v>
      </c>
      <c r="H113" s="23">
        <v>2.2359359627940256E-3</v>
      </c>
      <c r="I113">
        <v>1</v>
      </c>
    </row>
    <row r="114" spans="1:9" x14ac:dyDescent="0.25">
      <c r="A114" t="s">
        <v>419</v>
      </c>
      <c r="B114">
        <v>0</v>
      </c>
      <c r="C114">
        <v>0</v>
      </c>
      <c r="D114">
        <v>0</v>
      </c>
      <c r="E114">
        <v>1.5542511358985387E-3</v>
      </c>
      <c r="F114" s="23">
        <v>0</v>
      </c>
      <c r="G114" s="23">
        <v>3.8856278397463468E-4</v>
      </c>
      <c r="H114" s="23">
        <v>7.7712556794926936E-4</v>
      </c>
      <c r="I114">
        <v>1</v>
      </c>
    </row>
    <row r="115" spans="1:9" x14ac:dyDescent="0.25">
      <c r="A115" t="s">
        <v>208</v>
      </c>
      <c r="B115">
        <v>0</v>
      </c>
      <c r="C115">
        <v>0</v>
      </c>
      <c r="D115">
        <v>0</v>
      </c>
      <c r="E115">
        <v>1.5542511358985387E-3</v>
      </c>
      <c r="F115" s="23">
        <v>0</v>
      </c>
      <c r="G115" s="23">
        <v>3.8856278397463468E-4</v>
      </c>
      <c r="H115" s="23">
        <v>7.7712556794926936E-4</v>
      </c>
      <c r="I115">
        <v>1</v>
      </c>
    </row>
    <row r="116" spans="1:9" x14ac:dyDescent="0.25">
      <c r="A116" t="s">
        <v>159</v>
      </c>
      <c r="B116">
        <v>0</v>
      </c>
      <c r="C116">
        <v>0</v>
      </c>
      <c r="D116">
        <v>0</v>
      </c>
      <c r="E116">
        <v>2.5904185598308975E-3</v>
      </c>
      <c r="F116" s="23">
        <v>0</v>
      </c>
      <c r="G116" s="23">
        <v>6.4760463995772437E-4</v>
      </c>
      <c r="H116" s="23">
        <v>1.2952092799154487E-3</v>
      </c>
      <c r="I116">
        <v>1</v>
      </c>
    </row>
    <row r="117" spans="1:9" x14ac:dyDescent="0.25">
      <c r="A117" t="s">
        <v>138</v>
      </c>
      <c r="B117">
        <v>0</v>
      </c>
      <c r="C117">
        <v>0</v>
      </c>
      <c r="D117">
        <v>1.9059054480307233E-3</v>
      </c>
      <c r="E117">
        <v>0</v>
      </c>
      <c r="F117" s="23">
        <v>0</v>
      </c>
      <c r="G117" s="23">
        <v>4.7647636200768081E-4</v>
      </c>
      <c r="H117" s="23">
        <v>9.5295272401536163E-4</v>
      </c>
      <c r="I117">
        <v>1</v>
      </c>
    </row>
    <row r="118" spans="1:9" x14ac:dyDescent="0.25">
      <c r="A118" t="s">
        <v>195</v>
      </c>
      <c r="B118">
        <v>0</v>
      </c>
      <c r="C118">
        <v>0</v>
      </c>
      <c r="D118">
        <v>0</v>
      </c>
      <c r="E118">
        <v>2.072334847864718E-3</v>
      </c>
      <c r="F118" s="23">
        <v>0</v>
      </c>
      <c r="G118" s="23">
        <v>5.180837119661795E-4</v>
      </c>
      <c r="H118" s="23">
        <v>1.036167423932359E-3</v>
      </c>
      <c r="I118">
        <v>1</v>
      </c>
    </row>
    <row r="119" spans="1:9" x14ac:dyDescent="0.25">
      <c r="A119" t="s">
        <v>420</v>
      </c>
      <c r="B119">
        <v>0</v>
      </c>
      <c r="C119">
        <v>0</v>
      </c>
      <c r="D119">
        <v>0</v>
      </c>
      <c r="E119">
        <v>1.036167423932359E-3</v>
      </c>
      <c r="F119" s="23">
        <v>0</v>
      </c>
      <c r="G119" s="23">
        <v>2.5904185598308975E-4</v>
      </c>
      <c r="H119" s="23">
        <v>5.180837119661795E-4</v>
      </c>
      <c r="I119">
        <v>1</v>
      </c>
    </row>
    <row r="120" spans="1:9" x14ac:dyDescent="0.25">
      <c r="A120" t="s">
        <v>246</v>
      </c>
      <c r="B120">
        <v>0</v>
      </c>
      <c r="C120">
        <v>4.4718719255880512E-3</v>
      </c>
      <c r="D120">
        <v>0</v>
      </c>
      <c r="E120">
        <v>0</v>
      </c>
      <c r="F120" s="23">
        <v>0</v>
      </c>
      <c r="G120" s="23">
        <v>1.1179679813970128E-3</v>
      </c>
      <c r="H120" s="23">
        <v>2.2359359627940256E-3</v>
      </c>
      <c r="I120">
        <v>1</v>
      </c>
    </row>
    <row r="121" spans="1:9" x14ac:dyDescent="0.25">
      <c r="A121" t="s">
        <v>279</v>
      </c>
      <c r="B121">
        <v>2.3568230025925053E-3</v>
      </c>
      <c r="C121">
        <v>0</v>
      </c>
      <c r="D121">
        <v>0</v>
      </c>
      <c r="E121">
        <v>0</v>
      </c>
      <c r="F121" s="23">
        <v>0</v>
      </c>
      <c r="G121" s="23">
        <v>5.8920575064812632E-4</v>
      </c>
      <c r="H121" s="23">
        <v>1.1784115012962526E-3</v>
      </c>
      <c r="I121">
        <v>1</v>
      </c>
    </row>
    <row r="122" spans="1:9" x14ac:dyDescent="0.25">
      <c r="A122" t="s">
        <v>219</v>
      </c>
      <c r="B122">
        <v>0</v>
      </c>
      <c r="C122">
        <v>0</v>
      </c>
      <c r="D122">
        <v>2.858858172046085E-3</v>
      </c>
      <c r="E122">
        <v>0</v>
      </c>
      <c r="F122" s="23">
        <v>0</v>
      </c>
      <c r="G122" s="23">
        <v>7.1471454301152125E-4</v>
      </c>
      <c r="H122" s="23">
        <v>1.4294290860230425E-3</v>
      </c>
      <c r="I122">
        <v>1</v>
      </c>
    </row>
    <row r="123" spans="1:9" x14ac:dyDescent="0.25">
      <c r="A123" t="s">
        <v>97</v>
      </c>
      <c r="B123">
        <v>1.1784115012962526E-3</v>
      </c>
      <c r="C123">
        <v>0</v>
      </c>
      <c r="D123">
        <v>0</v>
      </c>
      <c r="E123">
        <v>0</v>
      </c>
      <c r="F123" s="23">
        <v>0</v>
      </c>
      <c r="G123" s="23">
        <v>2.9460287532406316E-4</v>
      </c>
      <c r="H123" s="23">
        <v>5.8920575064812632E-4</v>
      </c>
      <c r="I123">
        <v>1</v>
      </c>
    </row>
    <row r="124" spans="1:9" x14ac:dyDescent="0.25">
      <c r="A124" t="s">
        <v>114</v>
      </c>
      <c r="B124">
        <v>0</v>
      </c>
      <c r="C124">
        <v>0</v>
      </c>
      <c r="D124">
        <v>3.8118108960614465E-3</v>
      </c>
      <c r="E124">
        <v>0</v>
      </c>
      <c r="F124" s="23">
        <v>0</v>
      </c>
      <c r="G124" s="23">
        <v>9.5295272401536163E-4</v>
      </c>
      <c r="H124" s="23">
        <v>1.9059054480307233E-3</v>
      </c>
      <c r="I124">
        <v>1</v>
      </c>
    </row>
    <row r="125" spans="1:9" x14ac:dyDescent="0.25">
      <c r="A125" t="s">
        <v>123</v>
      </c>
      <c r="B125">
        <v>0</v>
      </c>
      <c r="C125">
        <v>0</v>
      </c>
      <c r="D125">
        <v>0</v>
      </c>
      <c r="E125">
        <v>5.180837119661795E-4</v>
      </c>
      <c r="F125" s="23">
        <v>0</v>
      </c>
      <c r="G125" s="23">
        <v>1.2952092799154487E-4</v>
      </c>
      <c r="H125" s="23">
        <v>2.5904185598308975E-4</v>
      </c>
      <c r="I125">
        <v>1</v>
      </c>
    </row>
    <row r="126" spans="1:9" x14ac:dyDescent="0.25">
      <c r="A126" t="s">
        <v>133</v>
      </c>
      <c r="B126">
        <v>0</v>
      </c>
      <c r="C126">
        <v>0</v>
      </c>
      <c r="D126">
        <v>0</v>
      </c>
      <c r="E126">
        <v>5.180837119661795E-4</v>
      </c>
      <c r="F126" s="23">
        <v>0</v>
      </c>
      <c r="G126" s="23">
        <v>1.2952092799154487E-4</v>
      </c>
      <c r="H126" s="23">
        <v>2.5904185598308975E-4</v>
      </c>
      <c r="I126">
        <v>1</v>
      </c>
    </row>
    <row r="127" spans="1:9" x14ac:dyDescent="0.25">
      <c r="A127" t="s">
        <v>421</v>
      </c>
      <c r="B127">
        <v>1.1784115012962526E-3</v>
      </c>
      <c r="C127">
        <v>0</v>
      </c>
      <c r="D127">
        <v>0</v>
      </c>
      <c r="E127">
        <v>0</v>
      </c>
      <c r="F127" s="23">
        <v>0</v>
      </c>
      <c r="G127" s="23">
        <v>2.9460287532406316E-4</v>
      </c>
      <c r="H127" s="23">
        <v>5.8920575064812632E-4</v>
      </c>
      <c r="I127">
        <v>1</v>
      </c>
    </row>
    <row r="128" spans="1:9" x14ac:dyDescent="0.25">
      <c r="A128" t="s">
        <v>178</v>
      </c>
      <c r="B128">
        <v>0</v>
      </c>
      <c r="C128">
        <v>1.1179679813970128E-3</v>
      </c>
      <c r="D128">
        <v>0</v>
      </c>
      <c r="E128">
        <v>0</v>
      </c>
      <c r="F128" s="23">
        <v>0</v>
      </c>
      <c r="G128" s="23">
        <v>2.794919953492532E-4</v>
      </c>
      <c r="H128" s="23">
        <v>5.589839906985064E-4</v>
      </c>
      <c r="I128">
        <v>1</v>
      </c>
    </row>
    <row r="129" spans="1:9" x14ac:dyDescent="0.25">
      <c r="A129" t="s">
        <v>422</v>
      </c>
      <c r="B129">
        <v>0</v>
      </c>
      <c r="C129">
        <v>0</v>
      </c>
      <c r="D129">
        <v>0</v>
      </c>
      <c r="E129">
        <v>5.180837119661795E-4</v>
      </c>
      <c r="F129" s="23">
        <v>0</v>
      </c>
      <c r="G129" s="23">
        <v>1.2952092799154487E-4</v>
      </c>
      <c r="H129" s="23">
        <v>2.5904185598308975E-4</v>
      </c>
      <c r="I129">
        <v>1</v>
      </c>
    </row>
    <row r="130" spans="1:9" x14ac:dyDescent="0.25">
      <c r="A130" t="s">
        <v>423</v>
      </c>
      <c r="B130">
        <v>1.1784115012962526E-3</v>
      </c>
      <c r="C130">
        <v>0</v>
      </c>
      <c r="D130">
        <v>0</v>
      </c>
      <c r="E130">
        <v>0</v>
      </c>
      <c r="F130" s="23">
        <v>0</v>
      </c>
      <c r="G130" s="23">
        <v>2.9460287532406316E-4</v>
      </c>
      <c r="H130" s="23">
        <v>5.8920575064812632E-4</v>
      </c>
      <c r="I130">
        <v>1</v>
      </c>
    </row>
    <row r="131" spans="1:9" x14ac:dyDescent="0.25">
      <c r="A131" t="s">
        <v>424</v>
      </c>
      <c r="B131">
        <v>0</v>
      </c>
      <c r="C131">
        <v>1.1179679813970128E-3</v>
      </c>
      <c r="D131">
        <v>0</v>
      </c>
      <c r="E131">
        <v>0</v>
      </c>
      <c r="F131" s="23">
        <v>0</v>
      </c>
      <c r="G131" s="23">
        <v>2.794919953492532E-4</v>
      </c>
      <c r="H131" s="23">
        <v>5.589839906985064E-4</v>
      </c>
      <c r="I131">
        <v>1</v>
      </c>
    </row>
    <row r="132" spans="1:9" x14ac:dyDescent="0.25">
      <c r="A132" t="s">
        <v>425</v>
      </c>
      <c r="B132">
        <v>0</v>
      </c>
      <c r="C132">
        <v>0</v>
      </c>
      <c r="D132">
        <v>1.9059054480307233E-3</v>
      </c>
      <c r="E132">
        <v>0</v>
      </c>
      <c r="F132" s="23">
        <v>0</v>
      </c>
      <c r="G132" s="23">
        <v>4.7647636200768081E-4</v>
      </c>
      <c r="H132" s="23">
        <v>9.5295272401536163E-4</v>
      </c>
      <c r="I132">
        <v>1</v>
      </c>
    </row>
    <row r="133" spans="1:9" x14ac:dyDescent="0.25">
      <c r="A133" t="s">
        <v>426</v>
      </c>
      <c r="B133">
        <v>1.1784115012962526E-3</v>
      </c>
      <c r="C133">
        <v>0</v>
      </c>
      <c r="D133">
        <v>0</v>
      </c>
      <c r="E133">
        <v>0</v>
      </c>
      <c r="F133" s="23">
        <v>0</v>
      </c>
      <c r="G133" s="23">
        <v>2.9460287532406316E-4</v>
      </c>
      <c r="H133" s="23">
        <v>5.8920575064812632E-4</v>
      </c>
      <c r="I133">
        <v>1</v>
      </c>
    </row>
    <row r="134" spans="1:9" x14ac:dyDescent="0.25">
      <c r="A134" t="s">
        <v>233</v>
      </c>
      <c r="B134">
        <v>0</v>
      </c>
      <c r="C134">
        <v>0</v>
      </c>
      <c r="D134">
        <v>0</v>
      </c>
      <c r="E134">
        <v>1.036167423932359E-3</v>
      </c>
      <c r="F134" s="23">
        <v>0</v>
      </c>
      <c r="G134" s="23">
        <v>2.5904185598308975E-4</v>
      </c>
      <c r="H134" s="23">
        <v>5.180837119661795E-4</v>
      </c>
      <c r="I134">
        <v>1</v>
      </c>
    </row>
    <row r="135" spans="1:9" x14ac:dyDescent="0.25">
      <c r="A135" t="s">
        <v>244</v>
      </c>
      <c r="B135">
        <v>0</v>
      </c>
      <c r="C135">
        <v>1.1179679813970128E-3</v>
      </c>
      <c r="D135">
        <v>0</v>
      </c>
      <c r="E135">
        <v>0</v>
      </c>
      <c r="F135" s="23">
        <v>0</v>
      </c>
      <c r="G135" s="23">
        <v>2.794919953492532E-4</v>
      </c>
      <c r="H135" s="23">
        <v>5.589839906985064E-4</v>
      </c>
      <c r="I135">
        <v>1</v>
      </c>
    </row>
    <row r="136" spans="1:9" x14ac:dyDescent="0.25">
      <c r="A136" t="s">
        <v>245</v>
      </c>
      <c r="B136">
        <v>0</v>
      </c>
      <c r="C136">
        <v>0</v>
      </c>
      <c r="D136">
        <v>0</v>
      </c>
      <c r="E136">
        <v>5.180837119661795E-4</v>
      </c>
      <c r="F136" s="23">
        <v>0</v>
      </c>
      <c r="G136" s="23">
        <v>1.2952092799154487E-4</v>
      </c>
      <c r="H136" s="23">
        <v>2.5904185598308975E-4</v>
      </c>
      <c r="I136">
        <v>1</v>
      </c>
    </row>
    <row r="137" spans="1:9" x14ac:dyDescent="0.25">
      <c r="A137" t="s">
        <v>427</v>
      </c>
      <c r="B137">
        <v>0</v>
      </c>
      <c r="C137">
        <v>0</v>
      </c>
      <c r="D137">
        <v>9.5295272401536163E-4</v>
      </c>
      <c r="E137">
        <v>0</v>
      </c>
      <c r="F137" s="23">
        <v>0</v>
      </c>
      <c r="G137" s="23">
        <v>2.3823818100384041E-4</v>
      </c>
      <c r="H137" s="23">
        <v>4.7647636200768081E-4</v>
      </c>
      <c r="I137">
        <v>1</v>
      </c>
    </row>
    <row r="138" spans="1:9" x14ac:dyDescent="0.25">
      <c r="A138" t="s">
        <v>258</v>
      </c>
      <c r="B138">
        <v>0</v>
      </c>
      <c r="C138">
        <v>0</v>
      </c>
      <c r="D138">
        <v>0</v>
      </c>
      <c r="E138">
        <v>5.180837119661795E-4</v>
      </c>
      <c r="F138" s="23">
        <v>0</v>
      </c>
      <c r="G138" s="23">
        <v>1.2952092799154487E-4</v>
      </c>
      <c r="H138" s="23">
        <v>2.5904185598308975E-4</v>
      </c>
      <c r="I138">
        <v>1</v>
      </c>
    </row>
    <row r="139" spans="1:9" x14ac:dyDescent="0.25">
      <c r="A139" t="s">
        <v>89</v>
      </c>
      <c r="B139">
        <v>0</v>
      </c>
      <c r="C139">
        <v>0</v>
      </c>
      <c r="D139">
        <v>0</v>
      </c>
      <c r="E139">
        <v>1.5542511358985387E-3</v>
      </c>
      <c r="F139" s="23">
        <v>0</v>
      </c>
      <c r="G139" s="23">
        <v>3.8856278397463468E-4</v>
      </c>
      <c r="H139" s="23">
        <v>7.7712556794926936E-4</v>
      </c>
      <c r="I139">
        <v>1</v>
      </c>
    </row>
    <row r="140" spans="1:9" x14ac:dyDescent="0.25">
      <c r="A140" t="s">
        <v>269</v>
      </c>
      <c r="B140">
        <v>1.1784115012962526E-3</v>
      </c>
      <c r="C140">
        <v>0</v>
      </c>
      <c r="D140">
        <v>0</v>
      </c>
      <c r="E140">
        <v>0</v>
      </c>
      <c r="F140" s="23">
        <v>0</v>
      </c>
      <c r="G140" s="23">
        <v>2.9460287532406316E-4</v>
      </c>
      <c r="H140" s="23">
        <v>5.8920575064812632E-4</v>
      </c>
      <c r="I140">
        <v>1</v>
      </c>
    </row>
    <row r="141" spans="1:9" x14ac:dyDescent="0.25">
      <c r="A141" t="s">
        <v>275</v>
      </c>
      <c r="B141">
        <v>0</v>
      </c>
      <c r="C141">
        <v>0</v>
      </c>
      <c r="D141">
        <v>0</v>
      </c>
      <c r="E141">
        <v>5.180837119661795E-4</v>
      </c>
      <c r="F141" s="23">
        <v>0</v>
      </c>
      <c r="G141" s="23">
        <v>1.2952092799154487E-4</v>
      </c>
      <c r="H141" s="23">
        <v>2.5904185598308975E-4</v>
      </c>
      <c r="I141">
        <v>1</v>
      </c>
    </row>
    <row r="142" spans="1:9" x14ac:dyDescent="0.25">
      <c r="A142" t="s">
        <v>428</v>
      </c>
      <c r="B142">
        <v>0</v>
      </c>
      <c r="C142">
        <v>0</v>
      </c>
      <c r="D142">
        <v>0</v>
      </c>
      <c r="E142">
        <v>5.180837119661795E-4</v>
      </c>
      <c r="F142" s="23">
        <v>0</v>
      </c>
      <c r="G142" s="23">
        <v>1.2952092799154487E-4</v>
      </c>
      <c r="H142" s="23">
        <v>2.5904185598308975E-4</v>
      </c>
      <c r="I142">
        <v>1</v>
      </c>
    </row>
    <row r="143" spans="1:9" x14ac:dyDescent="0.25">
      <c r="A143" t="s">
        <v>110</v>
      </c>
      <c r="B143">
        <v>0</v>
      </c>
      <c r="C143">
        <v>0</v>
      </c>
      <c r="D143">
        <v>1.9059054480307233E-3</v>
      </c>
      <c r="E143">
        <v>0</v>
      </c>
      <c r="F143" s="23">
        <v>0</v>
      </c>
      <c r="G143" s="23">
        <v>4.7647636200768081E-4</v>
      </c>
      <c r="H143" s="23">
        <v>9.5295272401536163E-4</v>
      </c>
      <c r="I143">
        <v>1</v>
      </c>
    </row>
    <row r="144" spans="1:9" x14ac:dyDescent="0.25">
      <c r="A144" t="s">
        <v>429</v>
      </c>
      <c r="B144">
        <v>0</v>
      </c>
      <c r="C144">
        <v>1.1179679813970128E-3</v>
      </c>
      <c r="D144">
        <v>0</v>
      </c>
      <c r="E144">
        <v>0</v>
      </c>
      <c r="F144" s="23">
        <v>0</v>
      </c>
      <c r="G144" s="23">
        <v>2.794919953492532E-4</v>
      </c>
      <c r="H144" s="23">
        <v>5.589839906985064E-4</v>
      </c>
      <c r="I144">
        <v>1</v>
      </c>
    </row>
    <row r="145" spans="1:9" x14ac:dyDescent="0.25">
      <c r="A145" t="s">
        <v>270</v>
      </c>
      <c r="B145">
        <v>0</v>
      </c>
      <c r="C145">
        <v>0</v>
      </c>
      <c r="D145">
        <v>0</v>
      </c>
      <c r="E145">
        <v>5.180837119661795E-4</v>
      </c>
      <c r="F145" s="23">
        <v>0</v>
      </c>
      <c r="G145" s="23">
        <v>1.2952092799154487E-4</v>
      </c>
      <c r="H145" s="23">
        <v>2.5904185598308975E-4</v>
      </c>
      <c r="I145">
        <v>1</v>
      </c>
    </row>
    <row r="146" spans="1:9" x14ac:dyDescent="0.25">
      <c r="A146" t="s">
        <v>252</v>
      </c>
      <c r="B146">
        <v>0</v>
      </c>
      <c r="C146">
        <v>0</v>
      </c>
      <c r="D146">
        <v>0</v>
      </c>
      <c r="E146">
        <v>5.180837119661795E-4</v>
      </c>
      <c r="F146" s="23">
        <v>0</v>
      </c>
      <c r="G146" s="23">
        <v>1.2952092799154487E-4</v>
      </c>
      <c r="H146" s="23">
        <v>2.5904185598308975E-4</v>
      </c>
      <c r="I146">
        <v>1</v>
      </c>
    </row>
    <row r="147" spans="1:9" x14ac:dyDescent="0.25">
      <c r="A147" t="s">
        <v>261</v>
      </c>
      <c r="B147">
        <v>0</v>
      </c>
      <c r="C147">
        <v>0</v>
      </c>
      <c r="D147">
        <v>9.5295272401536163E-4</v>
      </c>
      <c r="E147">
        <v>0</v>
      </c>
      <c r="F147" s="23">
        <v>0</v>
      </c>
      <c r="G147" s="23">
        <v>2.3823818100384041E-4</v>
      </c>
      <c r="H147" s="23">
        <v>4.7647636200768081E-4</v>
      </c>
      <c r="I147">
        <v>1</v>
      </c>
    </row>
    <row r="148" spans="1:9" x14ac:dyDescent="0.25">
      <c r="A148" t="s">
        <v>283</v>
      </c>
      <c r="B148">
        <v>0</v>
      </c>
      <c r="C148">
        <v>0</v>
      </c>
      <c r="D148">
        <v>0</v>
      </c>
      <c r="E148">
        <v>5.180837119661795E-4</v>
      </c>
      <c r="F148" s="23">
        <v>0</v>
      </c>
      <c r="G148" s="23">
        <v>1.2952092799154487E-4</v>
      </c>
      <c r="H148" s="23">
        <v>2.5904185598308975E-4</v>
      </c>
      <c r="I148">
        <v>1</v>
      </c>
    </row>
    <row r="149" spans="1:9" x14ac:dyDescent="0.25">
      <c r="A149" t="s">
        <v>430</v>
      </c>
      <c r="B149">
        <v>0</v>
      </c>
      <c r="C149">
        <v>0</v>
      </c>
      <c r="D149">
        <v>0</v>
      </c>
      <c r="E149">
        <v>0</v>
      </c>
      <c r="F149" s="23">
        <v>0</v>
      </c>
      <c r="G149" s="23">
        <v>0</v>
      </c>
      <c r="H149" s="23">
        <v>0</v>
      </c>
      <c r="I149">
        <v>0</v>
      </c>
    </row>
    <row r="150" spans="1:9" x14ac:dyDescent="0.25">
      <c r="A150" t="s">
        <v>78</v>
      </c>
      <c r="B150">
        <v>0</v>
      </c>
      <c r="C150">
        <v>0</v>
      </c>
      <c r="D150">
        <v>0</v>
      </c>
      <c r="E150">
        <v>0</v>
      </c>
      <c r="F150" s="23">
        <v>0</v>
      </c>
      <c r="G150" s="23">
        <v>0</v>
      </c>
      <c r="H150" s="23">
        <v>0</v>
      </c>
      <c r="I150">
        <v>0</v>
      </c>
    </row>
    <row r="151" spans="1:9" x14ac:dyDescent="0.25">
      <c r="A151" t="s">
        <v>115</v>
      </c>
      <c r="B151">
        <v>0</v>
      </c>
      <c r="C151">
        <v>0</v>
      </c>
      <c r="D151">
        <v>0</v>
      </c>
      <c r="E151">
        <v>0</v>
      </c>
      <c r="F151" s="23">
        <v>0</v>
      </c>
      <c r="G151" s="23">
        <v>0</v>
      </c>
      <c r="H151" s="23">
        <v>0</v>
      </c>
      <c r="I151">
        <v>0</v>
      </c>
    </row>
    <row r="152" spans="1:9" x14ac:dyDescent="0.25">
      <c r="A152" t="s">
        <v>124</v>
      </c>
      <c r="B152">
        <v>0</v>
      </c>
      <c r="C152">
        <v>0</v>
      </c>
      <c r="D152">
        <v>0</v>
      </c>
      <c r="E152">
        <v>0</v>
      </c>
      <c r="F152" s="23">
        <v>0</v>
      </c>
      <c r="G152" s="23">
        <v>0</v>
      </c>
      <c r="H152" s="23">
        <v>0</v>
      </c>
      <c r="I152">
        <v>0</v>
      </c>
    </row>
    <row r="153" spans="1:9" x14ac:dyDescent="0.25">
      <c r="A153" t="s">
        <v>125</v>
      </c>
      <c r="B153">
        <v>0</v>
      </c>
      <c r="C153">
        <v>0</v>
      </c>
      <c r="D153">
        <v>0</v>
      </c>
      <c r="E153">
        <v>0</v>
      </c>
      <c r="F153" s="23">
        <v>0</v>
      </c>
      <c r="G153" s="23">
        <v>0</v>
      </c>
      <c r="H153" s="23">
        <v>0</v>
      </c>
      <c r="I153">
        <v>0</v>
      </c>
    </row>
    <row r="154" spans="1:9" x14ac:dyDescent="0.25">
      <c r="A154" t="s">
        <v>131</v>
      </c>
      <c r="B154">
        <v>0</v>
      </c>
      <c r="C154">
        <v>0</v>
      </c>
      <c r="D154">
        <v>0</v>
      </c>
      <c r="E154">
        <v>0</v>
      </c>
      <c r="F154" s="23">
        <v>0</v>
      </c>
      <c r="G154" s="23">
        <v>0</v>
      </c>
      <c r="H154" s="23">
        <v>0</v>
      </c>
      <c r="I154">
        <v>0</v>
      </c>
    </row>
    <row r="155" spans="1:9" x14ac:dyDescent="0.25">
      <c r="A155" t="s">
        <v>139</v>
      </c>
      <c r="B155">
        <v>0</v>
      </c>
      <c r="C155">
        <v>0</v>
      </c>
      <c r="D155">
        <v>0</v>
      </c>
      <c r="E155">
        <v>0</v>
      </c>
      <c r="F155" s="23">
        <v>0</v>
      </c>
      <c r="G155" s="23">
        <v>0</v>
      </c>
      <c r="H155" s="23">
        <v>0</v>
      </c>
      <c r="I155">
        <v>0</v>
      </c>
    </row>
    <row r="156" spans="1:9" x14ac:dyDescent="0.25">
      <c r="A156" t="s">
        <v>431</v>
      </c>
      <c r="B156">
        <v>0</v>
      </c>
      <c r="C156">
        <v>0</v>
      </c>
      <c r="D156">
        <v>0</v>
      </c>
      <c r="E156">
        <v>0</v>
      </c>
      <c r="F156" s="23">
        <v>0</v>
      </c>
      <c r="G156" s="23">
        <v>0</v>
      </c>
      <c r="H156" s="23">
        <v>0</v>
      </c>
      <c r="I156">
        <v>0</v>
      </c>
    </row>
    <row r="157" spans="1:9" x14ac:dyDescent="0.25">
      <c r="A157" t="s">
        <v>140</v>
      </c>
      <c r="B157">
        <v>0</v>
      </c>
      <c r="C157">
        <v>0</v>
      </c>
      <c r="D157">
        <v>0</v>
      </c>
      <c r="E157">
        <v>0</v>
      </c>
      <c r="F157" s="23">
        <v>0</v>
      </c>
      <c r="G157" s="23">
        <v>0</v>
      </c>
      <c r="H157" s="23">
        <v>0</v>
      </c>
      <c r="I157">
        <v>0</v>
      </c>
    </row>
    <row r="158" spans="1:9" x14ac:dyDescent="0.25">
      <c r="A158" t="s">
        <v>146</v>
      </c>
      <c r="B158">
        <v>0</v>
      </c>
      <c r="C158">
        <v>0</v>
      </c>
      <c r="D158">
        <v>0</v>
      </c>
      <c r="E158">
        <v>0</v>
      </c>
      <c r="F158" s="23">
        <v>0</v>
      </c>
      <c r="G158" s="23">
        <v>0</v>
      </c>
      <c r="H158" s="23">
        <v>0</v>
      </c>
      <c r="I158">
        <v>0</v>
      </c>
    </row>
    <row r="159" spans="1:9" x14ac:dyDescent="0.25">
      <c r="A159" t="s">
        <v>153</v>
      </c>
      <c r="B159">
        <v>0</v>
      </c>
      <c r="C159">
        <v>0</v>
      </c>
      <c r="D159">
        <v>0</v>
      </c>
      <c r="E159">
        <v>0</v>
      </c>
      <c r="F159" s="23">
        <v>0</v>
      </c>
      <c r="G159" s="23">
        <v>0</v>
      </c>
      <c r="H159" s="23">
        <v>0</v>
      </c>
      <c r="I159">
        <v>0</v>
      </c>
    </row>
    <row r="160" spans="1:9" x14ac:dyDescent="0.25">
      <c r="A160" t="s">
        <v>166</v>
      </c>
      <c r="B160">
        <v>0</v>
      </c>
      <c r="C160">
        <v>0</v>
      </c>
      <c r="D160">
        <v>0</v>
      </c>
      <c r="E160">
        <v>0</v>
      </c>
      <c r="F160" s="23">
        <v>0</v>
      </c>
      <c r="G160" s="23">
        <v>0</v>
      </c>
      <c r="H160" s="23">
        <v>0</v>
      </c>
      <c r="I160">
        <v>0</v>
      </c>
    </row>
    <row r="161" spans="1:9" x14ac:dyDescent="0.25">
      <c r="A161" t="s">
        <v>173</v>
      </c>
      <c r="B161">
        <v>0</v>
      </c>
      <c r="C161">
        <v>0</v>
      </c>
      <c r="D161">
        <v>0</v>
      </c>
      <c r="E161">
        <v>0</v>
      </c>
      <c r="F161" s="23">
        <v>0</v>
      </c>
      <c r="G161" s="23">
        <v>0</v>
      </c>
      <c r="H161" s="23">
        <v>0</v>
      </c>
      <c r="I161">
        <v>0</v>
      </c>
    </row>
    <row r="162" spans="1:9" x14ac:dyDescent="0.25">
      <c r="A162" t="s">
        <v>432</v>
      </c>
      <c r="B162">
        <v>0</v>
      </c>
      <c r="C162">
        <v>0</v>
      </c>
      <c r="D162">
        <v>0</v>
      </c>
      <c r="E162">
        <v>0</v>
      </c>
      <c r="F162" s="23">
        <v>0</v>
      </c>
      <c r="G162" s="23">
        <v>0</v>
      </c>
      <c r="H162" s="23">
        <v>0</v>
      </c>
      <c r="I162">
        <v>0</v>
      </c>
    </row>
    <row r="163" spans="1:9" x14ac:dyDescent="0.25">
      <c r="A163" t="s">
        <v>433</v>
      </c>
      <c r="B163">
        <v>0</v>
      </c>
      <c r="C163">
        <v>0</v>
      </c>
      <c r="D163">
        <v>0</v>
      </c>
      <c r="E163">
        <v>0</v>
      </c>
      <c r="F163" s="23">
        <v>0</v>
      </c>
      <c r="G163" s="23">
        <v>0</v>
      </c>
      <c r="H163" s="23">
        <v>0</v>
      </c>
      <c r="I163">
        <v>0</v>
      </c>
    </row>
    <row r="164" spans="1:9" x14ac:dyDescent="0.25">
      <c r="A164" t="s">
        <v>434</v>
      </c>
      <c r="B164">
        <v>0</v>
      </c>
      <c r="C164">
        <v>0</v>
      </c>
      <c r="D164">
        <v>0</v>
      </c>
      <c r="E164">
        <v>0</v>
      </c>
      <c r="F164" s="23">
        <v>0</v>
      </c>
      <c r="G164" s="23">
        <v>0</v>
      </c>
      <c r="H164" s="23">
        <v>0</v>
      </c>
      <c r="I164">
        <v>0</v>
      </c>
    </row>
    <row r="165" spans="1:9" x14ac:dyDescent="0.25">
      <c r="A165" t="s">
        <v>435</v>
      </c>
      <c r="B165">
        <v>0</v>
      </c>
      <c r="C165">
        <v>0</v>
      </c>
      <c r="D165">
        <v>0</v>
      </c>
      <c r="E165">
        <v>0</v>
      </c>
      <c r="F165" s="23">
        <v>0</v>
      </c>
      <c r="G165" s="23">
        <v>0</v>
      </c>
      <c r="H165" s="23">
        <v>0</v>
      </c>
      <c r="I165">
        <v>0</v>
      </c>
    </row>
    <row r="166" spans="1:9" x14ac:dyDescent="0.25">
      <c r="A166" t="s">
        <v>91</v>
      </c>
      <c r="B166">
        <v>0</v>
      </c>
      <c r="C166">
        <v>0</v>
      </c>
      <c r="D166">
        <v>0</v>
      </c>
      <c r="E166">
        <v>0</v>
      </c>
      <c r="F166" s="23">
        <v>0</v>
      </c>
      <c r="G166" s="23">
        <v>0</v>
      </c>
      <c r="H166" s="23">
        <v>0</v>
      </c>
      <c r="I166">
        <v>0</v>
      </c>
    </row>
    <row r="167" spans="1:9" x14ac:dyDescent="0.25">
      <c r="A167" t="s">
        <v>436</v>
      </c>
      <c r="B167">
        <v>0</v>
      </c>
      <c r="C167">
        <v>0</v>
      </c>
      <c r="D167">
        <v>0</v>
      </c>
      <c r="E167">
        <v>0</v>
      </c>
      <c r="F167" s="23">
        <v>0</v>
      </c>
      <c r="G167" s="23">
        <v>0</v>
      </c>
      <c r="H167" s="23">
        <v>0</v>
      </c>
      <c r="I167">
        <v>0</v>
      </c>
    </row>
    <row r="168" spans="1:9" x14ac:dyDescent="0.25">
      <c r="A168" t="s">
        <v>221</v>
      </c>
      <c r="B168">
        <v>0</v>
      </c>
      <c r="C168">
        <v>0</v>
      </c>
      <c r="D168">
        <v>0</v>
      </c>
      <c r="E168">
        <v>0</v>
      </c>
      <c r="F168" s="23">
        <v>0</v>
      </c>
      <c r="G168" s="23">
        <v>0</v>
      </c>
      <c r="H168" s="23">
        <v>0</v>
      </c>
      <c r="I168">
        <v>0</v>
      </c>
    </row>
    <row r="169" spans="1:9" x14ac:dyDescent="0.25">
      <c r="A169" t="s">
        <v>224</v>
      </c>
      <c r="B169">
        <v>0</v>
      </c>
      <c r="C169">
        <v>0</v>
      </c>
      <c r="D169">
        <v>0</v>
      </c>
      <c r="E169">
        <v>0</v>
      </c>
      <c r="F169" s="23">
        <v>0</v>
      </c>
      <c r="G169" s="23">
        <v>0</v>
      </c>
      <c r="H169" s="23">
        <v>0</v>
      </c>
      <c r="I169">
        <v>0</v>
      </c>
    </row>
    <row r="170" spans="1:9" x14ac:dyDescent="0.25">
      <c r="A170" t="s">
        <v>437</v>
      </c>
      <c r="B170">
        <v>0</v>
      </c>
      <c r="C170">
        <v>0</v>
      </c>
      <c r="D170">
        <v>0</v>
      </c>
      <c r="E170">
        <v>0</v>
      </c>
      <c r="F170" s="23">
        <v>0</v>
      </c>
      <c r="G170" s="23">
        <v>0</v>
      </c>
      <c r="H170" s="23">
        <v>0</v>
      </c>
      <c r="I170">
        <v>0</v>
      </c>
    </row>
    <row r="171" spans="1:9" x14ac:dyDescent="0.25">
      <c r="A171" t="s">
        <v>229</v>
      </c>
      <c r="B171">
        <v>0</v>
      </c>
      <c r="C171">
        <v>0</v>
      </c>
      <c r="D171">
        <v>0</v>
      </c>
      <c r="E171">
        <v>0</v>
      </c>
      <c r="F171" s="23">
        <v>0</v>
      </c>
      <c r="G171" s="23">
        <v>0</v>
      </c>
      <c r="H171" s="23">
        <v>0</v>
      </c>
      <c r="I171">
        <v>0</v>
      </c>
    </row>
    <row r="172" spans="1:9" x14ac:dyDescent="0.25">
      <c r="A172" t="s">
        <v>230</v>
      </c>
      <c r="B172">
        <v>0</v>
      </c>
      <c r="C172">
        <v>0</v>
      </c>
      <c r="D172">
        <v>0</v>
      </c>
      <c r="E172">
        <v>0</v>
      </c>
      <c r="F172" s="23">
        <v>0</v>
      </c>
      <c r="G172" s="23">
        <v>0</v>
      </c>
      <c r="H172" s="23">
        <v>0</v>
      </c>
      <c r="I172">
        <v>0</v>
      </c>
    </row>
    <row r="173" spans="1:9" x14ac:dyDescent="0.25">
      <c r="A173" t="s">
        <v>231</v>
      </c>
      <c r="B173">
        <v>0</v>
      </c>
      <c r="C173">
        <v>0</v>
      </c>
      <c r="D173">
        <v>0</v>
      </c>
      <c r="E173">
        <v>0</v>
      </c>
      <c r="F173" s="23">
        <v>0</v>
      </c>
      <c r="G173" s="23">
        <v>0</v>
      </c>
      <c r="H173" s="23">
        <v>0</v>
      </c>
      <c r="I173">
        <v>0</v>
      </c>
    </row>
    <row r="174" spans="1:9" x14ac:dyDescent="0.25">
      <c r="A174" t="s">
        <v>438</v>
      </c>
      <c r="B174">
        <v>0</v>
      </c>
      <c r="C174">
        <v>0</v>
      </c>
      <c r="D174">
        <v>0</v>
      </c>
      <c r="E174">
        <v>0</v>
      </c>
      <c r="F174" s="23">
        <v>0</v>
      </c>
      <c r="G174" s="23">
        <v>0</v>
      </c>
      <c r="H174" s="23">
        <v>0</v>
      </c>
      <c r="I174">
        <v>0</v>
      </c>
    </row>
    <row r="175" spans="1:9" x14ac:dyDescent="0.25">
      <c r="A175" t="s">
        <v>235</v>
      </c>
      <c r="B175">
        <v>0</v>
      </c>
      <c r="C175">
        <v>0</v>
      </c>
      <c r="D175">
        <v>0</v>
      </c>
      <c r="E175">
        <v>0</v>
      </c>
      <c r="F175" s="23">
        <v>0</v>
      </c>
      <c r="G175" s="23">
        <v>0</v>
      </c>
      <c r="H175" s="23">
        <v>0</v>
      </c>
      <c r="I175">
        <v>0</v>
      </c>
    </row>
    <row r="176" spans="1:9" x14ac:dyDescent="0.25">
      <c r="A176" t="s">
        <v>236</v>
      </c>
      <c r="B176">
        <v>0</v>
      </c>
      <c r="C176">
        <v>0</v>
      </c>
      <c r="D176">
        <v>0</v>
      </c>
      <c r="E176">
        <v>0</v>
      </c>
      <c r="F176" s="23">
        <v>0</v>
      </c>
      <c r="G176" s="23">
        <v>0</v>
      </c>
      <c r="H176" s="23">
        <v>0</v>
      </c>
      <c r="I176">
        <v>0</v>
      </c>
    </row>
    <row r="177" spans="1:9" x14ac:dyDescent="0.25">
      <c r="A177" t="s">
        <v>439</v>
      </c>
      <c r="B177">
        <v>0</v>
      </c>
      <c r="C177">
        <v>0</v>
      </c>
      <c r="D177">
        <v>0</v>
      </c>
      <c r="E177">
        <v>0</v>
      </c>
      <c r="F177" s="23">
        <v>0</v>
      </c>
      <c r="G177" s="23">
        <v>0</v>
      </c>
      <c r="H177" s="23">
        <v>0</v>
      </c>
      <c r="I177">
        <v>0</v>
      </c>
    </row>
    <row r="178" spans="1:9" x14ac:dyDescent="0.25">
      <c r="A178" t="s">
        <v>263</v>
      </c>
      <c r="B178">
        <v>0</v>
      </c>
      <c r="C178">
        <v>0</v>
      </c>
      <c r="D178">
        <v>0</v>
      </c>
      <c r="E178">
        <v>0</v>
      </c>
      <c r="F178" s="23">
        <v>0</v>
      </c>
      <c r="G178" s="23">
        <v>0</v>
      </c>
      <c r="H178" s="23">
        <v>0</v>
      </c>
      <c r="I178">
        <v>0</v>
      </c>
    </row>
    <row r="179" spans="1:9" x14ac:dyDescent="0.25">
      <c r="A179" t="s">
        <v>267</v>
      </c>
      <c r="B179">
        <v>0</v>
      </c>
      <c r="C179">
        <v>0</v>
      </c>
      <c r="D179">
        <v>0</v>
      </c>
      <c r="E179">
        <v>0</v>
      </c>
      <c r="F179" s="23">
        <v>0</v>
      </c>
      <c r="G179" s="23">
        <v>0</v>
      </c>
      <c r="H179" s="23">
        <v>0</v>
      </c>
      <c r="I179">
        <v>0</v>
      </c>
    </row>
    <row r="180" spans="1:9" x14ac:dyDescent="0.25">
      <c r="A180" t="s">
        <v>268</v>
      </c>
      <c r="B180">
        <v>0</v>
      </c>
      <c r="C180">
        <v>0</v>
      </c>
      <c r="D180">
        <v>0</v>
      </c>
      <c r="E180">
        <v>0</v>
      </c>
      <c r="F180" s="23">
        <v>0</v>
      </c>
      <c r="G180" s="23">
        <v>0</v>
      </c>
      <c r="H180" s="23">
        <v>0</v>
      </c>
      <c r="I180">
        <v>0</v>
      </c>
    </row>
    <row r="181" spans="1:9" x14ac:dyDescent="0.25">
      <c r="A181" t="s">
        <v>274</v>
      </c>
      <c r="B181">
        <v>0</v>
      </c>
      <c r="C181">
        <v>0</v>
      </c>
      <c r="D181">
        <v>0</v>
      </c>
      <c r="E181">
        <v>0</v>
      </c>
      <c r="F181" s="23">
        <v>0</v>
      </c>
      <c r="G181" s="23">
        <v>0</v>
      </c>
      <c r="H181" s="23">
        <v>0</v>
      </c>
      <c r="I181">
        <v>0</v>
      </c>
    </row>
    <row r="182" spans="1:9" x14ac:dyDescent="0.25">
      <c r="A182" t="s">
        <v>440</v>
      </c>
      <c r="B182">
        <v>0</v>
      </c>
      <c r="C182">
        <v>0</v>
      </c>
      <c r="D182">
        <v>0</v>
      </c>
      <c r="E182">
        <v>0</v>
      </c>
      <c r="F182" s="23">
        <v>0</v>
      </c>
      <c r="G182" s="23">
        <v>0</v>
      </c>
      <c r="H182" s="23">
        <v>0</v>
      </c>
      <c r="I182">
        <v>0</v>
      </c>
    </row>
    <row r="183" spans="1:9" x14ac:dyDescent="0.25">
      <c r="A183" t="s">
        <v>441</v>
      </c>
      <c r="B183">
        <v>0</v>
      </c>
      <c r="C183">
        <v>0</v>
      </c>
      <c r="D183">
        <v>0</v>
      </c>
      <c r="E183">
        <v>0</v>
      </c>
      <c r="F183" s="23">
        <v>0</v>
      </c>
      <c r="G183" s="23">
        <v>0</v>
      </c>
      <c r="H183" s="23">
        <v>0</v>
      </c>
      <c r="I183">
        <v>0</v>
      </c>
    </row>
    <row r="184" spans="1:9" x14ac:dyDescent="0.25">
      <c r="A184" t="s">
        <v>278</v>
      </c>
      <c r="B184">
        <v>0</v>
      </c>
      <c r="C184">
        <v>0</v>
      </c>
      <c r="D184">
        <v>0</v>
      </c>
      <c r="E184">
        <v>0</v>
      </c>
      <c r="F184" s="23">
        <v>0</v>
      </c>
      <c r="G184" s="23">
        <v>0</v>
      </c>
      <c r="H184" s="23">
        <v>0</v>
      </c>
      <c r="I184">
        <v>0</v>
      </c>
    </row>
    <row r="185" spans="1:9" x14ac:dyDescent="0.25">
      <c r="A185" t="s">
        <v>280</v>
      </c>
      <c r="B185">
        <v>0</v>
      </c>
      <c r="C185">
        <v>0</v>
      </c>
      <c r="D185">
        <v>0</v>
      </c>
      <c r="E185">
        <v>0</v>
      </c>
      <c r="F185" s="23">
        <v>0</v>
      </c>
      <c r="G185" s="23">
        <v>0</v>
      </c>
      <c r="H185" s="23">
        <v>0</v>
      </c>
      <c r="I185">
        <v>0</v>
      </c>
    </row>
  </sheetData>
  <sortState xmlns:xlrd2="http://schemas.microsoft.com/office/spreadsheetml/2017/richdata2" ref="A5:I185">
    <sortCondition descending="1" ref="F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3AE8F-EF17-4AD0-BC38-340263C721BD}">
  <dimension ref="A1:E122"/>
  <sheetViews>
    <sheetView workbookViewId="0"/>
  </sheetViews>
  <sheetFormatPr defaultRowHeight="15" x14ac:dyDescent="0.25"/>
  <cols>
    <col min="1" max="1" width="34" customWidth="1"/>
    <col min="2" max="2" width="14.42578125" customWidth="1"/>
    <col min="3" max="3" width="19.7109375" customWidth="1"/>
    <col min="4" max="4" width="12.85546875" bestFit="1" customWidth="1"/>
    <col min="5" max="5" width="12.7109375" customWidth="1"/>
  </cols>
  <sheetData>
    <row r="1" spans="1:5" x14ac:dyDescent="0.25">
      <c r="A1" s="28" t="s">
        <v>447</v>
      </c>
    </row>
    <row r="2" spans="1:5" x14ac:dyDescent="0.25">
      <c r="A2" s="9" t="s">
        <v>348</v>
      </c>
    </row>
    <row r="4" spans="1:5" x14ac:dyDescent="0.25">
      <c r="A4" t="s">
        <v>343</v>
      </c>
      <c r="B4" t="s">
        <v>344</v>
      </c>
      <c r="C4" t="s">
        <v>345</v>
      </c>
      <c r="D4" t="s">
        <v>395</v>
      </c>
      <c r="E4" t="s">
        <v>396</v>
      </c>
    </row>
    <row r="5" spans="1:5" x14ac:dyDescent="0.25">
      <c r="A5" t="s">
        <v>33</v>
      </c>
      <c r="B5">
        <v>4.8828125E-4</v>
      </c>
      <c r="C5">
        <v>9.5214843750000104E-3</v>
      </c>
      <c r="D5">
        <v>0.49716666666666698</v>
      </c>
      <c r="E5">
        <v>0.20849999999999999</v>
      </c>
    </row>
    <row r="6" spans="1:5" x14ac:dyDescent="0.25">
      <c r="A6" t="s">
        <v>19</v>
      </c>
      <c r="B6">
        <v>4.8828125E-4</v>
      </c>
      <c r="C6">
        <v>9.5214843750000104E-3</v>
      </c>
      <c r="D6">
        <v>6.5606666666666698</v>
      </c>
      <c r="E6">
        <v>20.646416666666699</v>
      </c>
    </row>
    <row r="7" spans="1:5" x14ac:dyDescent="0.25">
      <c r="A7" t="s">
        <v>38</v>
      </c>
      <c r="B7">
        <v>4.8828125E-4</v>
      </c>
      <c r="C7">
        <v>9.5214843750000104E-3</v>
      </c>
      <c r="D7">
        <v>0.22941666666666699</v>
      </c>
      <c r="E7">
        <v>0.52675000000000005</v>
      </c>
    </row>
    <row r="8" spans="1:5" x14ac:dyDescent="0.25">
      <c r="A8" t="s">
        <v>53</v>
      </c>
      <c r="B8">
        <v>4.8828125E-4</v>
      </c>
      <c r="C8">
        <v>9.5214843750000104E-3</v>
      </c>
      <c r="D8">
        <v>2.74166666666667E-2</v>
      </c>
      <c r="E8">
        <v>8.2750000000000004E-2</v>
      </c>
    </row>
    <row r="9" spans="1:5" x14ac:dyDescent="0.25">
      <c r="A9" t="s">
        <v>31</v>
      </c>
      <c r="B9">
        <v>4.8828125E-4</v>
      </c>
      <c r="C9">
        <v>9.5214843750000104E-3</v>
      </c>
      <c r="D9">
        <v>0.31358333333333299</v>
      </c>
      <c r="E9">
        <v>0.19800000000000001</v>
      </c>
    </row>
    <row r="10" spans="1:5" x14ac:dyDescent="0.25">
      <c r="A10" t="s">
        <v>30</v>
      </c>
      <c r="B10">
        <v>4.8828125E-4</v>
      </c>
      <c r="C10">
        <v>9.5214843750000104E-3</v>
      </c>
      <c r="D10">
        <v>0.38316666666666699</v>
      </c>
      <c r="E10">
        <v>0.94541666666666702</v>
      </c>
    </row>
    <row r="11" spans="1:5" x14ac:dyDescent="0.25">
      <c r="A11" t="s">
        <v>28</v>
      </c>
      <c r="B11">
        <v>9.7656250000000108E-4</v>
      </c>
      <c r="C11">
        <v>1.6322544642857199E-2</v>
      </c>
      <c r="D11">
        <v>0.48525000000000001</v>
      </c>
      <c r="E11">
        <v>0.26266666666666699</v>
      </c>
    </row>
    <row r="12" spans="1:5" x14ac:dyDescent="0.25">
      <c r="A12" t="s">
        <v>40</v>
      </c>
      <c r="B12">
        <v>1.46484375E-3</v>
      </c>
      <c r="C12">
        <v>1.7138671875000001E-2</v>
      </c>
      <c r="D12">
        <v>0.16275000000000001</v>
      </c>
      <c r="E12">
        <v>9.35E-2</v>
      </c>
    </row>
    <row r="13" spans="1:5" x14ac:dyDescent="0.25">
      <c r="A13" t="s">
        <v>35</v>
      </c>
      <c r="B13">
        <v>1.46484375E-3</v>
      </c>
      <c r="C13">
        <v>1.7138671875000001E-2</v>
      </c>
      <c r="D13">
        <v>0.38416666666666699</v>
      </c>
      <c r="E13">
        <v>0.22133333333333299</v>
      </c>
    </row>
    <row r="14" spans="1:5" x14ac:dyDescent="0.25">
      <c r="A14" t="s">
        <v>18</v>
      </c>
      <c r="B14">
        <v>1.46484375E-3</v>
      </c>
      <c r="C14">
        <v>1.7138671875000001E-2</v>
      </c>
      <c r="D14">
        <v>18.432833333333299</v>
      </c>
      <c r="E14">
        <v>10.842083333333299</v>
      </c>
    </row>
    <row r="15" spans="1:5" x14ac:dyDescent="0.25">
      <c r="A15" t="s">
        <v>32</v>
      </c>
      <c r="B15">
        <v>3.41796875E-3</v>
      </c>
      <c r="C15">
        <v>3.2235947221662599E-2</v>
      </c>
      <c r="D15">
        <v>0.606833333333333</v>
      </c>
      <c r="E15">
        <v>0.14258333333333301</v>
      </c>
    </row>
    <row r="16" spans="1:5" x14ac:dyDescent="0.25">
      <c r="A16" t="s">
        <v>23</v>
      </c>
      <c r="B16">
        <v>3.41796875E-3</v>
      </c>
      <c r="C16">
        <v>3.2235947221662599E-2</v>
      </c>
      <c r="D16">
        <v>3.8164166666666701</v>
      </c>
      <c r="E16">
        <v>1.9857499999999999</v>
      </c>
    </row>
    <row r="17" spans="1:5" x14ac:dyDescent="0.25">
      <c r="A17" t="s">
        <v>75</v>
      </c>
      <c r="B17">
        <v>3.7702922077392301E-3</v>
      </c>
      <c r="C17">
        <v>3.2235947221662599E-2</v>
      </c>
      <c r="D17">
        <v>3.5000000000000001E-3</v>
      </c>
      <c r="E17">
        <v>9.9166666666666708E-3</v>
      </c>
    </row>
    <row r="18" spans="1:5" x14ac:dyDescent="0.25">
      <c r="A18" t="s">
        <v>44</v>
      </c>
      <c r="B18">
        <v>3.8572928299425301E-3</v>
      </c>
      <c r="C18">
        <v>3.2235947221662599E-2</v>
      </c>
      <c r="D18">
        <v>6.6166666666666707E-2</v>
      </c>
      <c r="E18">
        <v>0.18766666666666701</v>
      </c>
    </row>
    <row r="19" spans="1:5" x14ac:dyDescent="0.25">
      <c r="A19" t="s">
        <v>29</v>
      </c>
      <c r="B19">
        <v>4.8828125E-3</v>
      </c>
      <c r="C19">
        <v>3.36052389705883E-2</v>
      </c>
      <c r="D19">
        <v>0.40283333333333299</v>
      </c>
      <c r="E19">
        <v>0.15466666666666701</v>
      </c>
    </row>
    <row r="20" spans="1:5" x14ac:dyDescent="0.25">
      <c r="A20" t="s">
        <v>24</v>
      </c>
      <c r="B20">
        <v>4.8828125E-3</v>
      </c>
      <c r="C20">
        <v>3.36052389705883E-2</v>
      </c>
      <c r="D20">
        <v>1.11266666666667</v>
      </c>
      <c r="E20">
        <v>0.56333333333333302</v>
      </c>
    </row>
    <row r="21" spans="1:5" x14ac:dyDescent="0.25">
      <c r="A21" t="s">
        <v>54</v>
      </c>
      <c r="B21">
        <v>4.8828125E-3</v>
      </c>
      <c r="C21">
        <v>3.36052389705883E-2</v>
      </c>
      <c r="D21">
        <v>1.89166666666667E-2</v>
      </c>
      <c r="E21">
        <v>1.14166666666667E-2</v>
      </c>
    </row>
    <row r="22" spans="1:5" x14ac:dyDescent="0.25">
      <c r="A22" t="s">
        <v>49</v>
      </c>
      <c r="B22">
        <v>8.5644533768971E-3</v>
      </c>
      <c r="C22">
        <v>5.5668946949831197E-2</v>
      </c>
      <c r="D22">
        <v>0.1085</v>
      </c>
      <c r="E22">
        <v>1.7999999999999999E-2</v>
      </c>
    </row>
    <row r="23" spans="1:5" x14ac:dyDescent="0.25">
      <c r="A23" t="s">
        <v>37</v>
      </c>
      <c r="B23">
        <v>1.1278190116074E-2</v>
      </c>
      <c r="C23">
        <v>6.9449907556876994E-2</v>
      </c>
      <c r="D23">
        <v>0.292333333333333</v>
      </c>
      <c r="E23">
        <v>0.12291666666666699</v>
      </c>
    </row>
    <row r="24" spans="1:5" x14ac:dyDescent="0.25">
      <c r="A24" t="s">
        <v>45</v>
      </c>
      <c r="B24">
        <v>1.611328125E-2</v>
      </c>
      <c r="C24">
        <v>9.3936179136466194E-2</v>
      </c>
      <c r="D24">
        <v>0.175416666666667</v>
      </c>
      <c r="E24">
        <v>6.9333333333333302E-2</v>
      </c>
    </row>
    <row r="25" spans="1:5" x14ac:dyDescent="0.25">
      <c r="A25" t="s">
        <v>48</v>
      </c>
      <c r="B25">
        <v>1.8466086496912199E-2</v>
      </c>
      <c r="C25">
        <v>9.3936179136466194E-2</v>
      </c>
      <c r="D25">
        <v>5.9499999999999997E-2</v>
      </c>
      <c r="E25">
        <v>3.5249999999999997E-2</v>
      </c>
    </row>
    <row r="26" spans="1:5" x14ac:dyDescent="0.25">
      <c r="A26" t="s">
        <v>52</v>
      </c>
      <c r="B26">
        <v>1.8466086496912199E-2</v>
      </c>
      <c r="C26">
        <v>9.3936179136466194E-2</v>
      </c>
      <c r="D26">
        <v>2.5000000000000001E-2</v>
      </c>
      <c r="E26">
        <v>3.8249999999999999E-2</v>
      </c>
    </row>
    <row r="27" spans="1:5" x14ac:dyDescent="0.25">
      <c r="A27" t="s">
        <v>27</v>
      </c>
      <c r="B27">
        <v>1.8466086496912199E-2</v>
      </c>
      <c r="C27">
        <v>9.3936179136466194E-2</v>
      </c>
      <c r="D27">
        <v>0.41916666666666702</v>
      </c>
      <c r="E27">
        <v>0.54283333333333295</v>
      </c>
    </row>
    <row r="28" spans="1:5" x14ac:dyDescent="0.25">
      <c r="A28" t="s">
        <v>79</v>
      </c>
      <c r="B28">
        <v>2.3628551856265799E-2</v>
      </c>
      <c r="C28">
        <v>0.115189190299296</v>
      </c>
      <c r="D28">
        <v>3.9166666666666699E-3</v>
      </c>
      <c r="E28">
        <v>2.16666666666667E-3</v>
      </c>
    </row>
    <row r="29" spans="1:5" x14ac:dyDescent="0.25">
      <c r="A29" t="s">
        <v>50</v>
      </c>
      <c r="B29">
        <v>2.9062812508781798E-2</v>
      </c>
      <c r="C29">
        <v>0.13601396254109899</v>
      </c>
      <c r="D29">
        <v>3.5916666666666701E-2</v>
      </c>
      <c r="E29">
        <v>2.9749999999999999E-2</v>
      </c>
    </row>
    <row r="30" spans="1:5" x14ac:dyDescent="0.25">
      <c r="A30" t="s">
        <v>42</v>
      </c>
      <c r="B30">
        <v>3.6031686218233598E-2</v>
      </c>
      <c r="C30">
        <v>0.152668217208795</v>
      </c>
      <c r="D30">
        <v>0.105833333333333</v>
      </c>
      <c r="E30">
        <v>0.25091666666666701</v>
      </c>
    </row>
    <row r="31" spans="1:5" x14ac:dyDescent="0.25">
      <c r="A31" t="s">
        <v>346</v>
      </c>
      <c r="B31">
        <v>3.6031686218233598E-2</v>
      </c>
      <c r="C31">
        <v>0.152668217208795</v>
      </c>
      <c r="D31">
        <v>2.4666666666666701E-2</v>
      </c>
      <c r="E31">
        <v>0</v>
      </c>
    </row>
    <row r="32" spans="1:5" x14ac:dyDescent="0.25">
      <c r="A32" t="s">
        <v>70</v>
      </c>
      <c r="B32">
        <v>3.6535983605523598E-2</v>
      </c>
      <c r="C32">
        <v>0.152668217208795</v>
      </c>
      <c r="D32">
        <v>7.4166666666666704E-3</v>
      </c>
      <c r="E32">
        <v>1.4500000000000001E-2</v>
      </c>
    </row>
    <row r="33" spans="1:5" x14ac:dyDescent="0.25">
      <c r="A33" t="s">
        <v>55</v>
      </c>
      <c r="B33">
        <v>4.1233083252632703E-2</v>
      </c>
      <c r="C33">
        <v>0.16032951108870999</v>
      </c>
      <c r="D33">
        <v>0.10716666666666699</v>
      </c>
      <c r="E33">
        <v>1.8583333333333299E-2</v>
      </c>
    </row>
    <row r="34" spans="1:5" x14ac:dyDescent="0.25">
      <c r="A34" t="s">
        <v>84</v>
      </c>
      <c r="B34">
        <v>4.1785168403922102E-2</v>
      </c>
      <c r="C34">
        <v>0.16032951108870999</v>
      </c>
      <c r="D34">
        <v>3.0000000000000001E-3</v>
      </c>
      <c r="E34">
        <v>7.5000000000000002E-4</v>
      </c>
    </row>
    <row r="35" spans="1:5" x14ac:dyDescent="0.25">
      <c r="A35" t="s">
        <v>26</v>
      </c>
      <c r="B35">
        <v>4.248046875E-2</v>
      </c>
      <c r="C35">
        <v>0.16032951108870999</v>
      </c>
      <c r="D35">
        <v>0.60041666666666704</v>
      </c>
      <c r="E35">
        <v>0.48699999999999999</v>
      </c>
    </row>
    <row r="36" spans="1:5" x14ac:dyDescent="0.25">
      <c r="A36" t="s">
        <v>186</v>
      </c>
      <c r="B36">
        <v>4.7714880237351202E-2</v>
      </c>
      <c r="C36">
        <v>0.17445753086781501</v>
      </c>
      <c r="D36">
        <v>9.1666666666666697E-4</v>
      </c>
      <c r="E36">
        <v>0</v>
      </c>
    </row>
    <row r="37" spans="1:5" x14ac:dyDescent="0.25">
      <c r="A37" t="s">
        <v>57</v>
      </c>
      <c r="B37">
        <v>5.27870006322246E-2</v>
      </c>
      <c r="C37">
        <v>0.18354152297086401</v>
      </c>
      <c r="D37">
        <v>7.1333333333333304E-2</v>
      </c>
      <c r="E37">
        <v>1.60833333333333E-2</v>
      </c>
    </row>
    <row r="38" spans="1:5" x14ac:dyDescent="0.25">
      <c r="A38" t="s">
        <v>184</v>
      </c>
      <c r="B38">
        <v>5.3336852829139803E-2</v>
      </c>
      <c r="C38">
        <v>0.18354152297086401</v>
      </c>
      <c r="D38">
        <v>6.6666666666666697E-4</v>
      </c>
      <c r="E38">
        <v>0</v>
      </c>
    </row>
    <row r="39" spans="1:5" x14ac:dyDescent="0.25">
      <c r="A39" t="s">
        <v>88</v>
      </c>
      <c r="B39">
        <v>5.90582290905367E-2</v>
      </c>
      <c r="C39">
        <v>0.197423222959794</v>
      </c>
      <c r="D39">
        <v>4.9166666666666699E-3</v>
      </c>
      <c r="E39">
        <v>2.5833333333333298E-3</v>
      </c>
    </row>
    <row r="40" spans="1:5" x14ac:dyDescent="0.25">
      <c r="A40" t="s">
        <v>43</v>
      </c>
      <c r="B40">
        <v>6.5050431103047798E-2</v>
      </c>
      <c r="C40">
        <v>0.20594056566347799</v>
      </c>
      <c r="D40">
        <v>6.0999999999999999E-2</v>
      </c>
      <c r="E40">
        <v>3.9916666666666697E-2</v>
      </c>
    </row>
    <row r="41" spans="1:5" x14ac:dyDescent="0.25">
      <c r="A41" t="s">
        <v>85</v>
      </c>
      <c r="B41">
        <v>6.5126503671356403E-2</v>
      </c>
      <c r="C41">
        <v>0.20594056566347799</v>
      </c>
      <c r="D41">
        <v>4.6666666666666697E-3</v>
      </c>
      <c r="E41">
        <v>1.66666666666667E-3</v>
      </c>
    </row>
    <row r="42" spans="1:5" x14ac:dyDescent="0.25">
      <c r="A42" t="s">
        <v>240</v>
      </c>
      <c r="B42">
        <v>7.3139799658908905E-2</v>
      </c>
      <c r="C42">
        <v>0.22519359368664099</v>
      </c>
      <c r="D42">
        <v>1.33333333333333E-3</v>
      </c>
      <c r="E42">
        <v>3.33333333333333E-4</v>
      </c>
    </row>
    <row r="43" spans="1:5" x14ac:dyDescent="0.25">
      <c r="A43" t="s">
        <v>66</v>
      </c>
      <c r="B43">
        <v>8.2931082084962096E-2</v>
      </c>
      <c r="C43">
        <v>0.248793246254886</v>
      </c>
      <c r="D43">
        <v>7.3333333333333297E-3</v>
      </c>
      <c r="E43">
        <v>4.5833333333333299E-3</v>
      </c>
    </row>
    <row r="44" spans="1:5" x14ac:dyDescent="0.25">
      <c r="A44" t="s">
        <v>87</v>
      </c>
      <c r="B44">
        <v>8.9814343958295406E-2</v>
      </c>
      <c r="C44">
        <v>0.25353259926308502</v>
      </c>
      <c r="D44">
        <v>4.6666666666666697E-3</v>
      </c>
      <c r="E44">
        <v>2.3333333333333301E-3</v>
      </c>
    </row>
    <row r="45" spans="1:5" x14ac:dyDescent="0.25">
      <c r="A45" t="s">
        <v>39</v>
      </c>
      <c r="B45">
        <v>9.1555708177209899E-2</v>
      </c>
      <c r="C45">
        <v>0.25353259926308502</v>
      </c>
      <c r="D45">
        <v>0.185</v>
      </c>
      <c r="E45">
        <v>9.4500000000000001E-2</v>
      </c>
    </row>
    <row r="46" spans="1:5" x14ac:dyDescent="0.25">
      <c r="A46" t="s">
        <v>46</v>
      </c>
      <c r="B46">
        <v>9.2285156250000097E-2</v>
      </c>
      <c r="C46">
        <v>0.25353259926308502</v>
      </c>
      <c r="D46">
        <v>0.18333333333333299</v>
      </c>
      <c r="E46">
        <v>0.18024999999999999</v>
      </c>
    </row>
    <row r="47" spans="1:5" x14ac:dyDescent="0.25">
      <c r="A47" t="s">
        <v>260</v>
      </c>
      <c r="B47">
        <v>9.4670719845508802E-2</v>
      </c>
      <c r="C47">
        <v>0.25353259926308502</v>
      </c>
      <c r="D47">
        <v>0</v>
      </c>
      <c r="E47" s="22">
        <v>5.0000000000000001E-4</v>
      </c>
    </row>
    <row r="48" spans="1:5" x14ac:dyDescent="0.25">
      <c r="A48" t="s">
        <v>241</v>
      </c>
      <c r="B48">
        <v>9.7512538178109606E-2</v>
      </c>
      <c r="C48">
        <v>0.25353259926308502</v>
      </c>
      <c r="D48">
        <v>6.6666666666666697E-4</v>
      </c>
      <c r="E48">
        <v>0</v>
      </c>
    </row>
    <row r="49" spans="1:5" x14ac:dyDescent="0.25">
      <c r="A49" t="s">
        <v>272</v>
      </c>
      <c r="B49">
        <v>9.7512538178109606E-2</v>
      </c>
      <c r="C49">
        <v>0.25353259926308502</v>
      </c>
      <c r="D49">
        <v>7.5000000000000002E-4</v>
      </c>
      <c r="E49">
        <v>0</v>
      </c>
    </row>
    <row r="50" spans="1:5" x14ac:dyDescent="0.25">
      <c r="A50" t="s">
        <v>41</v>
      </c>
      <c r="B50">
        <v>0.102917539402853</v>
      </c>
      <c r="C50">
        <v>0.26176852413334301</v>
      </c>
      <c r="D50">
        <v>0.40799999999999997</v>
      </c>
      <c r="E50">
        <v>0.14449999999999999</v>
      </c>
    </row>
    <row r="51" spans="1:5" x14ac:dyDescent="0.25">
      <c r="A51" t="s">
        <v>73</v>
      </c>
      <c r="B51">
        <v>0.11365821697739401</v>
      </c>
      <c r="C51">
        <v>0.282936412475641</v>
      </c>
      <c r="D51">
        <v>5.9166666666666699E-3</v>
      </c>
      <c r="E51">
        <v>3.6666666666666701E-3</v>
      </c>
    </row>
    <row r="52" spans="1:5" x14ac:dyDescent="0.25">
      <c r="A52" t="s">
        <v>59</v>
      </c>
      <c r="B52">
        <v>0.119539566942352</v>
      </c>
      <c r="C52">
        <v>0.29137769442198203</v>
      </c>
      <c r="D52">
        <v>2.325E-2</v>
      </c>
      <c r="E52">
        <v>1.575E-2</v>
      </c>
    </row>
    <row r="53" spans="1:5" x14ac:dyDescent="0.25">
      <c r="A53" t="s">
        <v>94</v>
      </c>
      <c r="B53">
        <v>0.12477273604372301</v>
      </c>
      <c r="C53">
        <v>0.29792673708399098</v>
      </c>
      <c r="D53">
        <v>2.2499999999999998E-3</v>
      </c>
      <c r="E53">
        <v>4.1666666666666702E-4</v>
      </c>
    </row>
    <row r="54" spans="1:5" x14ac:dyDescent="0.25">
      <c r="A54" t="s">
        <v>56</v>
      </c>
      <c r="B54">
        <v>0.135796044021707</v>
      </c>
      <c r="C54">
        <v>0.31776274301079399</v>
      </c>
      <c r="D54">
        <v>0.30716666666666698</v>
      </c>
      <c r="E54">
        <v>0.14524999999999999</v>
      </c>
    </row>
    <row r="55" spans="1:5" x14ac:dyDescent="0.25">
      <c r="A55" t="s">
        <v>82</v>
      </c>
      <c r="B55">
        <v>0.14221324193639301</v>
      </c>
      <c r="C55">
        <v>0.32625390797172399</v>
      </c>
      <c r="D55">
        <v>3.125E-2</v>
      </c>
      <c r="E55">
        <v>1.4583333333333301E-2</v>
      </c>
    </row>
    <row r="56" spans="1:5" x14ac:dyDescent="0.25">
      <c r="A56" t="s">
        <v>96</v>
      </c>
      <c r="B56">
        <v>0.148914673178766</v>
      </c>
      <c r="C56">
        <v>0.33065778214546399</v>
      </c>
      <c r="D56">
        <v>2.5000000000000001E-4</v>
      </c>
      <c r="E56">
        <v>0</v>
      </c>
    </row>
    <row r="57" spans="1:5" x14ac:dyDescent="0.25">
      <c r="A57" t="s">
        <v>76</v>
      </c>
      <c r="B57">
        <v>0.15143434725652</v>
      </c>
      <c r="C57">
        <v>0.33065778214546399</v>
      </c>
      <c r="D57">
        <v>8.2500000000000004E-3</v>
      </c>
      <c r="E57">
        <v>5.3333333333333297E-3</v>
      </c>
    </row>
    <row r="58" spans="1:5" x14ac:dyDescent="0.25">
      <c r="A58" t="s">
        <v>71</v>
      </c>
      <c r="B58">
        <v>0.152611284067137</v>
      </c>
      <c r="C58">
        <v>0.33065778214546399</v>
      </c>
      <c r="D58">
        <v>1.16666666666667E-2</v>
      </c>
      <c r="E58">
        <v>4.0833333333333303E-3</v>
      </c>
    </row>
    <row r="59" spans="1:5" x14ac:dyDescent="0.25">
      <c r="A59" t="s">
        <v>128</v>
      </c>
      <c r="B59">
        <v>0.173568166555922</v>
      </c>
      <c r="C59">
        <v>0.35012888770763501</v>
      </c>
      <c r="D59">
        <v>3.33333333333333E-4</v>
      </c>
      <c r="E59">
        <v>0</v>
      </c>
    </row>
    <row r="60" spans="1:5" x14ac:dyDescent="0.25">
      <c r="A60" t="s">
        <v>236</v>
      </c>
      <c r="B60">
        <v>0.173568166555922</v>
      </c>
      <c r="C60">
        <v>0.35012888770763501</v>
      </c>
      <c r="D60">
        <v>6.6666666666666697E-4</v>
      </c>
      <c r="E60">
        <v>0</v>
      </c>
    </row>
    <row r="61" spans="1:5" x14ac:dyDescent="0.25">
      <c r="A61" t="s">
        <v>114</v>
      </c>
      <c r="B61">
        <v>0.173568166555922</v>
      </c>
      <c r="C61">
        <v>0.35012888770763501</v>
      </c>
      <c r="D61" s="22">
        <v>8.3333333333333303E-5</v>
      </c>
      <c r="E61">
        <v>4.1666666666666702E-4</v>
      </c>
    </row>
    <row r="62" spans="1:5" x14ac:dyDescent="0.25">
      <c r="A62" t="s">
        <v>156</v>
      </c>
      <c r="B62">
        <v>0.173568166555922</v>
      </c>
      <c r="C62">
        <v>0.35012888770763501</v>
      </c>
      <c r="D62">
        <v>0</v>
      </c>
      <c r="E62">
        <v>8.3333333333333295E-4</v>
      </c>
    </row>
    <row r="63" spans="1:5" x14ac:dyDescent="0.25">
      <c r="A63" t="s">
        <v>159</v>
      </c>
      <c r="B63">
        <v>0.18144920772142001</v>
      </c>
      <c r="C63">
        <v>0.359823005142478</v>
      </c>
      <c r="D63">
        <v>1.83333333333333E-3</v>
      </c>
      <c r="E63">
        <v>4.1666666666666702E-4</v>
      </c>
    </row>
    <row r="64" spans="1:5" x14ac:dyDescent="0.25">
      <c r="A64" t="s">
        <v>112</v>
      </c>
      <c r="B64">
        <v>0.20124262095772399</v>
      </c>
      <c r="C64">
        <v>0.37223052978515703</v>
      </c>
      <c r="D64">
        <v>5.8333333333333295E-4</v>
      </c>
      <c r="E64">
        <v>1.66666666666667E-3</v>
      </c>
    </row>
    <row r="65" spans="1:5" x14ac:dyDescent="0.25">
      <c r="A65" t="s">
        <v>80</v>
      </c>
      <c r="B65">
        <v>0.201740922289179</v>
      </c>
      <c r="C65">
        <v>0.37223052978515703</v>
      </c>
      <c r="D65">
        <v>2.75E-2</v>
      </c>
      <c r="E65">
        <v>5.0833333333333303E-3</v>
      </c>
    </row>
    <row r="66" spans="1:5" x14ac:dyDescent="0.25">
      <c r="A66" t="s">
        <v>256</v>
      </c>
      <c r="B66">
        <v>0.20337402315980699</v>
      </c>
      <c r="C66">
        <v>0.37223052978515703</v>
      </c>
      <c r="D66">
        <v>1E-3</v>
      </c>
      <c r="E66">
        <v>1.6666666666666701E-4</v>
      </c>
    </row>
    <row r="67" spans="1:5" x14ac:dyDescent="0.25">
      <c r="A67" t="s">
        <v>22</v>
      </c>
      <c r="B67">
        <v>0.20361328125</v>
      </c>
      <c r="C67">
        <v>0.37223052978515703</v>
      </c>
      <c r="D67">
        <v>2.0330833333333298</v>
      </c>
      <c r="E67">
        <v>2.7829999999999999</v>
      </c>
    </row>
    <row r="68" spans="1:5" x14ac:dyDescent="0.25">
      <c r="A68" t="s">
        <v>17</v>
      </c>
      <c r="B68">
        <v>0.20361328125</v>
      </c>
      <c r="C68">
        <v>0.37223052978515703</v>
      </c>
      <c r="D68">
        <v>48.018833333333298</v>
      </c>
      <c r="E68">
        <v>45.285499999999999</v>
      </c>
    </row>
    <row r="69" spans="1:5" x14ac:dyDescent="0.25">
      <c r="A69" t="s">
        <v>62</v>
      </c>
      <c r="B69">
        <v>0.20854948438203</v>
      </c>
      <c r="C69">
        <v>0.37423220371396998</v>
      </c>
      <c r="D69">
        <v>1.2999999999999999E-2</v>
      </c>
      <c r="E69">
        <v>7.6666666666666697E-3</v>
      </c>
    </row>
    <row r="70" spans="1:5" x14ac:dyDescent="0.25">
      <c r="A70" t="s">
        <v>78</v>
      </c>
      <c r="B70">
        <v>0.21110534568480299</v>
      </c>
      <c r="C70">
        <v>0.37423220371396998</v>
      </c>
      <c r="D70">
        <v>2.5000000000000001E-3</v>
      </c>
      <c r="E70">
        <v>1.25E-3</v>
      </c>
    </row>
    <row r="71" spans="1:5" x14ac:dyDescent="0.25">
      <c r="A71" t="s">
        <v>67</v>
      </c>
      <c r="B71">
        <v>0.219466930409844</v>
      </c>
      <c r="C71">
        <v>0.38324822176047302</v>
      </c>
      <c r="D71">
        <v>5.1666666666666701E-3</v>
      </c>
      <c r="E71">
        <v>3.4166666666666698E-3</v>
      </c>
    </row>
    <row r="72" spans="1:5" x14ac:dyDescent="0.25">
      <c r="A72" t="s">
        <v>158</v>
      </c>
      <c r="B72">
        <v>0.222800991181134</v>
      </c>
      <c r="C72">
        <v>0.38334876423812803</v>
      </c>
      <c r="D72">
        <v>1.91666666666667E-3</v>
      </c>
      <c r="E72">
        <v>3.33333333333333E-4</v>
      </c>
    </row>
    <row r="73" spans="1:5" x14ac:dyDescent="0.25">
      <c r="A73" t="s">
        <v>151</v>
      </c>
      <c r="B73">
        <v>0.24228809653627101</v>
      </c>
      <c r="C73">
        <v>0.41083633760498101</v>
      </c>
      <c r="D73">
        <v>2.5000000000000001E-4</v>
      </c>
      <c r="E73">
        <v>1E-3</v>
      </c>
    </row>
    <row r="74" spans="1:5" x14ac:dyDescent="0.25">
      <c r="A74" t="s">
        <v>58</v>
      </c>
      <c r="B74">
        <v>0.26640242464049901</v>
      </c>
      <c r="C74">
        <v>0.44527262404197698</v>
      </c>
      <c r="D74">
        <v>1.56666666666667E-2</v>
      </c>
      <c r="E74">
        <v>1.225E-2</v>
      </c>
    </row>
    <row r="75" spans="1:5" x14ac:dyDescent="0.25">
      <c r="A75" t="s">
        <v>183</v>
      </c>
      <c r="B75">
        <v>0.27630291733748302</v>
      </c>
      <c r="C75">
        <v>0.455316075049092</v>
      </c>
      <c r="D75">
        <v>2.2499999999999998E-3</v>
      </c>
      <c r="E75">
        <v>1.33333333333333E-3</v>
      </c>
    </row>
    <row r="76" spans="1:5" x14ac:dyDescent="0.25">
      <c r="A76" t="s">
        <v>64</v>
      </c>
      <c r="B76">
        <v>0.283611833536211</v>
      </c>
      <c r="C76">
        <v>0.46086922949634301</v>
      </c>
      <c r="D76">
        <v>1.8249999999999999E-2</v>
      </c>
      <c r="E76">
        <v>1.14166666666667E-2</v>
      </c>
    </row>
    <row r="77" spans="1:5" x14ac:dyDescent="0.25">
      <c r="A77" t="s">
        <v>34</v>
      </c>
      <c r="B77">
        <v>0.30655627337937302</v>
      </c>
      <c r="C77">
        <v>0.49132991760803602</v>
      </c>
      <c r="D77">
        <v>0.59175</v>
      </c>
      <c r="E77">
        <v>0.55208333333333304</v>
      </c>
    </row>
    <row r="78" spans="1:5" x14ac:dyDescent="0.25">
      <c r="A78" t="s">
        <v>74</v>
      </c>
      <c r="B78">
        <v>0.342828839723404</v>
      </c>
      <c r="C78">
        <v>0.53231703394323404</v>
      </c>
      <c r="D78">
        <v>9.4166666666666704E-3</v>
      </c>
      <c r="E78">
        <v>4.6666666666666697E-3</v>
      </c>
    </row>
    <row r="79" spans="1:5" x14ac:dyDescent="0.25">
      <c r="A79" t="s">
        <v>194</v>
      </c>
      <c r="B79">
        <v>0.34302782731118198</v>
      </c>
      <c r="C79">
        <v>0.53231703394323404</v>
      </c>
      <c r="D79">
        <v>1.25E-3</v>
      </c>
      <c r="E79" s="22">
        <v>5.0000000000000001E-4</v>
      </c>
    </row>
    <row r="80" spans="1:5" x14ac:dyDescent="0.25">
      <c r="A80" t="s">
        <v>155</v>
      </c>
      <c r="B80">
        <v>0.34577858615115997</v>
      </c>
      <c r="C80">
        <v>0.53231703394323404</v>
      </c>
      <c r="D80">
        <v>5.8333333333333295E-4</v>
      </c>
      <c r="E80">
        <v>2.5000000000000001E-4</v>
      </c>
    </row>
    <row r="81" spans="1:5" x14ac:dyDescent="0.25">
      <c r="A81" t="s">
        <v>83</v>
      </c>
      <c r="B81">
        <v>0.36131042852617901</v>
      </c>
      <c r="C81">
        <v>0.549004157630687</v>
      </c>
      <c r="D81">
        <v>5.8333333333333301E-3</v>
      </c>
      <c r="E81">
        <v>1.25E-3</v>
      </c>
    </row>
    <row r="82" spans="1:5" x14ac:dyDescent="0.25">
      <c r="A82" t="s">
        <v>125</v>
      </c>
      <c r="B82">
        <v>0.40762594770278099</v>
      </c>
      <c r="C82">
        <v>0.61143892155417101</v>
      </c>
      <c r="D82">
        <v>2.5000000000000001E-4</v>
      </c>
      <c r="E82" s="22">
        <v>5.0000000000000001E-4</v>
      </c>
    </row>
    <row r="83" spans="1:5" x14ac:dyDescent="0.25">
      <c r="A83" t="s">
        <v>21</v>
      </c>
      <c r="B83">
        <v>0.423828125</v>
      </c>
      <c r="C83">
        <v>0.627694818037975</v>
      </c>
      <c r="D83">
        <v>2.3845833333333299</v>
      </c>
      <c r="E83">
        <v>2.1597499999999998</v>
      </c>
    </row>
    <row r="84" spans="1:5" x14ac:dyDescent="0.25">
      <c r="A84" t="s">
        <v>179</v>
      </c>
      <c r="B84">
        <v>0.46059661870477098</v>
      </c>
      <c r="C84">
        <v>0.67362255485572797</v>
      </c>
      <c r="D84">
        <v>4.3333333333333297E-3</v>
      </c>
      <c r="E84">
        <v>1E-3</v>
      </c>
    </row>
    <row r="85" spans="1:5" x14ac:dyDescent="0.25">
      <c r="A85" t="s">
        <v>214</v>
      </c>
      <c r="B85">
        <v>0.47950012218695298</v>
      </c>
      <c r="C85">
        <v>0.69261128760337698</v>
      </c>
      <c r="D85">
        <v>8.3333333333333295E-4</v>
      </c>
      <c r="E85">
        <v>5.8333333333333295E-4</v>
      </c>
    </row>
    <row r="86" spans="1:5" x14ac:dyDescent="0.25">
      <c r="A86" t="s">
        <v>220</v>
      </c>
      <c r="B86">
        <v>0.498224853418339</v>
      </c>
      <c r="C86">
        <v>0.71088180304811799</v>
      </c>
      <c r="D86">
        <v>1.33333333333333E-3</v>
      </c>
      <c r="E86">
        <v>2.7499999999999998E-3</v>
      </c>
    </row>
    <row r="87" spans="1:5" x14ac:dyDescent="0.25">
      <c r="A87" t="s">
        <v>95</v>
      </c>
      <c r="B87">
        <v>0.50673587957934596</v>
      </c>
      <c r="C87">
        <v>0.71431443266004102</v>
      </c>
      <c r="D87">
        <v>8.3333333333333295E-4</v>
      </c>
      <c r="E87">
        <v>1.41666666666667E-3</v>
      </c>
    </row>
    <row r="88" spans="1:5" x14ac:dyDescent="0.25">
      <c r="A88" t="s">
        <v>77</v>
      </c>
      <c r="B88">
        <v>0.52936810618479802</v>
      </c>
      <c r="C88">
        <v>0.73733414790025398</v>
      </c>
      <c r="D88">
        <v>6.7499999999999999E-3</v>
      </c>
      <c r="E88">
        <v>6.0000000000000001E-3</v>
      </c>
    </row>
    <row r="89" spans="1:5" x14ac:dyDescent="0.25">
      <c r="A89" t="s">
        <v>36</v>
      </c>
      <c r="B89">
        <v>0.55614652668611597</v>
      </c>
      <c r="C89">
        <v>0.76551933673265404</v>
      </c>
      <c r="D89">
        <v>0.19466666666666699</v>
      </c>
      <c r="E89">
        <v>0.1845</v>
      </c>
    </row>
    <row r="90" spans="1:5" x14ac:dyDescent="0.25">
      <c r="A90" t="s">
        <v>86</v>
      </c>
      <c r="B90">
        <v>0.57304274928752597</v>
      </c>
      <c r="C90">
        <v>0.77168304403509702</v>
      </c>
      <c r="D90">
        <v>4.0000000000000001E-3</v>
      </c>
      <c r="E90">
        <v>4.9166666666666699E-3</v>
      </c>
    </row>
    <row r="91" spans="1:5" x14ac:dyDescent="0.25">
      <c r="A91" t="s">
        <v>72</v>
      </c>
      <c r="B91">
        <v>0.57381559684661099</v>
      </c>
      <c r="C91">
        <v>0.77168304403509702</v>
      </c>
      <c r="D91">
        <v>9.6666666666666706E-3</v>
      </c>
      <c r="E91">
        <v>8.3333333333333297E-3</v>
      </c>
    </row>
    <row r="92" spans="1:5" x14ac:dyDescent="0.25">
      <c r="A92" t="s">
        <v>91</v>
      </c>
      <c r="B92">
        <v>0.58793674617356595</v>
      </c>
      <c r="C92">
        <v>0.78168862843530995</v>
      </c>
      <c r="D92">
        <v>1.41666666666667E-3</v>
      </c>
      <c r="E92">
        <v>1.25E-3</v>
      </c>
    </row>
    <row r="93" spans="1:5" x14ac:dyDescent="0.25">
      <c r="A93" t="s">
        <v>51</v>
      </c>
      <c r="B93">
        <v>0.6220703125</v>
      </c>
      <c r="C93">
        <v>0.80127215270208596</v>
      </c>
      <c r="D93">
        <v>4.33333333333333E-2</v>
      </c>
      <c r="E93">
        <v>3.7249999999999998E-2</v>
      </c>
    </row>
    <row r="94" spans="1:5" x14ac:dyDescent="0.25">
      <c r="A94" t="s">
        <v>20</v>
      </c>
      <c r="B94">
        <v>0.6220703125</v>
      </c>
      <c r="C94">
        <v>0.80127215270208596</v>
      </c>
      <c r="D94">
        <v>7.3270833333333298</v>
      </c>
      <c r="E94">
        <v>7.2980833333333299</v>
      </c>
    </row>
    <row r="95" spans="1:5" x14ac:dyDescent="0.25">
      <c r="A95" t="s">
        <v>81</v>
      </c>
      <c r="B95">
        <v>0.62321167432384506</v>
      </c>
      <c r="C95">
        <v>0.80127215270208596</v>
      </c>
      <c r="D95">
        <v>8.1666666666666693E-3</v>
      </c>
      <c r="E95">
        <v>2.66666666666667E-3</v>
      </c>
    </row>
    <row r="96" spans="1:5" x14ac:dyDescent="0.25">
      <c r="A96" t="s">
        <v>89</v>
      </c>
      <c r="B96">
        <v>0.669028074498903</v>
      </c>
      <c r="C96">
        <v>0.83717709192188805</v>
      </c>
      <c r="D96">
        <v>1.41666666666667E-3</v>
      </c>
      <c r="E96">
        <v>1E-3</v>
      </c>
    </row>
    <row r="97" spans="1:5" x14ac:dyDescent="0.25">
      <c r="A97" t="s">
        <v>90</v>
      </c>
      <c r="B97">
        <v>0.670378740664756</v>
      </c>
      <c r="C97">
        <v>0.83717709192188805</v>
      </c>
      <c r="D97">
        <v>5.01666666666667E-2</v>
      </c>
      <c r="E97">
        <v>2.9333333333333302E-2</v>
      </c>
    </row>
    <row r="98" spans="1:5" x14ac:dyDescent="0.25">
      <c r="A98" t="s">
        <v>63</v>
      </c>
      <c r="B98">
        <v>0.67260381744151698</v>
      </c>
      <c r="C98">
        <v>0.83717709192188805</v>
      </c>
      <c r="D98">
        <v>2.5583333333333302E-2</v>
      </c>
      <c r="E98">
        <v>1.15833333333333E-2</v>
      </c>
    </row>
    <row r="99" spans="1:5" x14ac:dyDescent="0.25">
      <c r="A99" t="s">
        <v>169</v>
      </c>
      <c r="B99">
        <v>0.71034656899556703</v>
      </c>
      <c r="C99">
        <v>0.86573488096334705</v>
      </c>
      <c r="D99">
        <v>4.1666666666666702E-4</v>
      </c>
      <c r="E99">
        <v>2.5000000000000001E-4</v>
      </c>
    </row>
    <row r="100" spans="1:5" x14ac:dyDescent="0.25">
      <c r="A100" t="s">
        <v>261</v>
      </c>
      <c r="B100">
        <v>0.71034656899556703</v>
      </c>
      <c r="C100">
        <v>0.86573488096334705</v>
      </c>
      <c r="D100">
        <v>8.3333333333333295E-4</v>
      </c>
      <c r="E100">
        <v>1E-3</v>
      </c>
    </row>
    <row r="101" spans="1:5" x14ac:dyDescent="0.25">
      <c r="A101" t="s">
        <v>109</v>
      </c>
      <c r="B101">
        <v>0.75249364903378302</v>
      </c>
      <c r="C101">
        <v>0.90764697873147004</v>
      </c>
      <c r="D101">
        <v>1.33333333333333E-3</v>
      </c>
      <c r="E101">
        <v>8.3333333333333295E-4</v>
      </c>
    </row>
    <row r="102" spans="1:5" x14ac:dyDescent="0.25">
      <c r="A102" t="s">
        <v>107</v>
      </c>
      <c r="B102">
        <v>0.78353049777410999</v>
      </c>
      <c r="C102">
        <v>0.92944922334417202</v>
      </c>
      <c r="D102">
        <v>5.8333333333333295E-4</v>
      </c>
      <c r="E102">
        <v>9.1666666666666697E-4</v>
      </c>
    </row>
    <row r="103" spans="1:5" x14ac:dyDescent="0.25">
      <c r="A103" t="s">
        <v>92</v>
      </c>
      <c r="B103">
        <v>0.78645703513737597</v>
      </c>
      <c r="C103">
        <v>0.92944922334417202</v>
      </c>
      <c r="D103">
        <v>7.5000000000000002E-4</v>
      </c>
      <c r="E103">
        <v>1.41666666666667E-3</v>
      </c>
    </row>
    <row r="104" spans="1:5" x14ac:dyDescent="0.25">
      <c r="A104" t="s">
        <v>61</v>
      </c>
      <c r="B104">
        <v>0.82401261974982498</v>
      </c>
      <c r="C104">
        <v>0.95469786932475798</v>
      </c>
      <c r="D104">
        <v>8.9999999999999993E-3</v>
      </c>
      <c r="E104">
        <v>9.4166666666666704E-3</v>
      </c>
    </row>
    <row r="105" spans="1:5" x14ac:dyDescent="0.25">
      <c r="A105" t="s">
        <v>140</v>
      </c>
      <c r="B105">
        <v>0.82414089574188498</v>
      </c>
      <c r="C105">
        <v>0.95469786932475798</v>
      </c>
      <c r="D105" s="22">
        <v>5.0000000000000001E-4</v>
      </c>
      <c r="E105">
        <v>4.1666666666666702E-4</v>
      </c>
    </row>
    <row r="106" spans="1:5" x14ac:dyDescent="0.25">
      <c r="A106" t="s">
        <v>68</v>
      </c>
      <c r="B106">
        <v>0.84428257798894302</v>
      </c>
      <c r="C106">
        <v>0.95684765009668504</v>
      </c>
      <c r="D106">
        <v>1.3333333333333299E-2</v>
      </c>
      <c r="E106">
        <v>1.375E-2</v>
      </c>
    </row>
    <row r="107" spans="1:5" x14ac:dyDescent="0.25">
      <c r="A107" t="s">
        <v>221</v>
      </c>
      <c r="B107">
        <v>0.85392329928706701</v>
      </c>
      <c r="C107">
        <v>0.95684765009668504</v>
      </c>
      <c r="D107">
        <v>5.8333333333333295E-4</v>
      </c>
      <c r="E107">
        <v>7.5000000000000002E-4</v>
      </c>
    </row>
    <row r="108" spans="1:5" x14ac:dyDescent="0.25">
      <c r="A108" t="s">
        <v>165</v>
      </c>
      <c r="B108">
        <v>0.85513214058470599</v>
      </c>
      <c r="C108">
        <v>0.95684765009668504</v>
      </c>
      <c r="D108">
        <v>3.1666666666666701E-3</v>
      </c>
      <c r="E108">
        <v>1E-3</v>
      </c>
    </row>
    <row r="109" spans="1:5" x14ac:dyDescent="0.25">
      <c r="A109" t="s">
        <v>69</v>
      </c>
      <c r="B109">
        <v>0.85870942957394802</v>
      </c>
      <c r="C109">
        <v>0.95684765009668504</v>
      </c>
      <c r="D109">
        <v>7.9166666666666708E-3</v>
      </c>
      <c r="E109">
        <v>9.4166666666666704E-3</v>
      </c>
    </row>
    <row r="110" spans="1:5" x14ac:dyDescent="0.25">
      <c r="A110" t="s">
        <v>25</v>
      </c>
      <c r="B110">
        <v>0.90966796875</v>
      </c>
      <c r="C110">
        <v>1</v>
      </c>
      <c r="D110">
        <v>2.2235833333333299</v>
      </c>
      <c r="E110">
        <v>2.0048333333333299</v>
      </c>
    </row>
    <row r="111" spans="1:5" x14ac:dyDescent="0.25">
      <c r="A111" t="s">
        <v>60</v>
      </c>
      <c r="B111">
        <v>0.91881268327464205</v>
      </c>
      <c r="C111">
        <v>1</v>
      </c>
      <c r="D111">
        <v>0.01</v>
      </c>
      <c r="E111">
        <v>1.11666666666667E-2</v>
      </c>
    </row>
    <row r="112" spans="1:5" x14ac:dyDescent="0.25">
      <c r="A112" t="s">
        <v>65</v>
      </c>
      <c r="B112">
        <v>0.96452386403755697</v>
      </c>
      <c r="C112">
        <v>1</v>
      </c>
      <c r="D112">
        <v>1.8166666666666699E-2</v>
      </c>
      <c r="E112">
        <v>1.6416666666666701E-2</v>
      </c>
    </row>
    <row r="113" spans="1:5" x14ac:dyDescent="0.25">
      <c r="A113" t="s">
        <v>103</v>
      </c>
      <c r="B113">
        <v>1</v>
      </c>
      <c r="C113">
        <v>1</v>
      </c>
      <c r="D113" s="22">
        <v>5.0000000000000001E-4</v>
      </c>
      <c r="E113" s="22">
        <v>5.0000000000000001E-4</v>
      </c>
    </row>
    <row r="114" spans="1:5" x14ac:dyDescent="0.25">
      <c r="A114" t="s">
        <v>191</v>
      </c>
      <c r="B114">
        <v>1</v>
      </c>
      <c r="C114">
        <v>1</v>
      </c>
      <c r="D114">
        <v>5.8333333333333295E-4</v>
      </c>
      <c r="E114">
        <v>5.8333333333333295E-4</v>
      </c>
    </row>
    <row r="115" spans="1:5" x14ac:dyDescent="0.25">
      <c r="A115" t="s">
        <v>93</v>
      </c>
      <c r="B115">
        <v>1</v>
      </c>
      <c r="C115">
        <v>1</v>
      </c>
      <c r="D115">
        <v>3.5833333333333299E-3</v>
      </c>
      <c r="E115">
        <v>4.0000000000000001E-3</v>
      </c>
    </row>
    <row r="116" spans="1:5" x14ac:dyDescent="0.25">
      <c r="A116" t="s">
        <v>263</v>
      </c>
      <c r="B116">
        <v>1</v>
      </c>
      <c r="C116">
        <v>1</v>
      </c>
      <c r="D116">
        <v>3.33333333333333E-4</v>
      </c>
      <c r="E116">
        <v>3.33333333333333E-4</v>
      </c>
    </row>
    <row r="117" spans="1:5" x14ac:dyDescent="0.25">
      <c r="A117" t="s">
        <v>273</v>
      </c>
      <c r="B117">
        <v>1</v>
      </c>
      <c r="C117">
        <v>1</v>
      </c>
      <c r="D117">
        <v>1.25E-3</v>
      </c>
      <c r="E117">
        <v>9.1666666666666697E-4</v>
      </c>
    </row>
    <row r="118" spans="1:5" x14ac:dyDescent="0.25">
      <c r="A118" t="s">
        <v>47</v>
      </c>
      <c r="B118">
        <v>1</v>
      </c>
      <c r="C118">
        <v>1</v>
      </c>
      <c r="D118">
        <v>4.1583333333333299E-2</v>
      </c>
      <c r="E118">
        <v>4.1416666666666699E-2</v>
      </c>
    </row>
    <row r="119" spans="1:5" x14ac:dyDescent="0.25">
      <c r="A119" t="s">
        <v>121</v>
      </c>
      <c r="B119">
        <v>1</v>
      </c>
      <c r="C119">
        <v>1</v>
      </c>
      <c r="D119">
        <v>4.1666666666666702E-4</v>
      </c>
      <c r="E119">
        <v>3.33333333333333E-4</v>
      </c>
    </row>
    <row r="120" spans="1:5" x14ac:dyDescent="0.25">
      <c r="A120" t="s">
        <v>134</v>
      </c>
      <c r="B120">
        <v>1</v>
      </c>
      <c r="C120">
        <v>1</v>
      </c>
      <c r="D120">
        <v>0</v>
      </c>
      <c r="E120">
        <v>1.6666666666666701E-4</v>
      </c>
    </row>
    <row r="121" spans="1:5" x14ac:dyDescent="0.25">
      <c r="A121" t="s">
        <v>180</v>
      </c>
      <c r="B121">
        <v>1</v>
      </c>
      <c r="C121">
        <v>1</v>
      </c>
      <c r="D121">
        <v>5.6666666666666697E-3</v>
      </c>
      <c r="E121">
        <v>2.7499999999999998E-3</v>
      </c>
    </row>
    <row r="122" spans="1:5" x14ac:dyDescent="0.25">
      <c r="A122" t="s">
        <v>129</v>
      </c>
      <c r="B122" t="s">
        <v>347</v>
      </c>
      <c r="C122" t="s">
        <v>347</v>
      </c>
      <c r="D122">
        <v>0</v>
      </c>
      <c r="E12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4FE16-15D4-4F0A-9028-845F767D833E}">
  <dimension ref="A1:E122"/>
  <sheetViews>
    <sheetView workbookViewId="0"/>
  </sheetViews>
  <sheetFormatPr defaultRowHeight="15" x14ac:dyDescent="0.25"/>
  <cols>
    <col min="1" max="1" width="34" customWidth="1"/>
    <col min="2" max="2" width="14.42578125" customWidth="1"/>
    <col min="3" max="3" width="19.7109375" customWidth="1"/>
    <col min="4" max="4" width="12.85546875" bestFit="1" customWidth="1"/>
    <col min="5" max="5" width="12.7109375" customWidth="1"/>
  </cols>
  <sheetData>
    <row r="1" spans="1:5" x14ac:dyDescent="0.25">
      <c r="A1" s="28" t="s">
        <v>447</v>
      </c>
    </row>
    <row r="2" spans="1:5" x14ac:dyDescent="0.25">
      <c r="A2" s="9" t="s">
        <v>349</v>
      </c>
    </row>
    <row r="4" spans="1:5" x14ac:dyDescent="0.25">
      <c r="A4" t="s">
        <v>343</v>
      </c>
      <c r="B4" t="s">
        <v>344</v>
      </c>
      <c r="C4" t="s">
        <v>345</v>
      </c>
      <c r="D4" t="s">
        <v>395</v>
      </c>
      <c r="E4" t="s">
        <v>396</v>
      </c>
    </row>
    <row r="5" spans="1:5" x14ac:dyDescent="0.25">
      <c r="A5" t="s">
        <v>19</v>
      </c>
      <c r="B5">
        <v>4.8828125E-4</v>
      </c>
      <c r="C5">
        <v>9.2773437500000104E-3</v>
      </c>
      <c r="D5">
        <v>5.78</v>
      </c>
      <c r="E5">
        <v>20.990833333333299</v>
      </c>
    </row>
    <row r="6" spans="1:5" x14ac:dyDescent="0.25">
      <c r="A6" t="s">
        <v>31</v>
      </c>
      <c r="B6">
        <v>4.8828125E-4</v>
      </c>
      <c r="C6">
        <v>9.2773437500000104E-3</v>
      </c>
      <c r="D6">
        <v>0.40133333333333299</v>
      </c>
      <c r="E6">
        <v>0.25516666666666699</v>
      </c>
    </row>
    <row r="7" spans="1:5" x14ac:dyDescent="0.25">
      <c r="A7" t="s">
        <v>30</v>
      </c>
      <c r="B7">
        <v>4.8828125E-4</v>
      </c>
      <c r="C7">
        <v>9.2773437500000104E-3</v>
      </c>
      <c r="D7">
        <v>0.35325000000000001</v>
      </c>
      <c r="E7">
        <v>1.06791666666667</v>
      </c>
    </row>
    <row r="8" spans="1:5" x14ac:dyDescent="0.25">
      <c r="A8" t="s">
        <v>44</v>
      </c>
      <c r="B8">
        <v>4.8828125E-4</v>
      </c>
      <c r="C8">
        <v>9.2773437500000104E-3</v>
      </c>
      <c r="D8">
        <v>6.68333333333333E-2</v>
      </c>
      <c r="E8">
        <v>0.208666666666667</v>
      </c>
    </row>
    <row r="9" spans="1:5" x14ac:dyDescent="0.25">
      <c r="A9" t="s">
        <v>28</v>
      </c>
      <c r="B9">
        <v>4.8828125E-4</v>
      </c>
      <c r="C9">
        <v>9.2773437500000104E-3</v>
      </c>
      <c r="D9">
        <v>0.56774999999999998</v>
      </c>
      <c r="E9">
        <v>0.38441666666666702</v>
      </c>
    </row>
    <row r="10" spans="1:5" x14ac:dyDescent="0.25">
      <c r="A10" t="s">
        <v>18</v>
      </c>
      <c r="B10">
        <v>4.8828125E-4</v>
      </c>
      <c r="C10">
        <v>9.2773437500000104E-3</v>
      </c>
      <c r="D10">
        <v>28.044750000000001</v>
      </c>
      <c r="E10">
        <v>20.462250000000001</v>
      </c>
    </row>
    <row r="11" spans="1:5" x14ac:dyDescent="0.25">
      <c r="A11" t="s">
        <v>26</v>
      </c>
      <c r="B11">
        <v>9.7656250000000108E-4</v>
      </c>
      <c r="C11">
        <v>1.5904017857142901E-2</v>
      </c>
      <c r="D11">
        <v>0.61441666666666706</v>
      </c>
      <c r="E11">
        <v>0.41641666666666699</v>
      </c>
    </row>
    <row r="12" spans="1:5" x14ac:dyDescent="0.25">
      <c r="A12" t="s">
        <v>17</v>
      </c>
      <c r="B12">
        <v>1.46484375E-3</v>
      </c>
      <c r="C12">
        <v>1.85546875E-2</v>
      </c>
      <c r="D12">
        <v>38.475166666666702</v>
      </c>
      <c r="E12">
        <v>31.748583333333301</v>
      </c>
    </row>
    <row r="13" spans="1:5" x14ac:dyDescent="0.25">
      <c r="A13" t="s">
        <v>53</v>
      </c>
      <c r="B13">
        <v>1.46484375E-3</v>
      </c>
      <c r="C13">
        <v>1.85546875E-2</v>
      </c>
      <c r="D13">
        <v>2.2749999999999999E-2</v>
      </c>
      <c r="E13">
        <v>6.9083333333333302E-2</v>
      </c>
    </row>
    <row r="14" spans="1:5" x14ac:dyDescent="0.25">
      <c r="A14" t="s">
        <v>45</v>
      </c>
      <c r="B14">
        <v>3.8572928299425301E-3</v>
      </c>
      <c r="C14">
        <v>4.3973138261344899E-2</v>
      </c>
      <c r="D14">
        <v>0.18333333333333299</v>
      </c>
      <c r="E14">
        <v>0.1055</v>
      </c>
    </row>
    <row r="15" spans="1:5" x14ac:dyDescent="0.25">
      <c r="A15" t="s">
        <v>36</v>
      </c>
      <c r="B15">
        <v>4.8828125E-3</v>
      </c>
      <c r="C15">
        <v>5.0603693181818198E-2</v>
      </c>
      <c r="D15">
        <v>0.21233333333333301</v>
      </c>
      <c r="E15">
        <v>0.1525</v>
      </c>
    </row>
    <row r="16" spans="1:5" x14ac:dyDescent="0.25">
      <c r="A16" t="s">
        <v>43</v>
      </c>
      <c r="B16">
        <v>7.62575160575842E-3</v>
      </c>
      <c r="C16">
        <v>7.2444640254704998E-2</v>
      </c>
      <c r="D16">
        <v>4.5416666666666702E-2</v>
      </c>
      <c r="E16">
        <v>2.9499999999999998E-2</v>
      </c>
    </row>
    <row r="17" spans="1:5" x14ac:dyDescent="0.25">
      <c r="A17" t="s">
        <v>60</v>
      </c>
      <c r="B17">
        <v>9.1516888526500702E-3</v>
      </c>
      <c r="C17">
        <v>8.0253271477085206E-2</v>
      </c>
      <c r="D17">
        <v>1.6750000000000001E-2</v>
      </c>
      <c r="E17">
        <v>8.4166666666666695E-3</v>
      </c>
    </row>
    <row r="18" spans="1:5" x14ac:dyDescent="0.25">
      <c r="A18" t="s">
        <v>32</v>
      </c>
      <c r="B18">
        <v>1.220703125E-2</v>
      </c>
      <c r="C18">
        <v>9.6474172420075194E-2</v>
      </c>
      <c r="D18">
        <v>0.28399999999999997</v>
      </c>
      <c r="E18">
        <v>0.18008333333333301</v>
      </c>
    </row>
    <row r="19" spans="1:5" x14ac:dyDescent="0.25">
      <c r="A19" t="s">
        <v>71</v>
      </c>
      <c r="B19">
        <v>1.2693970055273E-2</v>
      </c>
      <c r="C19">
        <v>9.6474172420075194E-2</v>
      </c>
      <c r="D19">
        <v>8.0000000000000002E-3</v>
      </c>
      <c r="E19">
        <v>1.66666666666667E-3</v>
      </c>
    </row>
    <row r="20" spans="1:5" x14ac:dyDescent="0.25">
      <c r="A20" t="s">
        <v>85</v>
      </c>
      <c r="B20">
        <v>1.3560119200779E-2</v>
      </c>
      <c r="C20">
        <v>9.6615849305550103E-2</v>
      </c>
      <c r="D20">
        <v>3.8333333333333301E-3</v>
      </c>
      <c r="E20">
        <v>2.16666666666667E-3</v>
      </c>
    </row>
    <row r="21" spans="1:5" x14ac:dyDescent="0.25">
      <c r="A21" t="s">
        <v>27</v>
      </c>
      <c r="B21">
        <v>1.611328125E-2</v>
      </c>
      <c r="C21">
        <v>0.108053768382353</v>
      </c>
      <c r="D21">
        <v>0.44041666666666701</v>
      </c>
      <c r="E21">
        <v>0.54058333333333297</v>
      </c>
    </row>
    <row r="22" spans="1:5" x14ac:dyDescent="0.25">
      <c r="A22" t="s">
        <v>38</v>
      </c>
      <c r="B22">
        <v>1.8557662300064701E-2</v>
      </c>
      <c r="C22">
        <v>0.117531861233743</v>
      </c>
      <c r="D22">
        <v>0.12825</v>
      </c>
      <c r="E22">
        <v>0.254</v>
      </c>
    </row>
    <row r="23" spans="1:5" x14ac:dyDescent="0.25">
      <c r="A23" t="s">
        <v>34</v>
      </c>
      <c r="B23">
        <v>2.099609375E-2</v>
      </c>
      <c r="C23">
        <v>0.118424730068019</v>
      </c>
      <c r="D23">
        <v>0.34116666666666701</v>
      </c>
      <c r="E23">
        <v>0.71799999999999997</v>
      </c>
    </row>
    <row r="24" spans="1:5" x14ac:dyDescent="0.25">
      <c r="A24" t="s">
        <v>51</v>
      </c>
      <c r="B24">
        <v>2.099609375E-2</v>
      </c>
      <c r="C24">
        <v>0.118424730068019</v>
      </c>
      <c r="D24">
        <v>3.7833333333333302E-2</v>
      </c>
      <c r="E24">
        <v>8.91666666666667E-2</v>
      </c>
    </row>
    <row r="25" spans="1:5" x14ac:dyDescent="0.25">
      <c r="A25" t="s">
        <v>84</v>
      </c>
      <c r="B25">
        <v>2.1815081854635002E-2</v>
      </c>
      <c r="C25">
        <v>0.118424730068019</v>
      </c>
      <c r="D25">
        <v>2.5000000000000001E-3</v>
      </c>
      <c r="E25">
        <v>3.33333333333333E-4</v>
      </c>
    </row>
    <row r="26" spans="1:5" x14ac:dyDescent="0.25">
      <c r="A26" t="s">
        <v>75</v>
      </c>
      <c r="B26">
        <v>3.1747139575156402E-2</v>
      </c>
      <c r="C26">
        <v>0.164507905071265</v>
      </c>
      <c r="D26">
        <v>1.75E-3</v>
      </c>
      <c r="E26">
        <v>4.2500000000000003E-3</v>
      </c>
    </row>
    <row r="27" spans="1:5" x14ac:dyDescent="0.25">
      <c r="A27" t="s">
        <v>42</v>
      </c>
      <c r="B27">
        <v>3.6031686218233598E-2</v>
      </c>
      <c r="C27">
        <v>0.166797860445625</v>
      </c>
      <c r="D27">
        <v>9.5500000000000002E-2</v>
      </c>
      <c r="E27">
        <v>0.24741666666666701</v>
      </c>
    </row>
    <row r="28" spans="1:5" x14ac:dyDescent="0.25">
      <c r="A28" t="s">
        <v>346</v>
      </c>
      <c r="B28">
        <v>3.6031686218233598E-2</v>
      </c>
      <c r="C28">
        <v>0.166797860445625</v>
      </c>
      <c r="D28">
        <v>3.2416666666666698E-2</v>
      </c>
      <c r="E28">
        <v>0</v>
      </c>
    </row>
    <row r="29" spans="1:5" x14ac:dyDescent="0.25">
      <c r="A29" t="s">
        <v>59</v>
      </c>
      <c r="B29">
        <v>3.6578478167900302E-2</v>
      </c>
      <c r="C29">
        <v>0.166797860445625</v>
      </c>
      <c r="D29">
        <v>0.10475</v>
      </c>
      <c r="E29">
        <v>6.60833333333333E-2</v>
      </c>
    </row>
    <row r="30" spans="1:5" x14ac:dyDescent="0.25">
      <c r="A30" t="s">
        <v>39</v>
      </c>
      <c r="B30">
        <v>4.248046875E-2</v>
      </c>
      <c r="C30">
        <v>0.17936197916666699</v>
      </c>
      <c r="D30">
        <v>0.104666666666667</v>
      </c>
      <c r="E30">
        <v>7.6499999999999999E-2</v>
      </c>
    </row>
    <row r="31" spans="1:5" x14ac:dyDescent="0.25">
      <c r="A31" t="s">
        <v>29</v>
      </c>
      <c r="B31">
        <v>4.248046875E-2</v>
      </c>
      <c r="C31">
        <v>0.17936197916666699</v>
      </c>
      <c r="D31">
        <v>1.17441666666667</v>
      </c>
      <c r="E31">
        <v>0.37674999999999997</v>
      </c>
    </row>
    <row r="32" spans="1:5" x14ac:dyDescent="0.25">
      <c r="A32" t="s">
        <v>58</v>
      </c>
      <c r="B32">
        <v>6.1626227250587501E-2</v>
      </c>
      <c r="C32">
        <v>0.250906782377392</v>
      </c>
      <c r="D32">
        <v>1.175E-2</v>
      </c>
      <c r="E32">
        <v>6.9166666666666699E-3</v>
      </c>
    </row>
    <row r="33" spans="1:5" x14ac:dyDescent="0.25">
      <c r="A33" t="s">
        <v>78</v>
      </c>
      <c r="B33">
        <v>7.3139799658908905E-2</v>
      </c>
      <c r="C33">
        <v>0.26076008223501601</v>
      </c>
      <c r="D33">
        <v>3.33333333333333E-4</v>
      </c>
      <c r="E33">
        <v>1.58333333333333E-3</v>
      </c>
    </row>
    <row r="34" spans="1:5" x14ac:dyDescent="0.25">
      <c r="A34" t="s">
        <v>69</v>
      </c>
      <c r="B34">
        <v>7.4880314040053894E-2</v>
      </c>
      <c r="C34">
        <v>0.26076008223501601</v>
      </c>
      <c r="D34">
        <v>4.5833333333333299E-3</v>
      </c>
      <c r="E34">
        <v>2.5833333333333298E-3</v>
      </c>
    </row>
    <row r="35" spans="1:5" x14ac:dyDescent="0.25">
      <c r="A35" t="s">
        <v>37</v>
      </c>
      <c r="B35">
        <v>7.7148437500000097E-2</v>
      </c>
      <c r="C35">
        <v>0.26076008223501601</v>
      </c>
      <c r="D35">
        <v>0.20983333333333301</v>
      </c>
      <c r="E35">
        <v>0.15741666666666701</v>
      </c>
    </row>
    <row r="36" spans="1:5" x14ac:dyDescent="0.25">
      <c r="A36" t="s">
        <v>21</v>
      </c>
      <c r="B36">
        <v>7.7148437500000097E-2</v>
      </c>
      <c r="C36">
        <v>0.26076008223501601</v>
      </c>
      <c r="D36">
        <v>1.8458333333333301</v>
      </c>
      <c r="E36">
        <v>1.55616666666667</v>
      </c>
    </row>
    <row r="37" spans="1:5" x14ac:dyDescent="0.25">
      <c r="A37" t="s">
        <v>49</v>
      </c>
      <c r="B37">
        <v>7.7148437500000097E-2</v>
      </c>
      <c r="C37">
        <v>0.26076008223501601</v>
      </c>
      <c r="D37">
        <v>9.3416666666666703E-2</v>
      </c>
      <c r="E37">
        <v>4.8083333333333297E-2</v>
      </c>
    </row>
    <row r="38" spans="1:5" x14ac:dyDescent="0.25">
      <c r="A38" t="s">
        <v>67</v>
      </c>
      <c r="B38">
        <v>7.9688025674291396E-2</v>
      </c>
      <c r="C38">
        <v>0.26076008223501601</v>
      </c>
      <c r="D38">
        <v>4.6666666666666697E-3</v>
      </c>
      <c r="E38">
        <v>2.16666666666667E-3</v>
      </c>
    </row>
    <row r="39" spans="1:5" x14ac:dyDescent="0.25">
      <c r="A39" t="s">
        <v>62</v>
      </c>
      <c r="B39">
        <v>8.0057919984434706E-2</v>
      </c>
      <c r="C39">
        <v>0.26076008223501601</v>
      </c>
      <c r="D39">
        <v>1.7833333333333298E-2</v>
      </c>
      <c r="E39">
        <v>1.31666666666667E-2</v>
      </c>
    </row>
    <row r="40" spans="1:5" x14ac:dyDescent="0.25">
      <c r="A40" t="s">
        <v>66</v>
      </c>
      <c r="B40">
        <v>8.4259988856684398E-2</v>
      </c>
      <c r="C40">
        <v>0.266823298046167</v>
      </c>
      <c r="D40">
        <v>3.4333333333333299E-2</v>
      </c>
      <c r="E40">
        <v>8.0000000000000002E-3</v>
      </c>
    </row>
    <row r="41" spans="1:5" x14ac:dyDescent="0.25">
      <c r="A41" t="s">
        <v>220</v>
      </c>
      <c r="B41">
        <v>9.7512538178109606E-2</v>
      </c>
      <c r="C41">
        <v>0.29253761453432903</v>
      </c>
      <c r="D41">
        <v>0</v>
      </c>
      <c r="E41">
        <v>2.3333333333333301E-3</v>
      </c>
    </row>
    <row r="42" spans="1:5" x14ac:dyDescent="0.25">
      <c r="A42" t="s">
        <v>95</v>
      </c>
      <c r="B42">
        <v>9.7512538178109606E-2</v>
      </c>
      <c r="C42">
        <v>0.29253761453432903</v>
      </c>
      <c r="D42">
        <v>1.41666666666667E-3</v>
      </c>
      <c r="E42">
        <v>1.6666666666666701E-4</v>
      </c>
    </row>
    <row r="43" spans="1:5" x14ac:dyDescent="0.25">
      <c r="A43" t="s">
        <v>80</v>
      </c>
      <c r="B43">
        <v>0.105794682001353</v>
      </c>
      <c r="C43">
        <v>0.309245993542417</v>
      </c>
      <c r="D43">
        <v>7.2500000000000004E-3</v>
      </c>
      <c r="E43">
        <v>3.7499999999999999E-3</v>
      </c>
    </row>
    <row r="44" spans="1:5" x14ac:dyDescent="0.25">
      <c r="A44" t="s">
        <v>56</v>
      </c>
      <c r="B44">
        <v>0.10986328125</v>
      </c>
      <c r="C44">
        <v>0.3131103515625</v>
      </c>
      <c r="D44">
        <v>0.87675000000000003</v>
      </c>
      <c r="E44">
        <v>0.59450000000000003</v>
      </c>
    </row>
    <row r="45" spans="1:5" x14ac:dyDescent="0.25">
      <c r="A45" t="s">
        <v>68</v>
      </c>
      <c r="B45">
        <v>0.14546297863829299</v>
      </c>
      <c r="C45">
        <v>0.40445803816500803</v>
      </c>
      <c r="D45">
        <v>1.4250000000000001E-2</v>
      </c>
      <c r="E45">
        <v>4.2500000000000003E-3</v>
      </c>
    </row>
    <row r="46" spans="1:5" x14ac:dyDescent="0.25">
      <c r="A46" t="s">
        <v>22</v>
      </c>
      <c r="B46">
        <v>0.1513671875</v>
      </c>
      <c r="C46">
        <v>0.41085379464285698</v>
      </c>
      <c r="D46">
        <v>1.29775</v>
      </c>
      <c r="E46">
        <v>1.82958333333333</v>
      </c>
    </row>
    <row r="47" spans="1:5" x14ac:dyDescent="0.25">
      <c r="A47" t="s">
        <v>88</v>
      </c>
      <c r="B47">
        <v>0.16956414519056301</v>
      </c>
      <c r="C47">
        <v>0.44954215236568001</v>
      </c>
      <c r="D47">
        <v>5.4999999999999997E-3</v>
      </c>
      <c r="E47">
        <v>1.5E-3</v>
      </c>
    </row>
    <row r="48" spans="1:5" x14ac:dyDescent="0.25">
      <c r="A48" t="s">
        <v>20</v>
      </c>
      <c r="B48">
        <v>0.17626953125</v>
      </c>
      <c r="C48">
        <v>0.44983644684667701</v>
      </c>
      <c r="D48">
        <v>8.3673333333333293</v>
      </c>
      <c r="E48">
        <v>8.859</v>
      </c>
    </row>
    <row r="49" spans="1:5" x14ac:dyDescent="0.25">
      <c r="A49" t="s">
        <v>50</v>
      </c>
      <c r="B49">
        <v>0.18485825379822099</v>
      </c>
      <c r="C49">
        <v>0.44983644684667701</v>
      </c>
      <c r="D49">
        <v>3.5666666666666701E-2</v>
      </c>
      <c r="E49">
        <v>3.2583333333333298E-2</v>
      </c>
    </row>
    <row r="50" spans="1:5" x14ac:dyDescent="0.25">
      <c r="A50" t="s">
        <v>134</v>
      </c>
      <c r="B50">
        <v>0.18587673236587601</v>
      </c>
      <c r="C50">
        <v>0.44983644684667701</v>
      </c>
      <c r="D50">
        <v>6.6666666666666697E-4</v>
      </c>
      <c r="E50">
        <v>2.5000000000000001E-4</v>
      </c>
    </row>
    <row r="51" spans="1:5" x14ac:dyDescent="0.25">
      <c r="A51" t="s">
        <v>52</v>
      </c>
      <c r="B51">
        <v>0.19519492909467201</v>
      </c>
      <c r="C51">
        <v>0.44983644684667701</v>
      </c>
      <c r="D51">
        <v>1.4833333333333301E-2</v>
      </c>
      <c r="E51">
        <v>2.1166666666666702E-2</v>
      </c>
    </row>
    <row r="52" spans="1:5" x14ac:dyDescent="0.25">
      <c r="A52" t="s">
        <v>35</v>
      </c>
      <c r="B52">
        <v>0.19732604488215499</v>
      </c>
      <c r="C52">
        <v>0.44983644684667701</v>
      </c>
      <c r="D52">
        <v>0.44516666666666699</v>
      </c>
      <c r="E52">
        <v>0.39</v>
      </c>
    </row>
    <row r="53" spans="1:5" x14ac:dyDescent="0.25">
      <c r="A53" t="s">
        <v>83</v>
      </c>
      <c r="B53">
        <v>0.20124262095772399</v>
      </c>
      <c r="C53">
        <v>0.44983644684667701</v>
      </c>
      <c r="D53">
        <v>4.9166666666666699E-3</v>
      </c>
      <c r="E53">
        <v>2.7499999999999998E-3</v>
      </c>
    </row>
    <row r="54" spans="1:5" x14ac:dyDescent="0.25">
      <c r="A54" t="s">
        <v>87</v>
      </c>
      <c r="B54">
        <v>0.20124262095772399</v>
      </c>
      <c r="C54">
        <v>0.44983644684667701</v>
      </c>
      <c r="D54">
        <v>4.8333333333333301E-3</v>
      </c>
      <c r="E54">
        <v>1.91666666666667E-3</v>
      </c>
    </row>
    <row r="55" spans="1:5" x14ac:dyDescent="0.25">
      <c r="A55" t="s">
        <v>256</v>
      </c>
      <c r="B55">
        <v>0.20124262095772399</v>
      </c>
      <c r="C55">
        <v>0.44983644684667701</v>
      </c>
      <c r="D55">
        <v>1.16666666666667E-3</v>
      </c>
      <c r="E55">
        <v>2.5000000000000001E-4</v>
      </c>
    </row>
    <row r="56" spans="1:5" x14ac:dyDescent="0.25">
      <c r="A56" t="s">
        <v>40</v>
      </c>
      <c r="B56">
        <v>0.209251494633765</v>
      </c>
      <c r="C56">
        <v>0.45874366131248401</v>
      </c>
      <c r="D56">
        <v>0.31358333333333299</v>
      </c>
      <c r="E56">
        <v>0.295833333333333</v>
      </c>
    </row>
    <row r="57" spans="1:5" x14ac:dyDescent="0.25">
      <c r="A57" t="s">
        <v>57</v>
      </c>
      <c r="B57">
        <v>0.22330188028272799</v>
      </c>
      <c r="C57">
        <v>0.45874865301724199</v>
      </c>
      <c r="D57">
        <v>4.33333333333333E-2</v>
      </c>
      <c r="E57">
        <v>4.0500000000000001E-2</v>
      </c>
    </row>
    <row r="58" spans="1:5" x14ac:dyDescent="0.25">
      <c r="A58" t="s">
        <v>54</v>
      </c>
      <c r="B58">
        <v>0.223837164692269</v>
      </c>
      <c r="C58">
        <v>0.45874865301724199</v>
      </c>
      <c r="D58">
        <v>2.1083333333333301E-2</v>
      </c>
      <c r="E58">
        <v>1.56666666666667E-2</v>
      </c>
    </row>
    <row r="59" spans="1:5" x14ac:dyDescent="0.25">
      <c r="A59" t="s">
        <v>86</v>
      </c>
      <c r="B59">
        <v>0.227580505236227</v>
      </c>
      <c r="C59">
        <v>0.45874865301724199</v>
      </c>
      <c r="D59">
        <v>2.7499999999999998E-3</v>
      </c>
      <c r="E59">
        <v>1.25E-3</v>
      </c>
    </row>
    <row r="60" spans="1:5" x14ac:dyDescent="0.25">
      <c r="A60" t="s">
        <v>33</v>
      </c>
      <c r="B60">
        <v>0.2333984375</v>
      </c>
      <c r="C60">
        <v>0.45874865301724199</v>
      </c>
      <c r="D60">
        <v>0.50975000000000004</v>
      </c>
      <c r="E60">
        <v>0.36908333333333299</v>
      </c>
    </row>
    <row r="61" spans="1:5" x14ac:dyDescent="0.25">
      <c r="A61" t="s">
        <v>65</v>
      </c>
      <c r="B61">
        <v>0.2333984375</v>
      </c>
      <c r="C61">
        <v>0.45874865301724199</v>
      </c>
      <c r="D61">
        <v>2.78333333333333E-2</v>
      </c>
      <c r="E61">
        <v>3.55833333333333E-2</v>
      </c>
    </row>
    <row r="62" spans="1:5" x14ac:dyDescent="0.25">
      <c r="A62" t="s">
        <v>25</v>
      </c>
      <c r="B62">
        <v>0.2333984375</v>
      </c>
      <c r="C62">
        <v>0.45874865301724199</v>
      </c>
      <c r="D62">
        <v>2.1857500000000001</v>
      </c>
      <c r="E62">
        <v>2.1150000000000002</v>
      </c>
    </row>
    <row r="63" spans="1:5" x14ac:dyDescent="0.25">
      <c r="A63" t="s">
        <v>23</v>
      </c>
      <c r="B63">
        <v>0.26611328125</v>
      </c>
      <c r="C63">
        <v>0.51165885976750003</v>
      </c>
      <c r="D63">
        <v>3.3714166666666698</v>
      </c>
      <c r="E63">
        <v>2.7802500000000001</v>
      </c>
    </row>
    <row r="64" spans="1:5" x14ac:dyDescent="0.25">
      <c r="A64" t="s">
        <v>93</v>
      </c>
      <c r="B64">
        <v>0.26929413671973701</v>
      </c>
      <c r="C64">
        <v>0.51165885976750003</v>
      </c>
      <c r="D64">
        <v>1.6666666666666701E-4</v>
      </c>
      <c r="E64">
        <v>1E-3</v>
      </c>
    </row>
    <row r="65" spans="1:5" x14ac:dyDescent="0.25">
      <c r="A65" t="s">
        <v>70</v>
      </c>
      <c r="B65">
        <v>0.282934303751192</v>
      </c>
      <c r="C65">
        <v>0.52876246930550697</v>
      </c>
      <c r="D65">
        <v>6.4166666666666703E-3</v>
      </c>
      <c r="E65">
        <v>1.0749999999999999E-2</v>
      </c>
    </row>
    <row r="66" spans="1:5" x14ac:dyDescent="0.25">
      <c r="A66" t="s">
        <v>82</v>
      </c>
      <c r="B66">
        <v>0.29450739368010997</v>
      </c>
      <c r="C66">
        <v>0.54151359483117001</v>
      </c>
      <c r="D66">
        <v>6.3666666666666705E-2</v>
      </c>
      <c r="E66">
        <v>4.6249999999999999E-2</v>
      </c>
    </row>
    <row r="67" spans="1:5" x14ac:dyDescent="0.25">
      <c r="A67" t="s">
        <v>47</v>
      </c>
      <c r="B67">
        <v>0.30631717628104799</v>
      </c>
      <c r="C67">
        <v>0.55428822374665898</v>
      </c>
      <c r="D67">
        <v>3.9666666666666697E-2</v>
      </c>
      <c r="E67">
        <v>3.4500000000000003E-2</v>
      </c>
    </row>
    <row r="68" spans="1:5" x14ac:dyDescent="0.25">
      <c r="A68" t="s">
        <v>24</v>
      </c>
      <c r="B68">
        <v>0.33935546875</v>
      </c>
      <c r="C68">
        <v>0.56406192167449998</v>
      </c>
      <c r="D68">
        <v>1.88</v>
      </c>
      <c r="E68">
        <v>1.50675</v>
      </c>
    </row>
    <row r="69" spans="1:5" x14ac:dyDescent="0.25">
      <c r="A69" t="s">
        <v>221</v>
      </c>
      <c r="B69">
        <v>0.34577858615115997</v>
      </c>
      <c r="C69">
        <v>0.56406192167449998</v>
      </c>
      <c r="D69">
        <v>0</v>
      </c>
      <c r="E69">
        <v>3.33333333333333E-4</v>
      </c>
    </row>
    <row r="70" spans="1:5" x14ac:dyDescent="0.25">
      <c r="A70" t="s">
        <v>63</v>
      </c>
      <c r="B70">
        <v>0.34813608495870202</v>
      </c>
      <c r="C70">
        <v>0.56406192167449998</v>
      </c>
      <c r="D70">
        <v>5.81666666666667E-2</v>
      </c>
      <c r="E70">
        <v>1.60833333333333E-2</v>
      </c>
    </row>
    <row r="71" spans="1:5" x14ac:dyDescent="0.25">
      <c r="A71" t="s">
        <v>46</v>
      </c>
      <c r="B71">
        <v>0.35254213749971303</v>
      </c>
      <c r="C71">
        <v>0.56406192167449998</v>
      </c>
      <c r="D71">
        <v>0.11874999999999999</v>
      </c>
      <c r="E71">
        <v>0.16516666666666699</v>
      </c>
    </row>
    <row r="72" spans="1:5" x14ac:dyDescent="0.25">
      <c r="A72" t="s">
        <v>180</v>
      </c>
      <c r="B72">
        <v>0.36131042852617901</v>
      </c>
      <c r="C72">
        <v>0.56406192167449998</v>
      </c>
      <c r="D72">
        <v>1.91666666666667E-3</v>
      </c>
      <c r="E72">
        <v>2.9166666666666698E-3</v>
      </c>
    </row>
    <row r="73" spans="1:5" x14ac:dyDescent="0.25">
      <c r="A73" t="s">
        <v>112</v>
      </c>
      <c r="B73">
        <v>0.371093369522698</v>
      </c>
      <c r="C73">
        <v>0.56406192167449998</v>
      </c>
      <c r="D73">
        <v>0</v>
      </c>
      <c r="E73">
        <v>4.1666666666666702E-4</v>
      </c>
    </row>
    <row r="74" spans="1:5" x14ac:dyDescent="0.25">
      <c r="A74" t="s">
        <v>159</v>
      </c>
      <c r="B74">
        <v>0.371093369522698</v>
      </c>
      <c r="C74">
        <v>0.56406192167449998</v>
      </c>
      <c r="D74">
        <v>3.0833333333333299E-3</v>
      </c>
      <c r="E74">
        <v>0</v>
      </c>
    </row>
    <row r="75" spans="1:5" x14ac:dyDescent="0.25">
      <c r="A75" t="s">
        <v>92</v>
      </c>
      <c r="B75">
        <v>0.371093369522698</v>
      </c>
      <c r="C75">
        <v>0.56406192167449998</v>
      </c>
      <c r="D75">
        <v>4.1666666666666701E-3</v>
      </c>
      <c r="E75">
        <v>0</v>
      </c>
    </row>
    <row r="76" spans="1:5" x14ac:dyDescent="0.25">
      <c r="A76" t="s">
        <v>241</v>
      </c>
      <c r="B76">
        <v>0.371093369522698</v>
      </c>
      <c r="C76">
        <v>0.56406192167449998</v>
      </c>
      <c r="D76">
        <v>4.1666666666666702E-4</v>
      </c>
      <c r="E76">
        <v>0</v>
      </c>
    </row>
    <row r="77" spans="1:5" x14ac:dyDescent="0.25">
      <c r="A77" t="s">
        <v>263</v>
      </c>
      <c r="B77">
        <v>0.371093369522698</v>
      </c>
      <c r="C77">
        <v>0.56406192167449998</v>
      </c>
      <c r="D77">
        <v>1.5E-3</v>
      </c>
      <c r="E77" s="22">
        <v>5.0000000000000001E-4</v>
      </c>
    </row>
    <row r="78" spans="1:5" x14ac:dyDescent="0.25">
      <c r="A78" t="s">
        <v>129</v>
      </c>
      <c r="B78">
        <v>0.371093369522698</v>
      </c>
      <c r="C78">
        <v>0.56406192167449998</v>
      </c>
      <c r="D78">
        <v>1.33333333333333E-3</v>
      </c>
      <c r="E78">
        <v>1.6666666666666701E-4</v>
      </c>
    </row>
    <row r="79" spans="1:5" x14ac:dyDescent="0.25">
      <c r="A79" t="s">
        <v>260</v>
      </c>
      <c r="B79">
        <v>0.371093369522698</v>
      </c>
      <c r="C79">
        <v>0.56406192167449998</v>
      </c>
      <c r="D79">
        <v>0</v>
      </c>
      <c r="E79">
        <v>2.5000000000000001E-4</v>
      </c>
    </row>
    <row r="80" spans="1:5" x14ac:dyDescent="0.25">
      <c r="A80" t="s">
        <v>272</v>
      </c>
      <c r="B80">
        <v>0.40762594770278099</v>
      </c>
      <c r="C80">
        <v>0.60691950263967298</v>
      </c>
      <c r="D80">
        <v>3.33333333333333E-4</v>
      </c>
      <c r="E80">
        <v>1E-3</v>
      </c>
    </row>
    <row r="81" spans="1:5" x14ac:dyDescent="0.25">
      <c r="A81" t="s">
        <v>55</v>
      </c>
      <c r="B81">
        <v>0.409936857046095</v>
      </c>
      <c r="C81">
        <v>0.60691950263967298</v>
      </c>
      <c r="D81">
        <v>4.5583333333333302E-2</v>
      </c>
      <c r="E81">
        <v>1.94166666666667E-2</v>
      </c>
    </row>
    <row r="82" spans="1:5" x14ac:dyDescent="0.25">
      <c r="A82" t="s">
        <v>240</v>
      </c>
      <c r="B82">
        <v>0.44008561562545501</v>
      </c>
      <c r="C82">
        <v>0.64320205360643301</v>
      </c>
      <c r="D82">
        <v>1E-3</v>
      </c>
      <c r="E82">
        <v>2E-3</v>
      </c>
    </row>
    <row r="83" spans="1:5" x14ac:dyDescent="0.25">
      <c r="A83" t="s">
        <v>77</v>
      </c>
      <c r="B83">
        <v>0.498224853418339</v>
      </c>
      <c r="C83">
        <v>0.71895738341380599</v>
      </c>
      <c r="D83">
        <v>3.5000000000000001E-3</v>
      </c>
      <c r="E83">
        <v>4.5833333333333299E-3</v>
      </c>
    </row>
    <row r="84" spans="1:5" x14ac:dyDescent="0.25">
      <c r="A84" t="s">
        <v>107</v>
      </c>
      <c r="B84">
        <v>0.58388242077036501</v>
      </c>
      <c r="C84">
        <v>0.83203244959777001</v>
      </c>
      <c r="D84">
        <v>1.58333333333333E-3</v>
      </c>
      <c r="E84">
        <v>6.6666666666666697E-4</v>
      </c>
    </row>
    <row r="85" spans="1:5" x14ac:dyDescent="0.25">
      <c r="A85" t="s">
        <v>76</v>
      </c>
      <c r="B85">
        <v>0.67156643172808195</v>
      </c>
      <c r="C85">
        <v>0.94516757058026302</v>
      </c>
      <c r="D85">
        <v>6.1666666666666701E-3</v>
      </c>
      <c r="E85">
        <v>5.4166666666666703E-3</v>
      </c>
    </row>
    <row r="86" spans="1:5" x14ac:dyDescent="0.25">
      <c r="A86" t="s">
        <v>64</v>
      </c>
      <c r="B86">
        <v>0.68250444039756097</v>
      </c>
      <c r="C86">
        <v>0.94884763665026794</v>
      </c>
      <c r="D86">
        <v>7.1666666666666701E-3</v>
      </c>
      <c r="E86">
        <v>6.4999999999999997E-3</v>
      </c>
    </row>
    <row r="87" spans="1:5" x14ac:dyDescent="0.25">
      <c r="A87" t="s">
        <v>72</v>
      </c>
      <c r="B87">
        <v>0.72144727276219101</v>
      </c>
      <c r="C87">
        <v>0.99090348307096099</v>
      </c>
      <c r="D87">
        <v>6.2500000000000003E-3</v>
      </c>
      <c r="E87">
        <v>4.7499999999999999E-3</v>
      </c>
    </row>
    <row r="88" spans="1:5" x14ac:dyDescent="0.25">
      <c r="A88" t="s">
        <v>73</v>
      </c>
      <c r="B88">
        <v>0.75900626852839703</v>
      </c>
      <c r="C88">
        <v>1</v>
      </c>
      <c r="D88">
        <v>1.58333333333333E-3</v>
      </c>
      <c r="E88">
        <v>3.6666666666666701E-3</v>
      </c>
    </row>
    <row r="89" spans="1:5" x14ac:dyDescent="0.25">
      <c r="A89" t="s">
        <v>165</v>
      </c>
      <c r="B89">
        <v>0.78645703513737597</v>
      </c>
      <c r="C89">
        <v>1</v>
      </c>
      <c r="D89">
        <v>1.83333333333333E-3</v>
      </c>
      <c r="E89">
        <v>1.91666666666667E-3</v>
      </c>
    </row>
    <row r="90" spans="1:5" x14ac:dyDescent="0.25">
      <c r="A90" t="s">
        <v>79</v>
      </c>
      <c r="B90">
        <v>0.81221807398593004</v>
      </c>
      <c r="C90">
        <v>1</v>
      </c>
      <c r="D90">
        <v>3.0833333333333299E-3</v>
      </c>
      <c r="E90">
        <v>2.5833333333333298E-3</v>
      </c>
    </row>
    <row r="91" spans="1:5" x14ac:dyDescent="0.25">
      <c r="A91" t="s">
        <v>74</v>
      </c>
      <c r="B91">
        <v>0.82366917346409596</v>
      </c>
      <c r="C91">
        <v>1</v>
      </c>
      <c r="D91">
        <v>1.63333333333333E-2</v>
      </c>
      <c r="E91">
        <v>1.8833333333333299E-2</v>
      </c>
    </row>
    <row r="92" spans="1:5" x14ac:dyDescent="0.25">
      <c r="A92" t="s">
        <v>90</v>
      </c>
      <c r="B92">
        <v>0.83393541408855199</v>
      </c>
      <c r="C92">
        <v>1</v>
      </c>
      <c r="D92">
        <v>2.775E-2</v>
      </c>
      <c r="E92">
        <v>3.2916666666666698E-2</v>
      </c>
    </row>
    <row r="93" spans="1:5" x14ac:dyDescent="0.25">
      <c r="A93" t="s">
        <v>41</v>
      </c>
      <c r="B93">
        <v>0.83846378192246396</v>
      </c>
      <c r="C93">
        <v>1</v>
      </c>
      <c r="D93">
        <v>0.28149999999999997</v>
      </c>
      <c r="E93">
        <v>0.31900000000000001</v>
      </c>
    </row>
    <row r="94" spans="1:5" x14ac:dyDescent="0.25">
      <c r="A94" t="s">
        <v>109</v>
      </c>
      <c r="B94">
        <v>0.85010673913852597</v>
      </c>
      <c r="C94">
        <v>1</v>
      </c>
      <c r="D94">
        <v>3.33333333333333E-4</v>
      </c>
      <c r="E94">
        <v>2.5000000000000001E-4</v>
      </c>
    </row>
    <row r="95" spans="1:5" x14ac:dyDescent="0.25">
      <c r="A95" t="s">
        <v>89</v>
      </c>
      <c r="B95">
        <v>0.85010673913852597</v>
      </c>
      <c r="C95">
        <v>1</v>
      </c>
      <c r="D95">
        <v>4.1666666666666702E-4</v>
      </c>
      <c r="E95">
        <v>3.33333333333333E-4</v>
      </c>
    </row>
    <row r="96" spans="1:5" x14ac:dyDescent="0.25">
      <c r="A96" t="s">
        <v>121</v>
      </c>
      <c r="B96">
        <v>0.85010673913852597</v>
      </c>
      <c r="C96">
        <v>1</v>
      </c>
      <c r="D96" s="22">
        <v>5.0000000000000001E-4</v>
      </c>
      <c r="E96">
        <v>4.1666666666666702E-4</v>
      </c>
    </row>
    <row r="97" spans="1:5" x14ac:dyDescent="0.25">
      <c r="A97" t="s">
        <v>81</v>
      </c>
      <c r="B97">
        <v>0.85513214058470599</v>
      </c>
      <c r="C97">
        <v>1</v>
      </c>
      <c r="D97">
        <v>3.6666666666666701E-3</v>
      </c>
      <c r="E97">
        <v>2.9166666666666698E-3</v>
      </c>
    </row>
    <row r="98" spans="1:5" x14ac:dyDescent="0.25">
      <c r="A98" t="s">
        <v>183</v>
      </c>
      <c r="B98">
        <v>0.85513214058470599</v>
      </c>
      <c r="C98">
        <v>1</v>
      </c>
      <c r="D98">
        <v>1E-3</v>
      </c>
      <c r="E98">
        <v>1.25E-3</v>
      </c>
    </row>
    <row r="99" spans="1:5" x14ac:dyDescent="0.25">
      <c r="A99" t="s">
        <v>48</v>
      </c>
      <c r="B99">
        <v>0.90966796875</v>
      </c>
      <c r="C99">
        <v>1</v>
      </c>
      <c r="D99">
        <v>4.4166666666666701E-2</v>
      </c>
      <c r="E99">
        <v>7.8916666666666704E-2</v>
      </c>
    </row>
    <row r="100" spans="1:5" x14ac:dyDescent="0.25">
      <c r="A100" t="s">
        <v>61</v>
      </c>
      <c r="B100">
        <v>0.93735257788877402</v>
      </c>
      <c r="C100">
        <v>1</v>
      </c>
      <c r="D100">
        <v>8.58333333333333E-3</v>
      </c>
      <c r="E100">
        <v>8.7500000000000008E-3</v>
      </c>
    </row>
    <row r="101" spans="1:5" x14ac:dyDescent="0.25">
      <c r="A101" t="s">
        <v>96</v>
      </c>
      <c r="B101">
        <v>1</v>
      </c>
      <c r="C101">
        <v>1</v>
      </c>
      <c r="D101">
        <v>1.6666666666666701E-4</v>
      </c>
      <c r="E101">
        <v>5.8333333333333295E-4</v>
      </c>
    </row>
    <row r="102" spans="1:5" x14ac:dyDescent="0.25">
      <c r="A102" t="s">
        <v>140</v>
      </c>
      <c r="B102">
        <v>1</v>
      </c>
      <c r="C102">
        <v>1</v>
      </c>
      <c r="D102">
        <v>0</v>
      </c>
      <c r="E102">
        <v>1.6666666666666701E-4</v>
      </c>
    </row>
    <row r="103" spans="1:5" x14ac:dyDescent="0.25">
      <c r="A103" t="s">
        <v>155</v>
      </c>
      <c r="B103">
        <v>1</v>
      </c>
      <c r="C103">
        <v>1</v>
      </c>
      <c r="D103">
        <v>1.6666666666666701E-4</v>
      </c>
      <c r="E103">
        <v>2.5000000000000001E-4</v>
      </c>
    </row>
    <row r="104" spans="1:5" x14ac:dyDescent="0.25">
      <c r="A104" t="s">
        <v>158</v>
      </c>
      <c r="B104">
        <v>1</v>
      </c>
      <c r="C104">
        <v>1</v>
      </c>
      <c r="D104">
        <v>0</v>
      </c>
      <c r="E104">
        <v>2.5000000000000001E-4</v>
      </c>
    </row>
    <row r="105" spans="1:5" x14ac:dyDescent="0.25">
      <c r="A105" t="s">
        <v>169</v>
      </c>
      <c r="B105">
        <v>1</v>
      </c>
      <c r="C105">
        <v>1</v>
      </c>
      <c r="D105">
        <v>2.5000000000000001E-4</v>
      </c>
      <c r="E105">
        <v>3.33333333333333E-4</v>
      </c>
    </row>
    <row r="106" spans="1:5" x14ac:dyDescent="0.25">
      <c r="A106" t="s">
        <v>179</v>
      </c>
      <c r="B106">
        <v>1</v>
      </c>
      <c r="C106">
        <v>1</v>
      </c>
      <c r="D106">
        <v>4.5833333333333299E-3</v>
      </c>
      <c r="E106">
        <v>3.5000000000000001E-3</v>
      </c>
    </row>
    <row r="107" spans="1:5" x14ac:dyDescent="0.25">
      <c r="A107" t="s">
        <v>186</v>
      </c>
      <c r="B107">
        <v>1</v>
      </c>
      <c r="C107">
        <v>1</v>
      </c>
      <c r="D107">
        <v>1.6666666666666701E-4</v>
      </c>
      <c r="E107">
        <v>0</v>
      </c>
    </row>
    <row r="108" spans="1:5" x14ac:dyDescent="0.25">
      <c r="A108" t="s">
        <v>191</v>
      </c>
      <c r="B108">
        <v>1</v>
      </c>
      <c r="C108">
        <v>1</v>
      </c>
      <c r="D108">
        <v>3.33333333333333E-4</v>
      </c>
      <c r="E108">
        <v>3.33333333333333E-4</v>
      </c>
    </row>
    <row r="109" spans="1:5" x14ac:dyDescent="0.25">
      <c r="A109" t="s">
        <v>194</v>
      </c>
      <c r="B109">
        <v>1</v>
      </c>
      <c r="C109">
        <v>1</v>
      </c>
      <c r="D109">
        <v>6.6666666666666697E-4</v>
      </c>
      <c r="E109">
        <v>5.8333333333333295E-4</v>
      </c>
    </row>
    <row r="110" spans="1:5" x14ac:dyDescent="0.25">
      <c r="A110" t="s">
        <v>91</v>
      </c>
      <c r="B110">
        <v>1</v>
      </c>
      <c r="C110">
        <v>1</v>
      </c>
      <c r="D110">
        <v>2.5000000000000001E-4</v>
      </c>
      <c r="E110">
        <v>1.6666666666666701E-4</v>
      </c>
    </row>
    <row r="111" spans="1:5" x14ac:dyDescent="0.25">
      <c r="A111" t="s">
        <v>214</v>
      </c>
      <c r="B111">
        <v>1</v>
      </c>
      <c r="C111">
        <v>1</v>
      </c>
      <c r="D111">
        <v>1.6666666666666701E-4</v>
      </c>
      <c r="E111">
        <v>1E-3</v>
      </c>
    </row>
    <row r="112" spans="1:5" x14ac:dyDescent="0.25">
      <c r="A112" t="s">
        <v>236</v>
      </c>
      <c r="B112">
        <v>1</v>
      </c>
      <c r="C112">
        <v>1</v>
      </c>
      <c r="D112">
        <v>1.6666666666666701E-4</v>
      </c>
      <c r="E112">
        <v>0</v>
      </c>
    </row>
    <row r="113" spans="1:5" x14ac:dyDescent="0.25">
      <c r="A113" t="s">
        <v>94</v>
      </c>
      <c r="B113">
        <v>1</v>
      </c>
      <c r="C113">
        <v>1</v>
      </c>
      <c r="D113" s="22">
        <v>5.0000000000000001E-4</v>
      </c>
      <c r="E113">
        <v>1.08333333333333E-3</v>
      </c>
    </row>
    <row r="114" spans="1:5" x14ac:dyDescent="0.25">
      <c r="A114" t="s">
        <v>273</v>
      </c>
      <c r="B114">
        <v>1</v>
      </c>
      <c r="C114">
        <v>1</v>
      </c>
      <c r="D114">
        <v>1.6666666666666701E-4</v>
      </c>
      <c r="E114" s="22">
        <v>8.3333333333333303E-5</v>
      </c>
    </row>
    <row r="115" spans="1:5" x14ac:dyDescent="0.25">
      <c r="A115" t="s">
        <v>114</v>
      </c>
      <c r="B115">
        <v>1</v>
      </c>
      <c r="C115">
        <v>1</v>
      </c>
      <c r="D115">
        <v>3.33333333333333E-4</v>
      </c>
      <c r="E115">
        <v>1.6666666666666701E-4</v>
      </c>
    </row>
    <row r="116" spans="1:5" x14ac:dyDescent="0.25">
      <c r="A116" t="s">
        <v>151</v>
      </c>
      <c r="B116">
        <v>1</v>
      </c>
      <c r="C116">
        <v>1</v>
      </c>
      <c r="D116">
        <v>0</v>
      </c>
      <c r="E116">
        <v>1.6666666666666701E-4</v>
      </c>
    </row>
    <row r="117" spans="1:5" x14ac:dyDescent="0.25">
      <c r="A117" t="s">
        <v>156</v>
      </c>
      <c r="B117">
        <v>1</v>
      </c>
      <c r="C117">
        <v>1</v>
      </c>
      <c r="D117">
        <v>1.6666666666666701E-4</v>
      </c>
      <c r="E117">
        <v>0</v>
      </c>
    </row>
    <row r="118" spans="1:5" x14ac:dyDescent="0.25">
      <c r="A118" t="s">
        <v>261</v>
      </c>
      <c r="B118">
        <v>1</v>
      </c>
      <c r="C118">
        <v>1</v>
      </c>
      <c r="D118">
        <v>5.8333333333333295E-4</v>
      </c>
      <c r="E118">
        <v>9.1666666666666697E-4</v>
      </c>
    </row>
    <row r="119" spans="1:5" x14ac:dyDescent="0.25">
      <c r="A119" t="s">
        <v>103</v>
      </c>
      <c r="B119" t="s">
        <v>347</v>
      </c>
      <c r="C119" t="s">
        <v>347</v>
      </c>
      <c r="D119">
        <v>0</v>
      </c>
      <c r="E119">
        <v>0</v>
      </c>
    </row>
    <row r="120" spans="1:5" x14ac:dyDescent="0.25">
      <c r="A120" t="s">
        <v>125</v>
      </c>
      <c r="B120" t="s">
        <v>347</v>
      </c>
      <c r="C120" t="s">
        <v>347</v>
      </c>
      <c r="D120">
        <v>0</v>
      </c>
      <c r="E120">
        <v>0</v>
      </c>
    </row>
    <row r="121" spans="1:5" x14ac:dyDescent="0.25">
      <c r="A121" t="s">
        <v>128</v>
      </c>
      <c r="B121" t="s">
        <v>347</v>
      </c>
      <c r="C121" t="s">
        <v>347</v>
      </c>
      <c r="D121">
        <v>0</v>
      </c>
      <c r="E121">
        <v>0</v>
      </c>
    </row>
    <row r="122" spans="1:5" x14ac:dyDescent="0.25">
      <c r="A122" t="s">
        <v>184</v>
      </c>
      <c r="B122" t="s">
        <v>347</v>
      </c>
      <c r="C122" t="s">
        <v>347</v>
      </c>
      <c r="D122">
        <v>0</v>
      </c>
      <c r="E12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E4E20-4449-4B33-B1EF-2251B6C5027C}">
  <dimension ref="A1:F109"/>
  <sheetViews>
    <sheetView workbookViewId="0"/>
  </sheetViews>
  <sheetFormatPr defaultRowHeight="15" x14ac:dyDescent="0.25"/>
  <cols>
    <col min="1" max="1" width="14.5703125" customWidth="1"/>
    <col min="2" max="2" width="15.7109375" customWidth="1"/>
    <col min="3" max="3" width="19" customWidth="1"/>
    <col min="4" max="4" width="12.85546875" bestFit="1" customWidth="1"/>
    <col min="5" max="5" width="12.5703125" bestFit="1" customWidth="1"/>
  </cols>
  <sheetData>
    <row r="1" spans="1:6" x14ac:dyDescent="0.25">
      <c r="A1" s="28" t="s">
        <v>447</v>
      </c>
    </row>
    <row r="2" spans="1:6" x14ac:dyDescent="0.25">
      <c r="A2" s="9" t="s">
        <v>393</v>
      </c>
    </row>
    <row r="4" spans="1:6" x14ac:dyDescent="0.25">
      <c r="A4" t="s">
        <v>350</v>
      </c>
      <c r="B4" t="s">
        <v>351</v>
      </c>
      <c r="C4" t="s">
        <v>352</v>
      </c>
      <c r="D4" t="s">
        <v>395</v>
      </c>
      <c r="E4" t="s">
        <v>396</v>
      </c>
      <c r="F4" t="s">
        <v>353</v>
      </c>
    </row>
    <row r="5" spans="1:6" x14ac:dyDescent="0.25">
      <c r="A5" t="s">
        <v>354</v>
      </c>
      <c r="B5">
        <v>7.6174357820725599E-7</v>
      </c>
      <c r="C5">
        <v>7.9983075711761902E-5</v>
      </c>
      <c r="D5">
        <v>3.5012811702681799E-3</v>
      </c>
      <c r="E5">
        <v>9.6718819481925906E-3</v>
      </c>
      <c r="F5">
        <v>-1.43382465870683</v>
      </c>
    </row>
    <row r="6" spans="1:6" x14ac:dyDescent="0.25">
      <c r="A6" t="s">
        <v>355</v>
      </c>
      <c r="B6">
        <v>3.5637403595872999E-6</v>
      </c>
      <c r="C6">
        <v>1.87096368878333E-4</v>
      </c>
      <c r="D6">
        <v>0.31373260780442802</v>
      </c>
      <c r="E6">
        <v>0.19777659874402301</v>
      </c>
      <c r="F6">
        <v>0.66532683512927904</v>
      </c>
    </row>
    <row r="7" spans="1:6" x14ac:dyDescent="0.25">
      <c r="A7" t="s">
        <v>18</v>
      </c>
      <c r="B7">
        <v>2.0829167883253899E-5</v>
      </c>
      <c r="C7">
        <v>7.2902087591388703E-4</v>
      </c>
      <c r="D7">
        <v>18.4393817777813</v>
      </c>
      <c r="E7">
        <v>10.849632840775101</v>
      </c>
      <c r="F7">
        <v>0.76513722226744396</v>
      </c>
    </row>
    <row r="8" spans="1:6" x14ac:dyDescent="0.25">
      <c r="A8" t="s">
        <v>29</v>
      </c>
      <c r="B8">
        <v>3.7330532547011301E-5</v>
      </c>
      <c r="C8">
        <v>9.7992647935904692E-4</v>
      </c>
      <c r="D8">
        <v>0.403162619973706</v>
      </c>
      <c r="E8">
        <v>0.15434357364527199</v>
      </c>
      <c r="F8">
        <v>1.3844955989511301</v>
      </c>
    </row>
    <row r="9" spans="1:6" x14ac:dyDescent="0.25">
      <c r="A9" t="s">
        <v>356</v>
      </c>
      <c r="B9">
        <v>5.11518032777723E-5</v>
      </c>
      <c r="C9">
        <v>1.0741878688332201E-3</v>
      </c>
      <c r="D9">
        <v>0.48533350296690603</v>
      </c>
      <c r="E9">
        <v>0.262861380224584</v>
      </c>
      <c r="F9">
        <v>0.88435982106645195</v>
      </c>
    </row>
    <row r="10" spans="1:6" x14ac:dyDescent="0.25">
      <c r="A10" t="s">
        <v>357</v>
      </c>
      <c r="B10">
        <v>9.0779670092930694E-5</v>
      </c>
      <c r="C10">
        <v>1.3708614219827199E-3</v>
      </c>
      <c r="D10">
        <v>0.38430316536432801</v>
      </c>
      <c r="E10">
        <v>0.22127689690393801</v>
      </c>
      <c r="F10">
        <v>0.79604637770906495</v>
      </c>
    </row>
    <row r="11" spans="1:6" x14ac:dyDescent="0.25">
      <c r="A11" t="s">
        <v>19</v>
      </c>
      <c r="B11">
        <v>9.1390761465514901E-5</v>
      </c>
      <c r="C11">
        <v>1.3708614219827199E-3</v>
      </c>
      <c r="D11">
        <v>6.5637722155091698</v>
      </c>
      <c r="E11">
        <v>20.658711910001202</v>
      </c>
      <c r="F11">
        <v>-1.65413447573593</v>
      </c>
    </row>
    <row r="12" spans="1:6" x14ac:dyDescent="0.25">
      <c r="A12" t="s">
        <v>33</v>
      </c>
      <c r="B12">
        <v>1.18631759410278E-4</v>
      </c>
      <c r="C12">
        <v>1.55704184225989E-3</v>
      </c>
      <c r="D12">
        <v>0.49781738882738902</v>
      </c>
      <c r="E12">
        <v>0.20893890142902899</v>
      </c>
      <c r="F12">
        <v>1.2520347425345899</v>
      </c>
    </row>
    <row r="13" spans="1:6" x14ac:dyDescent="0.25">
      <c r="A13" t="s">
        <v>358</v>
      </c>
      <c r="B13">
        <v>6.0263979909702399E-4</v>
      </c>
      <c r="C13">
        <v>6.1473610081939E-3</v>
      </c>
      <c r="D13">
        <v>2.76837473918457E-2</v>
      </c>
      <c r="E13">
        <v>8.2548307116004596E-2</v>
      </c>
      <c r="F13">
        <v>-1.57188184704084</v>
      </c>
    </row>
    <row r="14" spans="1:6" x14ac:dyDescent="0.25">
      <c r="A14" t="s">
        <v>359</v>
      </c>
      <c r="B14">
        <v>6.28604039844927E-4</v>
      </c>
      <c r="C14">
        <v>6.1473610081939E-3</v>
      </c>
      <c r="D14">
        <v>0.60053336131715596</v>
      </c>
      <c r="E14">
        <v>0.48722153331464402</v>
      </c>
      <c r="F14">
        <v>0.30159665916641498</v>
      </c>
    </row>
    <row r="15" spans="1:6" x14ac:dyDescent="0.25">
      <c r="A15" t="s">
        <v>32</v>
      </c>
      <c r="B15">
        <v>7.1580770814203096E-4</v>
      </c>
      <c r="C15">
        <v>6.1473610081939E-3</v>
      </c>
      <c r="D15">
        <v>0.60680742313730196</v>
      </c>
      <c r="E15">
        <v>0.142443361787878</v>
      </c>
      <c r="F15">
        <v>2.08988181065066</v>
      </c>
    </row>
    <row r="16" spans="1:6" x14ac:dyDescent="0.25">
      <c r="A16" t="s">
        <v>49</v>
      </c>
      <c r="B16">
        <v>7.3327279121171104E-4</v>
      </c>
      <c r="C16">
        <v>6.1473610081939E-3</v>
      </c>
      <c r="D16">
        <v>0.108524524948867</v>
      </c>
      <c r="E16">
        <v>1.79350707692091E-2</v>
      </c>
      <c r="F16">
        <v>2.58880450006578</v>
      </c>
    </row>
    <row r="17" spans="1:6" x14ac:dyDescent="0.25">
      <c r="A17" t="s">
        <v>24</v>
      </c>
      <c r="B17">
        <v>7.6110183910972097E-4</v>
      </c>
      <c r="C17">
        <v>6.1473610081939E-3</v>
      </c>
      <c r="D17">
        <v>1.1132513311747101</v>
      </c>
      <c r="E17">
        <v>0.56392867147403103</v>
      </c>
      <c r="F17">
        <v>0.98103693145076798</v>
      </c>
    </row>
    <row r="18" spans="1:6" x14ac:dyDescent="0.25">
      <c r="A18" t="s">
        <v>37</v>
      </c>
      <c r="B18">
        <v>9.0836168301961905E-4</v>
      </c>
      <c r="C18">
        <v>6.5419646075061504E-3</v>
      </c>
      <c r="D18">
        <v>0.29239973035905698</v>
      </c>
      <c r="E18">
        <v>0.122808119163885</v>
      </c>
      <c r="F18">
        <v>1.2506847595688999</v>
      </c>
    </row>
    <row r="19" spans="1:6" x14ac:dyDescent="0.25">
      <c r="A19" t="s">
        <v>360</v>
      </c>
      <c r="B19">
        <v>9.3456637250087797E-4</v>
      </c>
      <c r="C19">
        <v>6.5419646075061504E-3</v>
      </c>
      <c r="D19">
        <v>3.6012501636735098E-2</v>
      </c>
      <c r="E19">
        <v>2.93447616198288E-2</v>
      </c>
      <c r="F19">
        <v>0.29426111870961602</v>
      </c>
    </row>
    <row r="20" spans="1:6" x14ac:dyDescent="0.25">
      <c r="A20" t="s">
        <v>361</v>
      </c>
      <c r="B20">
        <v>1.03123049143399E-3</v>
      </c>
      <c r="C20">
        <v>6.76745010003558E-3</v>
      </c>
      <c r="D20">
        <v>1.89269079022777E-2</v>
      </c>
      <c r="E20">
        <v>1.15903765204203E-2</v>
      </c>
      <c r="F20">
        <v>0.70153079440355703</v>
      </c>
    </row>
    <row r="21" spans="1:6" x14ac:dyDescent="0.25">
      <c r="A21" t="s">
        <v>362</v>
      </c>
      <c r="B21">
        <v>1.15259555677149E-3</v>
      </c>
      <c r="C21">
        <v>6.8132140012719996E-3</v>
      </c>
      <c r="D21">
        <v>0.107031323180168</v>
      </c>
      <c r="E21">
        <v>1.8768062395955201E-2</v>
      </c>
      <c r="F21">
        <v>2.50378670197721</v>
      </c>
    </row>
    <row r="22" spans="1:6" x14ac:dyDescent="0.25">
      <c r="A22" t="s">
        <v>45</v>
      </c>
      <c r="B22">
        <v>1.1679795430752E-3</v>
      </c>
      <c r="C22">
        <v>6.8132140012719996E-3</v>
      </c>
      <c r="D22">
        <v>0.175273194280927</v>
      </c>
      <c r="E22">
        <v>6.9510554358058904E-2</v>
      </c>
      <c r="F22">
        <v>1.3327375289647601</v>
      </c>
    </row>
    <row r="23" spans="1:6" x14ac:dyDescent="0.25">
      <c r="A23" t="s">
        <v>23</v>
      </c>
      <c r="B23">
        <v>2.0291229800329701E-3</v>
      </c>
      <c r="C23">
        <v>1.04816723446469E-2</v>
      </c>
      <c r="D23">
        <v>3.8172234221541199</v>
      </c>
      <c r="E23">
        <v>1.9862179550645001</v>
      </c>
      <c r="F23">
        <v>0.94245612706606896</v>
      </c>
    </row>
    <row r="24" spans="1:6" x14ac:dyDescent="0.25">
      <c r="A24" t="s">
        <v>363</v>
      </c>
      <c r="B24">
        <v>2.0518104533666899E-3</v>
      </c>
      <c r="C24">
        <v>1.04816723446469E-2</v>
      </c>
      <c r="D24">
        <v>6.0945271213916699E-2</v>
      </c>
      <c r="E24">
        <v>3.9941441209810198E-2</v>
      </c>
      <c r="F24">
        <v>0.60807552401532505</v>
      </c>
    </row>
    <row r="25" spans="1:6" x14ac:dyDescent="0.25">
      <c r="A25" t="s">
        <v>364</v>
      </c>
      <c r="B25">
        <v>2.0963344689293802E-3</v>
      </c>
      <c r="C25">
        <v>1.04816723446469E-2</v>
      </c>
      <c r="D25">
        <v>0.16281722763690401</v>
      </c>
      <c r="E25">
        <v>9.3577830519960895E-2</v>
      </c>
      <c r="F25">
        <v>0.79819581512007298</v>
      </c>
    </row>
    <row r="26" spans="1:6" x14ac:dyDescent="0.25">
      <c r="A26" t="s">
        <v>365</v>
      </c>
      <c r="B26">
        <v>2.2856125817154599E-3</v>
      </c>
      <c r="C26">
        <v>1.0908605503642E-2</v>
      </c>
      <c r="D26">
        <v>0.383390886440997</v>
      </c>
      <c r="E26">
        <v>0.94601453856666795</v>
      </c>
      <c r="F26">
        <v>-1.30276656654512</v>
      </c>
    </row>
    <row r="27" spans="1:6" x14ac:dyDescent="0.25">
      <c r="A27" t="s">
        <v>366</v>
      </c>
      <c r="B27">
        <v>3.9673497063180598E-3</v>
      </c>
      <c r="C27">
        <v>1.75524803788525E-2</v>
      </c>
      <c r="D27">
        <v>6.6275602341118803E-2</v>
      </c>
      <c r="E27">
        <v>0.18775427627080199</v>
      </c>
      <c r="F27">
        <v>-1.50053730344337</v>
      </c>
    </row>
    <row r="28" spans="1:6" x14ac:dyDescent="0.25">
      <c r="A28" t="s">
        <v>367</v>
      </c>
      <c r="B28">
        <v>4.0119955151662803E-3</v>
      </c>
      <c r="C28">
        <v>1.75524803788525E-2</v>
      </c>
      <c r="D28">
        <v>0.194698350003363</v>
      </c>
      <c r="E28">
        <v>0.18464621549211799</v>
      </c>
      <c r="F28">
        <v>7.6426561740477697E-2</v>
      </c>
    </row>
    <row r="29" spans="1:6" x14ac:dyDescent="0.25">
      <c r="A29" t="s">
        <v>39</v>
      </c>
      <c r="B29">
        <v>4.1942533874946E-3</v>
      </c>
      <c r="C29">
        <v>1.7615864227477299E-2</v>
      </c>
      <c r="D29">
        <v>0.185151217923572</v>
      </c>
      <c r="E29">
        <v>9.4584458742611802E-2</v>
      </c>
      <c r="F29">
        <v>0.96809707300882897</v>
      </c>
    </row>
    <row r="30" spans="1:6" x14ac:dyDescent="0.25">
      <c r="A30" t="s">
        <v>59</v>
      </c>
      <c r="B30">
        <v>7.5505651224914896E-3</v>
      </c>
      <c r="C30">
        <v>3.0492666840831E-2</v>
      </c>
      <c r="D30">
        <v>2.3340397134610998E-2</v>
      </c>
      <c r="E30">
        <v>1.55921568967497E-2</v>
      </c>
      <c r="F30">
        <v>0.57819373589770495</v>
      </c>
    </row>
    <row r="31" spans="1:6" x14ac:dyDescent="0.25">
      <c r="A31" t="s">
        <v>67</v>
      </c>
      <c r="B31">
        <v>1.05144017525896E-2</v>
      </c>
      <c r="C31">
        <v>4.0889340148959702E-2</v>
      </c>
      <c r="D31">
        <v>5.1702535213672303E-3</v>
      </c>
      <c r="E31">
        <v>3.2524280297536101E-3</v>
      </c>
      <c r="F31">
        <v>0.64877028187153496</v>
      </c>
    </row>
    <row r="32" spans="1:6" x14ac:dyDescent="0.25">
      <c r="A32" t="s">
        <v>17</v>
      </c>
      <c r="B32">
        <v>1.18249939532901E-2</v>
      </c>
      <c r="C32">
        <v>4.4343727324838003E-2</v>
      </c>
      <c r="D32">
        <v>48.040918398143702</v>
      </c>
      <c r="E32">
        <v>45.313722634203998</v>
      </c>
      <c r="F32">
        <v>8.4315488651517806E-2</v>
      </c>
    </row>
    <row r="33" spans="1:6" x14ac:dyDescent="0.25">
      <c r="A33" t="s">
        <v>21</v>
      </c>
      <c r="B33">
        <v>1.4336483146951601E-2</v>
      </c>
      <c r="C33">
        <v>5.0117308164261402E-2</v>
      </c>
      <c r="D33">
        <v>2.3863041654097898</v>
      </c>
      <c r="E33">
        <v>2.1608391026432101</v>
      </c>
      <c r="F33">
        <v>0.143178406042128</v>
      </c>
    </row>
    <row r="34" spans="1:6" x14ac:dyDescent="0.25">
      <c r="A34" t="s">
        <v>38</v>
      </c>
      <c r="B34">
        <v>1.47383788079172E-2</v>
      </c>
      <c r="C34">
        <v>5.0117308164261402E-2</v>
      </c>
      <c r="D34">
        <v>0.22945087041334999</v>
      </c>
      <c r="E34">
        <v>0.52705078975713604</v>
      </c>
      <c r="F34">
        <v>-1.19931299949143</v>
      </c>
    </row>
    <row r="35" spans="1:6" x14ac:dyDescent="0.25">
      <c r="A35" t="s">
        <v>368</v>
      </c>
      <c r="B35">
        <v>1.47965386008772E-2</v>
      </c>
      <c r="C35">
        <v>5.0117308164261402E-2</v>
      </c>
      <c r="D35">
        <v>4.1601785097355001E-2</v>
      </c>
      <c r="E35">
        <v>4.1201070934914902E-2</v>
      </c>
      <c r="F35">
        <v>1.3921554253276699E-2</v>
      </c>
    </row>
    <row r="36" spans="1:6" x14ac:dyDescent="0.25">
      <c r="A36" t="s">
        <v>369</v>
      </c>
      <c r="B36">
        <v>1.6275759524000101E-2</v>
      </c>
      <c r="C36">
        <v>5.34048359381252E-2</v>
      </c>
      <c r="D36">
        <v>7.1344611950734493E-2</v>
      </c>
      <c r="E36">
        <v>1.6174280797469499E-2</v>
      </c>
      <c r="F36">
        <v>2.1325196830090798</v>
      </c>
    </row>
    <row r="37" spans="1:6" x14ac:dyDescent="0.25">
      <c r="A37" t="s">
        <v>51</v>
      </c>
      <c r="B37">
        <v>1.7856599898437499E-2</v>
      </c>
      <c r="C37">
        <v>5.6816454222301097E-2</v>
      </c>
      <c r="D37">
        <v>4.3267668296609801E-2</v>
      </c>
      <c r="E37">
        <v>3.7510744634693699E-2</v>
      </c>
      <c r="F37">
        <v>0.20534764074900999</v>
      </c>
    </row>
    <row r="38" spans="1:6" x14ac:dyDescent="0.25">
      <c r="A38" t="s">
        <v>370</v>
      </c>
      <c r="B38">
        <v>2.05263238950796E-2</v>
      </c>
      <c r="C38">
        <v>6.3390117911275107E-2</v>
      </c>
      <c r="D38">
        <v>7.2542229001316396E-3</v>
      </c>
      <c r="E38">
        <v>4.4175226676593203E-3</v>
      </c>
      <c r="F38">
        <v>0.69997167070514399</v>
      </c>
    </row>
    <row r="39" spans="1:6" x14ac:dyDescent="0.25">
      <c r="A39" t="s">
        <v>62</v>
      </c>
      <c r="B39">
        <v>4.84063419612525E-2</v>
      </c>
      <c r="C39">
        <v>0.144457185685606</v>
      </c>
      <c r="D39">
        <v>1.3087783829665999E-2</v>
      </c>
      <c r="E39">
        <v>7.8354870864019502E-3</v>
      </c>
      <c r="F39">
        <v>0.73100377718536402</v>
      </c>
    </row>
    <row r="40" spans="1:6" x14ac:dyDescent="0.25">
      <c r="A40" t="s">
        <v>371</v>
      </c>
      <c r="B40">
        <v>4.9528177949350799E-2</v>
      </c>
      <c r="C40">
        <v>0.144457185685606</v>
      </c>
      <c r="D40">
        <v>6.0850229497807296E-3</v>
      </c>
      <c r="E40">
        <v>3.7561805643248599E-3</v>
      </c>
      <c r="F40">
        <v>0.67809903823449702</v>
      </c>
    </row>
    <row r="41" spans="1:6" x14ac:dyDescent="0.25">
      <c r="A41" t="s">
        <v>88</v>
      </c>
      <c r="B41">
        <v>5.1804634579160298E-2</v>
      </c>
      <c r="C41">
        <v>0.14701315218410399</v>
      </c>
      <c r="D41">
        <v>5.0848904926666999E-3</v>
      </c>
      <c r="E41">
        <v>2.6674026423037399E-3</v>
      </c>
      <c r="F41">
        <v>0.89973917298224604</v>
      </c>
    </row>
    <row r="42" spans="1:6" x14ac:dyDescent="0.25">
      <c r="A42" t="s">
        <v>42</v>
      </c>
      <c r="B42">
        <v>5.4823629099205601E-2</v>
      </c>
      <c r="C42">
        <v>0.151486343563594</v>
      </c>
      <c r="D42">
        <v>0.10594522005934</v>
      </c>
      <c r="E42">
        <v>0.25132789749720202</v>
      </c>
      <c r="F42">
        <v>-1.2452682849905701</v>
      </c>
    </row>
    <row r="43" spans="1:6" x14ac:dyDescent="0.25">
      <c r="A43" t="s">
        <v>46</v>
      </c>
      <c r="B43">
        <v>7.4436223189271303E-2</v>
      </c>
      <c r="C43">
        <v>0.200405216278807</v>
      </c>
      <c r="D43">
        <v>0.18347399242443699</v>
      </c>
      <c r="E43">
        <v>0.18073366208321601</v>
      </c>
      <c r="F43">
        <v>2.1695441571267501E-2</v>
      </c>
    </row>
    <row r="44" spans="1:6" x14ac:dyDescent="0.25">
      <c r="A44" t="s">
        <v>372</v>
      </c>
      <c r="B44">
        <v>8.3178256381888305E-2</v>
      </c>
      <c r="C44">
        <v>0.211582868873674</v>
      </c>
      <c r="D44">
        <v>8.1691723597431508E-3</v>
      </c>
      <c r="E44">
        <v>5.5847694592367197E-3</v>
      </c>
      <c r="F44">
        <v>0.53866326820989496</v>
      </c>
    </row>
    <row r="45" spans="1:6" x14ac:dyDescent="0.25">
      <c r="A45" t="s">
        <v>373</v>
      </c>
      <c r="B45">
        <v>8.5406238038506804E-2</v>
      </c>
      <c r="C45">
        <v>0.211582868873674</v>
      </c>
      <c r="D45">
        <v>1.416880048644E-3</v>
      </c>
      <c r="E45">
        <v>3.3388095736828501E-4</v>
      </c>
      <c r="F45">
        <v>1.74843519041574</v>
      </c>
    </row>
    <row r="46" spans="1:6" x14ac:dyDescent="0.25">
      <c r="A46" t="s">
        <v>41</v>
      </c>
      <c r="B46">
        <v>8.6476286758592993E-2</v>
      </c>
      <c r="C46">
        <v>0.211582868873674</v>
      </c>
      <c r="D46">
        <v>0.408051265020759</v>
      </c>
      <c r="E46">
        <v>0.14470434091426901</v>
      </c>
      <c r="F46">
        <v>1.49483820193879</v>
      </c>
    </row>
    <row r="47" spans="1:6" x14ac:dyDescent="0.25">
      <c r="A47" t="s">
        <v>374</v>
      </c>
      <c r="B47">
        <v>8.7583728697705407E-2</v>
      </c>
      <c r="C47">
        <v>0.211582868873674</v>
      </c>
      <c r="D47">
        <v>1.16699466381462E-2</v>
      </c>
      <c r="E47">
        <v>4.0873150524972203E-3</v>
      </c>
      <c r="F47">
        <v>1.4854773107680099</v>
      </c>
    </row>
    <row r="48" spans="1:6" x14ac:dyDescent="0.25">
      <c r="A48" t="s">
        <v>375</v>
      </c>
      <c r="B48">
        <v>8.8663297432777496E-2</v>
      </c>
      <c r="C48">
        <v>0.211582868873674</v>
      </c>
      <c r="D48">
        <v>2.3339434841368502E-3</v>
      </c>
      <c r="E48">
        <v>4.1669666946697099E-4</v>
      </c>
      <c r="F48">
        <v>2.1824217375114898</v>
      </c>
    </row>
    <row r="49" spans="1:6" x14ac:dyDescent="0.25">
      <c r="A49" t="s">
        <v>376</v>
      </c>
      <c r="B49">
        <v>9.6413776668405504E-2</v>
      </c>
      <c r="C49">
        <v>0.22496547889294599</v>
      </c>
      <c r="D49">
        <v>2.9193291166433499E-3</v>
      </c>
      <c r="E49">
        <v>7.50627637954223E-4</v>
      </c>
      <c r="F49">
        <v>1.7977011858753</v>
      </c>
    </row>
    <row r="50" spans="1:6" x14ac:dyDescent="0.25">
      <c r="A50" t="s">
        <v>64</v>
      </c>
      <c r="B50">
        <v>0.107561401770897</v>
      </c>
      <c r="C50">
        <v>0.24552059099878701</v>
      </c>
      <c r="D50">
        <v>1.8096636193050498E-2</v>
      </c>
      <c r="E50">
        <v>1.15881526535681E-2</v>
      </c>
      <c r="F50">
        <v>0.63752180846964501</v>
      </c>
    </row>
    <row r="51" spans="1:6" x14ac:dyDescent="0.25">
      <c r="A51" t="s">
        <v>56</v>
      </c>
      <c r="B51">
        <v>0.110530480532133</v>
      </c>
      <c r="C51">
        <v>0.24692979693348999</v>
      </c>
      <c r="D51">
        <v>0.307082925331711</v>
      </c>
      <c r="E51">
        <v>0.14517918669014401</v>
      </c>
      <c r="F51">
        <v>1.08013901228146</v>
      </c>
    </row>
    <row r="52" spans="1:6" x14ac:dyDescent="0.25">
      <c r="A52" t="s">
        <v>82</v>
      </c>
      <c r="B52">
        <v>0.115239146321776</v>
      </c>
      <c r="C52">
        <v>0.24729863701711099</v>
      </c>
      <c r="D52">
        <v>3.1253973809228099E-2</v>
      </c>
      <c r="E52">
        <v>1.46904987079514E-2</v>
      </c>
      <c r="F52">
        <v>1.08268950430271</v>
      </c>
    </row>
    <row r="53" spans="1:6" x14ac:dyDescent="0.25">
      <c r="A53" t="s">
        <v>87</v>
      </c>
      <c r="B53">
        <v>0.115406030607985</v>
      </c>
      <c r="C53">
        <v>0.24729863701711099</v>
      </c>
      <c r="D53">
        <v>4.6671309792440299E-3</v>
      </c>
      <c r="E53">
        <v>2.3339609605684099E-3</v>
      </c>
      <c r="F53">
        <v>0.96261029591944602</v>
      </c>
    </row>
    <row r="54" spans="1:6" x14ac:dyDescent="0.25">
      <c r="A54" t="s">
        <v>194</v>
      </c>
      <c r="B54">
        <v>0.13202053102735001</v>
      </c>
      <c r="C54">
        <v>0.27077157398417601</v>
      </c>
      <c r="D54">
        <v>1.1669734237294701E-3</v>
      </c>
      <c r="E54">
        <v>5.0004333820057696E-4</v>
      </c>
      <c r="F54">
        <v>1.0475140020320199</v>
      </c>
    </row>
    <row r="55" spans="1:6" x14ac:dyDescent="0.25">
      <c r="A55" t="s">
        <v>112</v>
      </c>
      <c r="B55">
        <v>0.13302343368132699</v>
      </c>
      <c r="C55">
        <v>0.27077157398417601</v>
      </c>
      <c r="D55">
        <v>6.6686589999910301E-4</v>
      </c>
      <c r="E55">
        <v>1.83363172006041E-3</v>
      </c>
      <c r="F55">
        <v>-1.30648690501788</v>
      </c>
    </row>
    <row r="56" spans="1:6" x14ac:dyDescent="0.25">
      <c r="A56" t="s">
        <v>377</v>
      </c>
      <c r="B56">
        <v>0.13831422679786601</v>
      </c>
      <c r="C56">
        <v>0.27077157398417601</v>
      </c>
      <c r="D56">
        <v>2.75903483568034E-2</v>
      </c>
      <c r="E56">
        <v>5.3364790127429299E-3</v>
      </c>
      <c r="F56">
        <v>2.3433154390516</v>
      </c>
    </row>
    <row r="57" spans="1:6" x14ac:dyDescent="0.25">
      <c r="A57" t="s">
        <v>72</v>
      </c>
      <c r="B57">
        <v>0.14083845252503999</v>
      </c>
      <c r="C57">
        <v>0.27077157398417601</v>
      </c>
      <c r="D57">
        <v>9.5861582893119399E-3</v>
      </c>
      <c r="E57">
        <v>8.4181294638383305E-3</v>
      </c>
      <c r="F57">
        <v>0.184878152556783</v>
      </c>
    </row>
    <row r="58" spans="1:6" x14ac:dyDescent="0.25">
      <c r="A58" t="s">
        <v>85</v>
      </c>
      <c r="B58">
        <v>0.14160873358147</v>
      </c>
      <c r="C58">
        <v>0.27077157398417601</v>
      </c>
      <c r="D58">
        <v>4.8409039051948901E-3</v>
      </c>
      <c r="E58">
        <v>1.5861506336851199E-3</v>
      </c>
      <c r="F58">
        <v>1.53707368696183</v>
      </c>
    </row>
    <row r="59" spans="1:6" x14ac:dyDescent="0.25">
      <c r="A59" t="s">
        <v>179</v>
      </c>
      <c r="B59">
        <v>0.141832729229807</v>
      </c>
      <c r="C59">
        <v>0.27077157398417601</v>
      </c>
      <c r="D59">
        <v>4.3333467015558699E-3</v>
      </c>
      <c r="E59">
        <v>1.00006083862564E-3</v>
      </c>
      <c r="F59">
        <v>1.9864782235766201</v>
      </c>
    </row>
    <row r="60" spans="1:6" x14ac:dyDescent="0.25">
      <c r="A60" t="s">
        <v>70</v>
      </c>
      <c r="B60">
        <v>0.14632551541589101</v>
      </c>
      <c r="C60">
        <v>0.27436034140479498</v>
      </c>
      <c r="D60">
        <v>7.3401394644517703E-3</v>
      </c>
      <c r="E60">
        <v>1.43496336418443E-2</v>
      </c>
      <c r="F60">
        <v>-0.95528302401672405</v>
      </c>
    </row>
    <row r="61" spans="1:6" x14ac:dyDescent="0.25">
      <c r="A61" t="s">
        <v>78</v>
      </c>
      <c r="B61">
        <v>0.15300051479179499</v>
      </c>
      <c r="C61">
        <v>0.28184305356383299</v>
      </c>
      <c r="D61">
        <v>2.5006001748903001E-3</v>
      </c>
      <c r="E61">
        <v>1.33508622482486E-3</v>
      </c>
      <c r="F61">
        <v>0.84658105770363901</v>
      </c>
    </row>
    <row r="62" spans="1:6" x14ac:dyDescent="0.25">
      <c r="A62" t="s">
        <v>158</v>
      </c>
      <c r="B62">
        <v>0.15777046512284401</v>
      </c>
      <c r="C62">
        <v>0.28376525092056998</v>
      </c>
      <c r="D62">
        <v>1.9170367391310901E-3</v>
      </c>
      <c r="E62">
        <v>3.3337334146844302E-4</v>
      </c>
      <c r="F62">
        <v>2.1553435865010102</v>
      </c>
    </row>
    <row r="63" spans="1:6" x14ac:dyDescent="0.25">
      <c r="A63" t="s">
        <v>159</v>
      </c>
      <c r="B63">
        <v>0.159449045755368</v>
      </c>
      <c r="C63">
        <v>0.28376525092056998</v>
      </c>
      <c r="D63">
        <v>1.8333866915881201E-3</v>
      </c>
      <c r="E63">
        <v>5.0002000080003202E-4</v>
      </c>
      <c r="F63">
        <v>1.64764620546541</v>
      </c>
    </row>
    <row r="64" spans="1:6" x14ac:dyDescent="0.25">
      <c r="A64" t="s">
        <v>79</v>
      </c>
      <c r="B64">
        <v>0.187906401877866</v>
      </c>
      <c r="C64">
        <v>0.32883620328626501</v>
      </c>
      <c r="D64">
        <v>3.9192582303290502E-3</v>
      </c>
      <c r="E64">
        <v>2.0845894438677398E-3</v>
      </c>
      <c r="F64">
        <v>0.87208826791076299</v>
      </c>
    </row>
    <row r="65" spans="1:6" x14ac:dyDescent="0.25">
      <c r="A65" t="s">
        <v>83</v>
      </c>
      <c r="B65">
        <v>0.19337186394766301</v>
      </c>
      <c r="C65">
        <v>0.332853208434501</v>
      </c>
      <c r="D65">
        <v>5.9177586158349503E-3</v>
      </c>
      <c r="E65">
        <v>1.3344844213625999E-3</v>
      </c>
      <c r="F65">
        <v>2.0497269417792201</v>
      </c>
    </row>
    <row r="66" spans="1:6" x14ac:dyDescent="0.25">
      <c r="A66" t="s">
        <v>183</v>
      </c>
      <c r="B66">
        <v>0.21845456533648799</v>
      </c>
      <c r="C66">
        <v>0.369963376779536</v>
      </c>
      <c r="D66">
        <v>2.2527366239146699E-3</v>
      </c>
      <c r="E66">
        <v>1.33510206028335E-3</v>
      </c>
      <c r="F66">
        <v>0.70350873844732797</v>
      </c>
    </row>
    <row r="67" spans="1:6" x14ac:dyDescent="0.25">
      <c r="A67" t="s">
        <v>20</v>
      </c>
      <c r="B67">
        <v>0.22311445329597099</v>
      </c>
      <c r="C67">
        <v>0.37185742215995199</v>
      </c>
      <c r="D67">
        <v>7.3303399321773997</v>
      </c>
      <c r="E67">
        <v>7.3024093844056503</v>
      </c>
      <c r="F67">
        <v>5.5074575847597201E-3</v>
      </c>
    </row>
    <row r="68" spans="1:6" x14ac:dyDescent="0.25">
      <c r="A68" t="s">
        <v>74</v>
      </c>
      <c r="B68">
        <v>0.23422158951652899</v>
      </c>
      <c r="C68">
        <v>0.37848763240744798</v>
      </c>
      <c r="D68">
        <v>9.3380973247293303E-3</v>
      </c>
      <c r="E68">
        <v>4.5853087482697801E-3</v>
      </c>
      <c r="F68">
        <v>1.0064864116369501</v>
      </c>
    </row>
    <row r="69" spans="1:6" x14ac:dyDescent="0.25">
      <c r="A69" t="s">
        <v>378</v>
      </c>
      <c r="B69">
        <v>0.234301867680801</v>
      </c>
      <c r="C69">
        <v>0.37848763240744798</v>
      </c>
      <c r="D69">
        <v>2.22427863017468</v>
      </c>
      <c r="E69">
        <v>2.0052383700815501</v>
      </c>
      <c r="F69">
        <v>0.149554919222954</v>
      </c>
    </row>
    <row r="70" spans="1:6" x14ac:dyDescent="0.25">
      <c r="A70" t="s">
        <v>77</v>
      </c>
      <c r="B70">
        <v>0.24831312230987601</v>
      </c>
      <c r="C70">
        <v>0.38974215052456501</v>
      </c>
      <c r="D70">
        <v>6.7563343219030503E-3</v>
      </c>
      <c r="E70">
        <v>6.0105173715078904E-3</v>
      </c>
      <c r="F70">
        <v>0.16550260143354101</v>
      </c>
    </row>
    <row r="71" spans="1:6" x14ac:dyDescent="0.25">
      <c r="A71" t="s">
        <v>58</v>
      </c>
      <c r="B71">
        <v>0.24869261033472201</v>
      </c>
      <c r="C71">
        <v>0.38974215052456501</v>
      </c>
      <c r="D71">
        <v>1.5676867883234101E-2</v>
      </c>
      <c r="E71">
        <v>1.2010310624221201E-2</v>
      </c>
      <c r="F71">
        <v>0.38088327390697202</v>
      </c>
    </row>
    <row r="72" spans="1:6" x14ac:dyDescent="0.25">
      <c r="A72" t="s">
        <v>69</v>
      </c>
      <c r="B72">
        <v>0.272702519114775</v>
      </c>
      <c r="C72">
        <v>0.42108477216252099</v>
      </c>
      <c r="D72">
        <v>7.9200342063316994E-3</v>
      </c>
      <c r="E72">
        <v>9.4183219504846392E-3</v>
      </c>
      <c r="F72">
        <v>-0.246392179012205</v>
      </c>
    </row>
    <row r="73" spans="1:6" x14ac:dyDescent="0.25">
      <c r="A73" t="s">
        <v>379</v>
      </c>
      <c r="B73">
        <v>0.29622088296759502</v>
      </c>
      <c r="C73">
        <v>0.450770908863731</v>
      </c>
      <c r="D73">
        <v>1.3341319058895E-3</v>
      </c>
      <c r="E73">
        <v>1.0840184856994301E-3</v>
      </c>
      <c r="F73">
        <v>0.27126812397823802</v>
      </c>
    </row>
    <row r="74" spans="1:6" x14ac:dyDescent="0.25">
      <c r="A74" t="s">
        <v>155</v>
      </c>
      <c r="B74">
        <v>0.32941708073389903</v>
      </c>
      <c r="C74">
        <v>0.49412562110084901</v>
      </c>
      <c r="D74">
        <v>5.8396268165942903E-4</v>
      </c>
      <c r="E74">
        <v>2.5003583914266699E-4</v>
      </c>
      <c r="F74">
        <v>0.91862911950122905</v>
      </c>
    </row>
    <row r="75" spans="1:6" x14ac:dyDescent="0.25">
      <c r="A75" t="s">
        <v>103</v>
      </c>
      <c r="B75">
        <v>0.33704154935879399</v>
      </c>
      <c r="C75">
        <v>0.49552092469581799</v>
      </c>
      <c r="D75">
        <v>5.00102521379536E-4</v>
      </c>
      <c r="E75">
        <v>5.0008334806941304E-4</v>
      </c>
      <c r="F75">
        <v>4.4249367469899903E-5</v>
      </c>
    </row>
    <row r="76" spans="1:6" x14ac:dyDescent="0.25">
      <c r="A76" t="s">
        <v>92</v>
      </c>
      <c r="B76">
        <v>0.33978577693427497</v>
      </c>
      <c r="C76">
        <v>0.49552092469581799</v>
      </c>
      <c r="D76">
        <v>7.5067186687628599E-4</v>
      </c>
      <c r="E76">
        <v>1.3334641811767699E-3</v>
      </c>
      <c r="F76">
        <v>-0.73596875666362205</v>
      </c>
    </row>
    <row r="77" spans="1:6" x14ac:dyDescent="0.25">
      <c r="A77" t="s">
        <v>63</v>
      </c>
      <c r="B77">
        <v>0.37383043187583798</v>
      </c>
      <c r="C77">
        <v>0.53770130612278</v>
      </c>
      <c r="D77">
        <v>2.5505509608602501E-2</v>
      </c>
      <c r="E77">
        <v>1.13392012430104E-2</v>
      </c>
      <c r="F77">
        <v>1.1607243236317799</v>
      </c>
    </row>
    <row r="78" spans="1:6" x14ac:dyDescent="0.25">
      <c r="A78" t="s">
        <v>81</v>
      </c>
      <c r="B78">
        <v>0.39995489733739198</v>
      </c>
      <c r="C78">
        <v>0.56750357054629996</v>
      </c>
      <c r="D78">
        <v>8.2519137521446396E-3</v>
      </c>
      <c r="E78">
        <v>2.6673301318440499E-3</v>
      </c>
      <c r="F78">
        <v>1.58493939615692</v>
      </c>
    </row>
    <row r="79" spans="1:6" x14ac:dyDescent="0.25">
      <c r="A79" t="s">
        <v>165</v>
      </c>
      <c r="B79">
        <v>0.42013908025580399</v>
      </c>
      <c r="C79">
        <v>0.58819471235812504</v>
      </c>
      <c r="D79">
        <v>3.1673343092223499E-3</v>
      </c>
      <c r="E79">
        <v>1.0001366884702699E-3</v>
      </c>
      <c r="F79">
        <v>1.54898628603569</v>
      </c>
    </row>
    <row r="80" spans="1:6" x14ac:dyDescent="0.25">
      <c r="A80" t="s">
        <v>380</v>
      </c>
      <c r="B80">
        <v>0.43633687284546302</v>
      </c>
      <c r="C80">
        <v>0.60283383748386399</v>
      </c>
      <c r="D80">
        <v>1.3336325746624901E-3</v>
      </c>
      <c r="E80">
        <v>9.1682919709766097E-4</v>
      </c>
      <c r="F80">
        <v>0.48548636557166303</v>
      </c>
    </row>
    <row r="81" spans="1:6" x14ac:dyDescent="0.25">
      <c r="A81" t="s">
        <v>381</v>
      </c>
      <c r="B81">
        <v>0.45629675335174702</v>
      </c>
      <c r="C81">
        <v>0.61564010313763096</v>
      </c>
      <c r="D81">
        <v>1.00018086854869E-3</v>
      </c>
      <c r="E81">
        <v>1.6774358045317601E-4</v>
      </c>
      <c r="F81">
        <v>1.94234264822855</v>
      </c>
    </row>
    <row r="82" spans="1:6" x14ac:dyDescent="0.25">
      <c r="A82" t="s">
        <v>90</v>
      </c>
      <c r="B82">
        <v>0.45733264804509699</v>
      </c>
      <c r="C82">
        <v>0.61564010313763096</v>
      </c>
      <c r="D82">
        <v>5.0105842835768799E-2</v>
      </c>
      <c r="E82">
        <v>2.94277091341036E-2</v>
      </c>
      <c r="F82">
        <v>0.76528251450811102</v>
      </c>
    </row>
    <row r="83" spans="1:6" x14ac:dyDescent="0.25">
      <c r="A83" t="s">
        <v>382</v>
      </c>
      <c r="B83">
        <v>0.46466416340359601</v>
      </c>
      <c r="C83">
        <v>0.61759160958705805</v>
      </c>
      <c r="D83">
        <v>3.3334667068409701E-4</v>
      </c>
      <c r="E83">
        <v>3.3334833403336701E-4</v>
      </c>
      <c r="F83">
        <v>-5.2352313121195904E-6</v>
      </c>
    </row>
    <row r="84" spans="1:6" x14ac:dyDescent="0.25">
      <c r="A84" t="s">
        <v>383</v>
      </c>
      <c r="B84">
        <v>0.56175744038550401</v>
      </c>
      <c r="C84">
        <v>0.73591750660681199</v>
      </c>
      <c r="D84">
        <v>9.0078756604453896E-3</v>
      </c>
      <c r="E84">
        <v>9.3415926710671907E-3</v>
      </c>
      <c r="F84">
        <v>-5.17758951354651E-2</v>
      </c>
    </row>
    <row r="85" spans="1:6" x14ac:dyDescent="0.25">
      <c r="A85" t="s">
        <v>121</v>
      </c>
      <c r="B85">
        <v>0.57471652896912895</v>
      </c>
      <c r="C85">
        <v>0.73591750660681199</v>
      </c>
      <c r="D85">
        <v>3.3346672002134201E-4</v>
      </c>
      <c r="E85">
        <v>3.3339001046872997E-4</v>
      </c>
      <c r="F85">
        <v>2.4139333018913199E-4</v>
      </c>
    </row>
    <row r="86" spans="1:6" x14ac:dyDescent="0.25">
      <c r="A86" t="s">
        <v>169</v>
      </c>
      <c r="B86">
        <v>0.57471652896912895</v>
      </c>
      <c r="C86">
        <v>0.73591750660681199</v>
      </c>
      <c r="D86">
        <v>5.0017339630699202E-4</v>
      </c>
      <c r="E86">
        <v>2.5003250422554898E-4</v>
      </c>
      <c r="F86">
        <v>0.73719648806258697</v>
      </c>
    </row>
    <row r="87" spans="1:6" x14ac:dyDescent="0.25">
      <c r="A87" t="s">
        <v>384</v>
      </c>
      <c r="B87">
        <v>0.61014599207391895</v>
      </c>
      <c r="C87">
        <v>0.76816872879509701</v>
      </c>
      <c r="D87">
        <v>8.3348336033819395E-4</v>
      </c>
      <c r="E87">
        <v>1.0001650306562099E-3</v>
      </c>
      <c r="F87">
        <v>-0.231304917144322</v>
      </c>
    </row>
    <row r="88" spans="1:6" x14ac:dyDescent="0.25">
      <c r="A88" t="s">
        <v>140</v>
      </c>
      <c r="B88">
        <v>0.61453498303607801</v>
      </c>
      <c r="C88">
        <v>0.76816872879509701</v>
      </c>
      <c r="D88">
        <v>5.0030592156652398E-4</v>
      </c>
      <c r="E88">
        <v>4.16697503508864E-4</v>
      </c>
      <c r="F88">
        <v>0.20706449768670501</v>
      </c>
    </row>
    <row r="89" spans="1:6" x14ac:dyDescent="0.25">
      <c r="A89" t="s">
        <v>34</v>
      </c>
      <c r="B89">
        <v>0.64041091696666297</v>
      </c>
      <c r="C89">
        <v>0.79082106484611203</v>
      </c>
      <c r="D89">
        <v>0.59194999465190001</v>
      </c>
      <c r="E89">
        <v>0.55258581950714003</v>
      </c>
      <c r="F89">
        <v>9.9255066033118206E-2</v>
      </c>
    </row>
    <row r="90" spans="1:6" x14ac:dyDescent="0.25">
      <c r="A90" t="s">
        <v>151</v>
      </c>
      <c r="B90">
        <v>0.64772011025491105</v>
      </c>
      <c r="C90">
        <v>0.79082106484611203</v>
      </c>
      <c r="D90">
        <v>2.5005751327807698E-4</v>
      </c>
      <c r="E90">
        <v>1.0006651413791399E-3</v>
      </c>
      <c r="F90">
        <v>-1.5855202198509799</v>
      </c>
    </row>
    <row r="91" spans="1:6" x14ac:dyDescent="0.25">
      <c r="A91" t="s">
        <v>385</v>
      </c>
      <c r="B91">
        <v>0.67375390073609798</v>
      </c>
      <c r="C91">
        <v>0.80886190804103097</v>
      </c>
      <c r="D91">
        <v>8.3372510619515803E-4</v>
      </c>
      <c r="E91">
        <v>1.41678168310288E-3</v>
      </c>
      <c r="F91">
        <v>-0.68539301141241704</v>
      </c>
    </row>
    <row r="92" spans="1:6" x14ac:dyDescent="0.25">
      <c r="A92" t="s">
        <v>191</v>
      </c>
      <c r="B92">
        <v>0.68405173559642996</v>
      </c>
      <c r="C92">
        <v>0.80886190804103097</v>
      </c>
      <c r="D92">
        <v>5.8342001445268804E-4</v>
      </c>
      <c r="E92">
        <v>5.8391346071030295E-4</v>
      </c>
      <c r="F92">
        <v>-1.00451111002108E-3</v>
      </c>
    </row>
    <row r="93" spans="1:6" x14ac:dyDescent="0.25">
      <c r="A93" t="s">
        <v>386</v>
      </c>
      <c r="B93">
        <v>0.68560676014906397</v>
      </c>
      <c r="C93">
        <v>0.80886190804103097</v>
      </c>
      <c r="D93">
        <v>1.81896459389345E-2</v>
      </c>
      <c r="E93">
        <v>1.65968212833386E-2</v>
      </c>
      <c r="F93">
        <v>0.131265605813456</v>
      </c>
    </row>
    <row r="94" spans="1:6" x14ac:dyDescent="0.25">
      <c r="A94" t="s">
        <v>60</v>
      </c>
      <c r="B94">
        <v>0.69435697262593499</v>
      </c>
      <c r="C94">
        <v>0.81008313473025695</v>
      </c>
      <c r="D94">
        <v>9.9239403981341498E-3</v>
      </c>
      <c r="E94">
        <v>1.11742649906324E-2</v>
      </c>
      <c r="F94">
        <v>-0.169185086851218</v>
      </c>
    </row>
    <row r="95" spans="1:6" x14ac:dyDescent="0.25">
      <c r="A95" t="s">
        <v>109</v>
      </c>
      <c r="B95">
        <v>0.71580136358216395</v>
      </c>
      <c r="C95">
        <v>0.82592465028711204</v>
      </c>
      <c r="D95">
        <v>1.2505251561654601E-3</v>
      </c>
      <c r="E95">
        <v>8.3342001250206002E-4</v>
      </c>
      <c r="F95">
        <v>0.52123946071467198</v>
      </c>
    </row>
    <row r="96" spans="1:6" x14ac:dyDescent="0.25">
      <c r="A96" t="s">
        <v>387</v>
      </c>
      <c r="B96">
        <v>0.76633958646418499</v>
      </c>
      <c r="C96">
        <v>0.87384005757743399</v>
      </c>
      <c r="D96">
        <v>2.5187236798357399E-2</v>
      </c>
      <c r="E96">
        <v>3.8303118573823597E-2</v>
      </c>
      <c r="F96">
        <v>-0.60232678338106904</v>
      </c>
    </row>
    <row r="97" spans="1:6" x14ac:dyDescent="0.25">
      <c r="A97" t="s">
        <v>107</v>
      </c>
      <c r="B97">
        <v>0.77397262242572695</v>
      </c>
      <c r="C97">
        <v>0.87384005757743399</v>
      </c>
      <c r="D97">
        <v>5.8395017734992204E-4</v>
      </c>
      <c r="E97">
        <v>9.1731263828703704E-4</v>
      </c>
      <c r="F97">
        <v>-0.55601321038817397</v>
      </c>
    </row>
    <row r="98" spans="1:6" x14ac:dyDescent="0.25">
      <c r="A98" t="s">
        <v>22</v>
      </c>
      <c r="B98">
        <v>0.79439974521475398</v>
      </c>
      <c r="C98">
        <v>0.88220255467557296</v>
      </c>
      <c r="D98">
        <v>2.03445862486394</v>
      </c>
      <c r="E98">
        <v>2.7867003218985502</v>
      </c>
      <c r="F98">
        <v>-0.45388899284126799</v>
      </c>
    </row>
    <row r="99" spans="1:6" x14ac:dyDescent="0.25">
      <c r="A99" t="s">
        <v>180</v>
      </c>
      <c r="B99">
        <v>0.79818326375408999</v>
      </c>
      <c r="C99">
        <v>0.88220255467557296</v>
      </c>
      <c r="D99">
        <v>5.6676493424232697E-3</v>
      </c>
      <c r="E99">
        <v>2.8336216985537501E-3</v>
      </c>
      <c r="F99">
        <v>0.96929123441355403</v>
      </c>
    </row>
    <row r="100" spans="1:6" x14ac:dyDescent="0.25">
      <c r="A100" t="s">
        <v>388</v>
      </c>
      <c r="B100">
        <v>0.83867878043240096</v>
      </c>
      <c r="C100">
        <v>0.90877694528809705</v>
      </c>
      <c r="D100">
        <v>1.31707504619492E-2</v>
      </c>
      <c r="E100">
        <v>1.4003229834766E-2</v>
      </c>
      <c r="F100">
        <v>-8.7615323254460004E-2</v>
      </c>
    </row>
    <row r="101" spans="1:6" x14ac:dyDescent="0.25">
      <c r="A101" t="s">
        <v>220</v>
      </c>
      <c r="B101">
        <v>0.84709357439394495</v>
      </c>
      <c r="C101">
        <v>0.90877694528809705</v>
      </c>
      <c r="D101">
        <v>1.41703677663518E-3</v>
      </c>
      <c r="E101">
        <v>2.7503800605267101E-3</v>
      </c>
      <c r="F101">
        <v>-0.898903011901523</v>
      </c>
    </row>
    <row r="102" spans="1:6" x14ac:dyDescent="0.25">
      <c r="A102" t="s">
        <v>389</v>
      </c>
      <c r="B102">
        <v>0.84819181560222401</v>
      </c>
      <c r="C102">
        <v>0.90877694528809705</v>
      </c>
      <c r="D102">
        <v>3.5848112309492999E-3</v>
      </c>
      <c r="E102">
        <v>4.0013261018974101E-3</v>
      </c>
      <c r="F102">
        <v>-0.15351093351888101</v>
      </c>
    </row>
    <row r="103" spans="1:6" x14ac:dyDescent="0.25">
      <c r="A103" t="s">
        <v>390</v>
      </c>
      <c r="B103">
        <v>0.88625066974101396</v>
      </c>
      <c r="C103">
        <v>0.93996283154349902</v>
      </c>
      <c r="D103">
        <v>0.41935221819837998</v>
      </c>
      <c r="E103">
        <v>0.54308701508797697</v>
      </c>
      <c r="F103">
        <v>-0.37292290775242198</v>
      </c>
    </row>
    <row r="104" spans="1:6" x14ac:dyDescent="0.25">
      <c r="A104" t="s">
        <v>86</v>
      </c>
      <c r="B104">
        <v>0.90393135125680002</v>
      </c>
      <c r="C104">
        <v>0.94912791881963998</v>
      </c>
      <c r="D104">
        <v>3.8343027830156202E-3</v>
      </c>
      <c r="E104">
        <v>4.9172642745467302E-3</v>
      </c>
      <c r="F104">
        <v>-0.348823084048554</v>
      </c>
    </row>
    <row r="105" spans="1:6" x14ac:dyDescent="0.25">
      <c r="A105" t="s">
        <v>114</v>
      </c>
      <c r="B105">
        <v>0.999999999999997</v>
      </c>
      <c r="C105">
        <v>0.999999999999999</v>
      </c>
      <c r="D105">
        <v>8.3350837009105194E-5</v>
      </c>
      <c r="E105">
        <v>4.1673251301117099E-4</v>
      </c>
      <c r="F105">
        <v>-1.37844325617243</v>
      </c>
    </row>
    <row r="106" spans="1:6" x14ac:dyDescent="0.25">
      <c r="A106" t="s">
        <v>125</v>
      </c>
      <c r="B106">
        <v>0.999999999999997</v>
      </c>
      <c r="C106">
        <v>0.999999999999999</v>
      </c>
      <c r="D106">
        <v>2.5028175034050499E-4</v>
      </c>
      <c r="E106">
        <v>5.0003500370053805E-4</v>
      </c>
      <c r="F106">
        <v>-0.73591868136877303</v>
      </c>
    </row>
    <row r="107" spans="1:6" x14ac:dyDescent="0.25">
      <c r="A107" t="s">
        <v>214</v>
      </c>
      <c r="B107">
        <v>0.999999999999998</v>
      </c>
      <c r="C107">
        <v>0.999999999999999</v>
      </c>
      <c r="D107">
        <v>8.3402353682696703E-4</v>
      </c>
      <c r="E107">
        <v>5.83389173676073E-4</v>
      </c>
      <c r="F107">
        <v>0.43700875436227199</v>
      </c>
    </row>
    <row r="108" spans="1:6" x14ac:dyDescent="0.25">
      <c r="A108" t="s">
        <v>91</v>
      </c>
      <c r="B108">
        <v>0.999999999999999</v>
      </c>
      <c r="C108">
        <v>0.999999999999999</v>
      </c>
      <c r="D108">
        <v>1.3336359167352299E-3</v>
      </c>
      <c r="E108">
        <v>1.3335200300050799E-3</v>
      </c>
      <c r="F108">
        <v>1.1462254186351801E-4</v>
      </c>
    </row>
    <row r="109" spans="1:6" x14ac:dyDescent="0.25">
      <c r="A109" t="s">
        <v>221</v>
      </c>
      <c r="B109">
        <v>0.999999999999999</v>
      </c>
      <c r="C109">
        <v>0.999999999999999</v>
      </c>
      <c r="D109">
        <v>5.8346419604826997E-4</v>
      </c>
      <c r="E109">
        <v>8.3345001766943396E-4</v>
      </c>
      <c r="F109">
        <v>-0.435992980633028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172F3-BE38-452D-8B28-F6D08ECF4A4B}">
  <dimension ref="A1:F102"/>
  <sheetViews>
    <sheetView workbookViewId="0"/>
  </sheetViews>
  <sheetFormatPr defaultRowHeight="15" x14ac:dyDescent="0.25"/>
  <cols>
    <col min="1" max="1" width="14.5703125" customWidth="1"/>
    <col min="2" max="2" width="15.7109375" customWidth="1"/>
    <col min="3" max="3" width="19" customWidth="1"/>
    <col min="4" max="4" width="12.85546875" bestFit="1" customWidth="1"/>
    <col min="5" max="5" width="12.5703125" bestFit="1" customWidth="1"/>
  </cols>
  <sheetData>
    <row r="1" spans="1:6" x14ac:dyDescent="0.25">
      <c r="A1" s="28" t="s">
        <v>447</v>
      </c>
    </row>
    <row r="2" spans="1:6" x14ac:dyDescent="0.25">
      <c r="A2" s="9" t="s">
        <v>394</v>
      </c>
    </row>
    <row r="4" spans="1:6" x14ac:dyDescent="0.25">
      <c r="A4" t="s">
        <v>350</v>
      </c>
      <c r="B4" t="s">
        <v>351</v>
      </c>
      <c r="C4" t="s">
        <v>352</v>
      </c>
      <c r="D4" t="s">
        <v>395</v>
      </c>
      <c r="E4" t="s">
        <v>396</v>
      </c>
      <c r="F4" t="s">
        <v>353</v>
      </c>
    </row>
    <row r="5" spans="1:6" x14ac:dyDescent="0.25">
      <c r="A5" t="s">
        <v>45</v>
      </c>
      <c r="B5">
        <v>1.05607759446913E-5</v>
      </c>
      <c r="C5">
        <v>1.0349560425797499E-3</v>
      </c>
      <c r="D5">
        <v>0.183198214522799</v>
      </c>
      <c r="E5">
        <v>0.10533858494413301</v>
      </c>
      <c r="F5">
        <v>0.79764372873816902</v>
      </c>
    </row>
    <row r="6" spans="1:6" x14ac:dyDescent="0.25">
      <c r="A6" t="s">
        <v>19</v>
      </c>
      <c r="B6">
        <v>2.38009264026942E-5</v>
      </c>
      <c r="C6">
        <v>1.1662453937320201E-3</v>
      </c>
      <c r="D6">
        <v>5.78191393589925</v>
      </c>
      <c r="E6">
        <v>20.998163181297699</v>
      </c>
      <c r="F6">
        <v>-1.8606214671671599</v>
      </c>
    </row>
    <row r="7" spans="1:6" x14ac:dyDescent="0.25">
      <c r="A7" t="s">
        <v>32</v>
      </c>
      <c r="B7">
        <v>4.9553397523204802E-5</v>
      </c>
      <c r="C7">
        <v>1.61874431909136E-3</v>
      </c>
      <c r="D7">
        <v>0.28391022757887002</v>
      </c>
      <c r="E7">
        <v>0.17967780441211501</v>
      </c>
      <c r="F7">
        <v>0.659653934881679</v>
      </c>
    </row>
    <row r="8" spans="1:6" x14ac:dyDescent="0.25">
      <c r="A8" t="s">
        <v>366</v>
      </c>
      <c r="B8">
        <v>8.8205200848997901E-5</v>
      </c>
      <c r="C8">
        <v>2.1610274208004499E-3</v>
      </c>
      <c r="D8">
        <v>6.6932215537716597E-2</v>
      </c>
      <c r="E8">
        <v>0.209058518247009</v>
      </c>
      <c r="F8">
        <v>-1.6413026471520999</v>
      </c>
    </row>
    <row r="9" spans="1:6" x14ac:dyDescent="0.25">
      <c r="A9" t="s">
        <v>355</v>
      </c>
      <c r="B9">
        <v>1.35755370234782E-4</v>
      </c>
      <c r="C9">
        <v>2.6608052566017299E-3</v>
      </c>
      <c r="D9">
        <v>0.40142066332340198</v>
      </c>
      <c r="E9">
        <v>0.25562562647751003</v>
      </c>
      <c r="F9">
        <v>0.65082599695782595</v>
      </c>
    </row>
    <row r="10" spans="1:6" x14ac:dyDescent="0.25">
      <c r="A10" t="s">
        <v>18</v>
      </c>
      <c r="B10">
        <v>2.3323370354302899E-4</v>
      </c>
      <c r="C10">
        <v>3.8094838245361401E-3</v>
      </c>
      <c r="D10">
        <v>28.054991466643099</v>
      </c>
      <c r="E10">
        <v>20.4702052711338</v>
      </c>
      <c r="F10">
        <v>0.45472952008665501</v>
      </c>
    </row>
    <row r="11" spans="1:6" x14ac:dyDescent="0.25">
      <c r="A11" t="s">
        <v>356</v>
      </c>
      <c r="B11">
        <v>1.3971788464075699E-3</v>
      </c>
      <c r="C11">
        <v>1.84878518513658E-2</v>
      </c>
      <c r="D11">
        <v>0.56778040028946997</v>
      </c>
      <c r="E11">
        <v>0.38470941549640197</v>
      </c>
      <c r="F11">
        <v>0.56141263660539398</v>
      </c>
    </row>
    <row r="12" spans="1:6" x14ac:dyDescent="0.25">
      <c r="A12" t="s">
        <v>359</v>
      </c>
      <c r="B12">
        <v>1.50921239602986E-3</v>
      </c>
      <c r="C12">
        <v>1.84878518513658E-2</v>
      </c>
      <c r="D12">
        <v>0.614495421608518</v>
      </c>
      <c r="E12">
        <v>0.41624116221834001</v>
      </c>
      <c r="F12">
        <v>0.56184271958389298</v>
      </c>
    </row>
    <row r="13" spans="1:6" x14ac:dyDescent="0.25">
      <c r="A13" t="s">
        <v>363</v>
      </c>
      <c r="B13">
        <v>1.7518735182117E-3</v>
      </c>
      <c r="C13">
        <v>1.9075956087194101E-2</v>
      </c>
      <c r="D13">
        <v>4.5346057331275801E-2</v>
      </c>
      <c r="E13">
        <v>2.9429546904779801E-2</v>
      </c>
      <c r="F13">
        <v>0.62156604693540896</v>
      </c>
    </row>
    <row r="14" spans="1:6" x14ac:dyDescent="0.25">
      <c r="A14" t="s">
        <v>367</v>
      </c>
      <c r="B14">
        <v>1.21828203433977E-2</v>
      </c>
      <c r="C14">
        <v>0.110949817468476</v>
      </c>
      <c r="D14">
        <v>0.212341236384951</v>
      </c>
      <c r="E14">
        <v>0.15241905821337401</v>
      </c>
      <c r="F14">
        <v>0.478007235653445</v>
      </c>
    </row>
    <row r="15" spans="1:6" x14ac:dyDescent="0.25">
      <c r="A15" t="s">
        <v>60</v>
      </c>
      <c r="B15">
        <v>1.41213053944685E-2</v>
      </c>
      <c r="C15">
        <v>0.110949817468476</v>
      </c>
      <c r="D15">
        <v>1.6511776294268001E-2</v>
      </c>
      <c r="E15">
        <v>8.4210737159530202E-3</v>
      </c>
      <c r="F15">
        <v>0.96103070634576004</v>
      </c>
    </row>
    <row r="16" spans="1:6" x14ac:dyDescent="0.25">
      <c r="A16" t="s">
        <v>58</v>
      </c>
      <c r="B16">
        <v>1.60094150114082E-2</v>
      </c>
      <c r="C16">
        <v>0.110949817468476</v>
      </c>
      <c r="D16">
        <v>1.1672509509287299E-2</v>
      </c>
      <c r="E16">
        <v>6.9206150852533597E-3</v>
      </c>
      <c r="F16">
        <v>0.743673178947309</v>
      </c>
    </row>
    <row r="17" spans="1:6" x14ac:dyDescent="0.25">
      <c r="A17" t="s">
        <v>62</v>
      </c>
      <c r="B17">
        <v>1.61941728557095E-2</v>
      </c>
      <c r="C17">
        <v>0.110949817468476</v>
      </c>
      <c r="D17">
        <v>1.7669048706127701E-2</v>
      </c>
      <c r="E17">
        <v>1.3250827574088899E-2</v>
      </c>
      <c r="F17">
        <v>0.41176288789343601</v>
      </c>
    </row>
    <row r="18" spans="1:6" x14ac:dyDescent="0.25">
      <c r="A18" t="s">
        <v>39</v>
      </c>
      <c r="B18">
        <v>1.79029361804037E-2</v>
      </c>
      <c r="C18">
        <v>0.110949817468476</v>
      </c>
      <c r="D18">
        <v>0.10464217734046</v>
      </c>
      <c r="E18">
        <v>7.6446305648688401E-2</v>
      </c>
      <c r="F18">
        <v>0.45231032845393598</v>
      </c>
    </row>
    <row r="19" spans="1:6" x14ac:dyDescent="0.25">
      <c r="A19" t="s">
        <v>34</v>
      </c>
      <c r="B19">
        <v>1.7934161191635899E-2</v>
      </c>
      <c r="C19">
        <v>0.110949817468476</v>
      </c>
      <c r="D19">
        <v>0.34106455686201897</v>
      </c>
      <c r="E19">
        <v>0.71863851472965301</v>
      </c>
      <c r="F19">
        <v>-1.0749433763912599</v>
      </c>
    </row>
    <row r="20" spans="1:6" x14ac:dyDescent="0.25">
      <c r="A20" t="s">
        <v>56</v>
      </c>
      <c r="B20">
        <v>1.8114255913220498E-2</v>
      </c>
      <c r="C20">
        <v>0.110949817468476</v>
      </c>
      <c r="D20">
        <v>0.87664688541815305</v>
      </c>
      <c r="E20">
        <v>0.59463569896160096</v>
      </c>
      <c r="F20">
        <v>0.55989210884594098</v>
      </c>
    </row>
    <row r="21" spans="1:6" x14ac:dyDescent="0.25">
      <c r="A21" t="s">
        <v>354</v>
      </c>
      <c r="B21">
        <v>2.1358098961770901E-2</v>
      </c>
      <c r="C21">
        <v>0.11653899964610701</v>
      </c>
      <c r="D21">
        <v>1.6668600282714601E-3</v>
      </c>
      <c r="E21">
        <v>4.1682775640972097E-3</v>
      </c>
      <c r="F21">
        <v>-1.2605555824053101</v>
      </c>
    </row>
    <row r="22" spans="1:6" x14ac:dyDescent="0.25">
      <c r="A22" t="s">
        <v>364</v>
      </c>
      <c r="B22">
        <v>2.1840339435111999E-2</v>
      </c>
      <c r="C22">
        <v>0.11653899964610701</v>
      </c>
      <c r="D22">
        <v>0.313750804612835</v>
      </c>
      <c r="E22">
        <v>0.296001646562568</v>
      </c>
      <c r="F22">
        <v>8.3979467746950698E-2</v>
      </c>
    </row>
    <row r="23" spans="1:6" x14ac:dyDescent="0.25">
      <c r="A23" t="s">
        <v>42</v>
      </c>
      <c r="B23">
        <v>2.45831956875147E-2</v>
      </c>
      <c r="C23">
        <v>0.11653899964610701</v>
      </c>
      <c r="D23">
        <v>9.5565949941450498E-2</v>
      </c>
      <c r="E23">
        <v>0.24737679808941099</v>
      </c>
      <c r="F23">
        <v>-1.37098331469518</v>
      </c>
    </row>
    <row r="24" spans="1:6" x14ac:dyDescent="0.25">
      <c r="A24" t="s">
        <v>49</v>
      </c>
      <c r="B24">
        <v>2.4943709246823601E-2</v>
      </c>
      <c r="C24">
        <v>0.11653899964610701</v>
      </c>
      <c r="D24">
        <v>9.3278923114964593E-2</v>
      </c>
      <c r="E24">
        <v>4.7757220609251298E-2</v>
      </c>
      <c r="F24">
        <v>0.96399102216279098</v>
      </c>
    </row>
    <row r="25" spans="1:6" x14ac:dyDescent="0.25">
      <c r="A25" t="s">
        <v>386</v>
      </c>
      <c r="B25">
        <v>2.5209635559817398E-2</v>
      </c>
      <c r="C25">
        <v>0.11653899964610701</v>
      </c>
      <c r="D25">
        <v>2.7513879500027899E-2</v>
      </c>
      <c r="E25">
        <v>3.5941843539792399E-2</v>
      </c>
      <c r="F25">
        <v>-0.383972325248427</v>
      </c>
    </row>
    <row r="26" spans="1:6" x14ac:dyDescent="0.25">
      <c r="A26" t="s">
        <v>17</v>
      </c>
      <c r="B26">
        <v>2.6571312612943699E-2</v>
      </c>
      <c r="C26">
        <v>0.11653899964610701</v>
      </c>
      <c r="D26">
        <v>38.489450484912503</v>
      </c>
      <c r="E26">
        <v>31.7615868645807</v>
      </c>
      <c r="F26">
        <v>0.277179086454514</v>
      </c>
    </row>
    <row r="27" spans="1:6" x14ac:dyDescent="0.25">
      <c r="A27" t="s">
        <v>82</v>
      </c>
      <c r="B27">
        <v>2.73509897128618E-2</v>
      </c>
      <c r="C27">
        <v>0.11653899964610701</v>
      </c>
      <c r="D27">
        <v>6.3511228903519706E-2</v>
      </c>
      <c r="E27">
        <v>4.6415155840568802E-2</v>
      </c>
      <c r="F27">
        <v>0.45137113181264699</v>
      </c>
    </row>
    <row r="28" spans="1:6" x14ac:dyDescent="0.25">
      <c r="A28" t="s">
        <v>374</v>
      </c>
      <c r="B28">
        <v>3.0309283839486299E-2</v>
      </c>
      <c r="C28">
        <v>0.123762909011236</v>
      </c>
      <c r="D28">
        <v>8.0867402362717195E-3</v>
      </c>
      <c r="E28">
        <v>1.6676407523279701E-3</v>
      </c>
      <c r="F28">
        <v>2.1955131881901999</v>
      </c>
    </row>
    <row r="29" spans="1:6" x14ac:dyDescent="0.25">
      <c r="A29" t="s">
        <v>357</v>
      </c>
      <c r="B29">
        <v>3.3015803306035901E-2</v>
      </c>
      <c r="C29">
        <v>0.129421948959661</v>
      </c>
      <c r="D29">
        <v>0.44515670613015101</v>
      </c>
      <c r="E29">
        <v>0.390031600042552</v>
      </c>
      <c r="F29">
        <v>0.190664971850073</v>
      </c>
    </row>
    <row r="30" spans="1:6" x14ac:dyDescent="0.25">
      <c r="A30" t="s">
        <v>29</v>
      </c>
      <c r="B30">
        <v>3.6354653188655002E-2</v>
      </c>
      <c r="C30">
        <v>0.13702907740339201</v>
      </c>
      <c r="D30">
        <v>1.1750666951462101</v>
      </c>
      <c r="E30">
        <v>0.37720978810615802</v>
      </c>
      <c r="F30">
        <v>1.6389787213990901</v>
      </c>
    </row>
    <row r="31" spans="1:6" x14ac:dyDescent="0.25">
      <c r="A31" t="s">
        <v>70</v>
      </c>
      <c r="B31">
        <v>5.8338721377620001E-2</v>
      </c>
      <c r="C31">
        <v>0.20797480754789299</v>
      </c>
      <c r="D31">
        <v>6.5053828229257498E-3</v>
      </c>
      <c r="E31">
        <v>1.05899035147024E-2</v>
      </c>
      <c r="F31">
        <v>-0.69244312712016298</v>
      </c>
    </row>
    <row r="32" spans="1:6" x14ac:dyDescent="0.25">
      <c r="A32" t="s">
        <v>67</v>
      </c>
      <c r="B32">
        <v>5.9421373585112298E-2</v>
      </c>
      <c r="C32">
        <v>0.20797480754789299</v>
      </c>
      <c r="D32">
        <v>4.6683821138102004E-3</v>
      </c>
      <c r="E32">
        <v>2.0839244652641701E-3</v>
      </c>
      <c r="F32">
        <v>1.1176503807212099</v>
      </c>
    </row>
    <row r="33" spans="1:6" x14ac:dyDescent="0.25">
      <c r="A33" t="s">
        <v>78</v>
      </c>
      <c r="B33">
        <v>6.6578434395018204E-2</v>
      </c>
      <c r="C33">
        <v>0.21950770742017001</v>
      </c>
      <c r="D33">
        <v>3.3333333666666699E-4</v>
      </c>
      <c r="E33">
        <v>1.8345675767600701E-3</v>
      </c>
      <c r="F33">
        <v>-2.0957273762656801</v>
      </c>
    </row>
    <row r="34" spans="1:6" x14ac:dyDescent="0.25">
      <c r="A34" t="s">
        <v>38</v>
      </c>
      <c r="B34">
        <v>6.76342981833713E-2</v>
      </c>
      <c r="C34">
        <v>0.21950770742017001</v>
      </c>
      <c r="D34">
        <v>0.127967437762979</v>
      </c>
      <c r="E34">
        <v>0.254310189933389</v>
      </c>
      <c r="F34">
        <v>-0.99011212665142301</v>
      </c>
    </row>
    <row r="35" spans="1:6" x14ac:dyDescent="0.25">
      <c r="A35" t="s">
        <v>376</v>
      </c>
      <c r="B35">
        <v>6.9436111530870204E-2</v>
      </c>
      <c r="C35">
        <v>0.21950770742017001</v>
      </c>
      <c r="D35">
        <v>2.5005069170586599E-3</v>
      </c>
      <c r="E35">
        <v>3.3334333393336902E-4</v>
      </c>
      <c r="F35">
        <v>2.5177303475072299</v>
      </c>
    </row>
    <row r="36" spans="1:6" x14ac:dyDescent="0.25">
      <c r="A36" t="s">
        <v>388</v>
      </c>
      <c r="B36">
        <v>7.4777447624883905E-2</v>
      </c>
      <c r="C36">
        <v>0.22131638048115701</v>
      </c>
      <c r="D36">
        <v>1.40898226658776E-2</v>
      </c>
      <c r="E36">
        <v>4.2505777970100701E-3</v>
      </c>
      <c r="F36">
        <v>1.69981858622846</v>
      </c>
    </row>
    <row r="37" spans="1:6" x14ac:dyDescent="0.25">
      <c r="A37" t="s">
        <v>23</v>
      </c>
      <c r="B37">
        <v>7.6180528651176097E-2</v>
      </c>
      <c r="C37">
        <v>0.22131638048115701</v>
      </c>
      <c r="D37">
        <v>3.3716621911300799</v>
      </c>
      <c r="E37">
        <v>2.78013262266589</v>
      </c>
      <c r="F37">
        <v>0.27829489995729201</v>
      </c>
    </row>
    <row r="38" spans="1:6" x14ac:dyDescent="0.25">
      <c r="A38" t="s">
        <v>51</v>
      </c>
      <c r="B38">
        <v>7.6783234044483201E-2</v>
      </c>
      <c r="C38">
        <v>0.22131638048115701</v>
      </c>
      <c r="D38">
        <v>3.7927239502237198E-2</v>
      </c>
      <c r="E38">
        <v>8.9030735477980599E-2</v>
      </c>
      <c r="F38">
        <v>-1.22834319319634</v>
      </c>
    </row>
    <row r="39" spans="1:6" x14ac:dyDescent="0.25">
      <c r="A39" t="s">
        <v>87</v>
      </c>
      <c r="B39">
        <v>8.2922611303734503E-2</v>
      </c>
      <c r="C39">
        <v>0.232183311650457</v>
      </c>
      <c r="D39">
        <v>4.83370344638761E-3</v>
      </c>
      <c r="E39">
        <v>1.9168245300648201E-3</v>
      </c>
      <c r="F39">
        <v>1.28004565264181</v>
      </c>
    </row>
    <row r="40" spans="1:6" x14ac:dyDescent="0.25">
      <c r="A40" t="s">
        <v>24</v>
      </c>
      <c r="B40">
        <v>9.0883899394543E-2</v>
      </c>
      <c r="C40">
        <v>0.247406170574034</v>
      </c>
      <c r="D40">
        <v>1.88038043347701</v>
      </c>
      <c r="E40">
        <v>1.5076648997258599</v>
      </c>
      <c r="F40">
        <v>0.318685035350803</v>
      </c>
    </row>
    <row r="41" spans="1:6" x14ac:dyDescent="0.25">
      <c r="A41" t="s">
        <v>370</v>
      </c>
      <c r="B41">
        <v>9.4059994117815807E-2</v>
      </c>
      <c r="C41">
        <v>0.249131876312053</v>
      </c>
      <c r="D41">
        <v>3.4430574506777098E-2</v>
      </c>
      <c r="E41">
        <v>8.2546355429484897E-3</v>
      </c>
      <c r="F41">
        <v>2.0439407346318501</v>
      </c>
    </row>
    <row r="42" spans="1:6" x14ac:dyDescent="0.25">
      <c r="A42" t="s">
        <v>21</v>
      </c>
      <c r="B42">
        <v>9.7894247843886797E-2</v>
      </c>
      <c r="C42">
        <v>0.25246411286054998</v>
      </c>
      <c r="D42">
        <v>1.8464740183569901</v>
      </c>
      <c r="E42">
        <v>1.5566224173068</v>
      </c>
      <c r="F42">
        <v>0.246335718647444</v>
      </c>
    </row>
    <row r="43" spans="1:6" x14ac:dyDescent="0.25">
      <c r="A43" t="s">
        <v>360</v>
      </c>
      <c r="B43">
        <v>0.111005314821912</v>
      </c>
      <c r="C43">
        <v>0.275339133563618</v>
      </c>
      <c r="D43">
        <v>3.5510189194501503E-2</v>
      </c>
      <c r="E43">
        <v>3.2175336231152499E-2</v>
      </c>
      <c r="F43">
        <v>0.141752813781652</v>
      </c>
    </row>
    <row r="44" spans="1:6" x14ac:dyDescent="0.25">
      <c r="A44" t="s">
        <v>382</v>
      </c>
      <c r="B44">
        <v>0.112383319821885</v>
      </c>
      <c r="C44">
        <v>0.275339133563618</v>
      </c>
      <c r="D44">
        <v>1.5000966766011601E-3</v>
      </c>
      <c r="E44">
        <v>4.9990001999600101E-4</v>
      </c>
      <c r="F44">
        <v>1.37862860270457</v>
      </c>
    </row>
    <row r="45" spans="1:6" x14ac:dyDescent="0.25">
      <c r="A45" t="s">
        <v>59</v>
      </c>
      <c r="B45">
        <v>0.125744060017665</v>
      </c>
      <c r="C45">
        <v>0.30055897272514898</v>
      </c>
      <c r="D45">
        <v>0.104598404471822</v>
      </c>
      <c r="E45">
        <v>6.6323088605006394E-2</v>
      </c>
      <c r="F45">
        <v>0.65628318308011002</v>
      </c>
    </row>
    <row r="46" spans="1:6" x14ac:dyDescent="0.25">
      <c r="A46" t="s">
        <v>362</v>
      </c>
      <c r="B46">
        <v>0.14380866996108299</v>
      </c>
      <c r="C46">
        <v>0.31454980414252598</v>
      </c>
      <c r="D46">
        <v>4.5600655702354803E-2</v>
      </c>
      <c r="E46">
        <v>1.9433533982710301E-2</v>
      </c>
      <c r="F46">
        <v>1.2251996896331401</v>
      </c>
    </row>
    <row r="47" spans="1:6" x14ac:dyDescent="0.25">
      <c r="A47" t="s">
        <v>361</v>
      </c>
      <c r="B47">
        <v>0.145114852094095</v>
      </c>
      <c r="C47">
        <v>0.31454980414252598</v>
      </c>
      <c r="D47">
        <v>2.0837570807850599E-2</v>
      </c>
      <c r="E47">
        <v>1.5670334566602599E-2</v>
      </c>
      <c r="F47">
        <v>0.40831399738546797</v>
      </c>
    </row>
    <row r="48" spans="1:6" x14ac:dyDescent="0.25">
      <c r="A48" t="s">
        <v>389</v>
      </c>
      <c r="B48">
        <v>0.146743836649599</v>
      </c>
      <c r="C48">
        <v>0.31454980414252598</v>
      </c>
      <c r="D48">
        <v>1.66670000066668E-4</v>
      </c>
      <c r="E48">
        <v>1.0843598890719201E-3</v>
      </c>
      <c r="F48">
        <v>-2.0513074168653902</v>
      </c>
    </row>
    <row r="49" spans="1:6" x14ac:dyDescent="0.25">
      <c r="A49" t="s">
        <v>214</v>
      </c>
      <c r="B49">
        <v>0.147378510135872</v>
      </c>
      <c r="C49">
        <v>0.31454980414252598</v>
      </c>
      <c r="D49">
        <v>1.6703414177857999E-4</v>
      </c>
      <c r="E49">
        <v>1.0007788268220799E-3</v>
      </c>
      <c r="F49">
        <v>-1.9462004728092499</v>
      </c>
    </row>
    <row r="50" spans="1:6" x14ac:dyDescent="0.25">
      <c r="A50" t="s">
        <v>37</v>
      </c>
      <c r="B50">
        <v>0.14824057375257099</v>
      </c>
      <c r="C50">
        <v>0.31454980414252598</v>
      </c>
      <c r="D50">
        <v>0.20971257218584</v>
      </c>
      <c r="E50">
        <v>0.15744185587221499</v>
      </c>
      <c r="F50">
        <v>0.41330860399691499</v>
      </c>
    </row>
    <row r="51" spans="1:6" x14ac:dyDescent="0.25">
      <c r="A51" t="s">
        <v>77</v>
      </c>
      <c r="B51">
        <v>0.150855518313252</v>
      </c>
      <c r="C51">
        <v>0.31454980414252598</v>
      </c>
      <c r="D51">
        <v>3.3378363778774501E-3</v>
      </c>
      <c r="E51">
        <v>4.4234123858171298E-3</v>
      </c>
      <c r="F51">
        <v>-0.39339486956740499</v>
      </c>
    </row>
    <row r="52" spans="1:6" x14ac:dyDescent="0.25">
      <c r="A52" t="s">
        <v>179</v>
      </c>
      <c r="B52">
        <v>0.15855396856322401</v>
      </c>
      <c r="C52">
        <v>0.31917398855853502</v>
      </c>
      <c r="D52">
        <v>4.50030003280416E-3</v>
      </c>
      <c r="E52">
        <v>3.66656042852856E-3</v>
      </c>
      <c r="F52">
        <v>0.28674559841212099</v>
      </c>
    </row>
    <row r="53" spans="1:6" x14ac:dyDescent="0.25">
      <c r="A53" t="s">
        <v>86</v>
      </c>
      <c r="B53">
        <v>0.15958699427926701</v>
      </c>
      <c r="C53">
        <v>0.31917398855853502</v>
      </c>
      <c r="D53">
        <v>2.7508920231261299E-3</v>
      </c>
      <c r="E53">
        <v>1.25010084836076E-3</v>
      </c>
      <c r="F53">
        <v>1.0643951464668999</v>
      </c>
    </row>
    <row r="54" spans="1:6" x14ac:dyDescent="0.25">
      <c r="A54" t="s">
        <v>33</v>
      </c>
      <c r="B54">
        <v>0.17424486063227199</v>
      </c>
      <c r="C54">
        <v>0.34151992683925297</v>
      </c>
      <c r="D54">
        <v>0.50983600946838503</v>
      </c>
      <c r="E54">
        <v>0.369704910709721</v>
      </c>
      <c r="F54">
        <v>0.46352488505912398</v>
      </c>
    </row>
    <row r="55" spans="1:6" x14ac:dyDescent="0.25">
      <c r="A55" t="s">
        <v>85</v>
      </c>
      <c r="B55">
        <v>0.19216563259014199</v>
      </c>
      <c r="C55">
        <v>0.36925945085948902</v>
      </c>
      <c r="D55">
        <v>3.9204324377027202E-3</v>
      </c>
      <c r="E55">
        <v>2.2535217436769001E-3</v>
      </c>
      <c r="F55">
        <v>0.76619359328007697</v>
      </c>
    </row>
    <row r="56" spans="1:6" x14ac:dyDescent="0.25">
      <c r="A56" t="s">
        <v>368</v>
      </c>
      <c r="B56">
        <v>0.20814243299982799</v>
      </c>
      <c r="C56">
        <v>0.39226843142275297</v>
      </c>
      <c r="D56">
        <v>3.9598405684322199E-2</v>
      </c>
      <c r="E56">
        <v>3.4514730545649797E-2</v>
      </c>
      <c r="F56">
        <v>0.19756086080559501</v>
      </c>
    </row>
    <row r="57" spans="1:6" x14ac:dyDescent="0.25">
      <c r="A57" t="s">
        <v>377</v>
      </c>
      <c r="B57">
        <v>0.242842551585536</v>
      </c>
      <c r="C57">
        <v>0.44902962368646199</v>
      </c>
      <c r="D57">
        <v>7.3342142168582496E-3</v>
      </c>
      <c r="E57">
        <v>3.9171732927683204E-3</v>
      </c>
      <c r="F57">
        <v>0.88386951007540504</v>
      </c>
    </row>
    <row r="58" spans="1:6" x14ac:dyDescent="0.25">
      <c r="A58" t="s">
        <v>391</v>
      </c>
      <c r="B58">
        <v>0.25248127344323601</v>
      </c>
      <c r="C58">
        <v>0.44992192223386801</v>
      </c>
      <c r="D58">
        <v>1.3339903358415299E-3</v>
      </c>
      <c r="E58">
        <v>1.66683335000167E-4</v>
      </c>
      <c r="F58">
        <v>2.3219395026649798</v>
      </c>
    </row>
    <row r="59" spans="1:6" x14ac:dyDescent="0.25">
      <c r="A59" t="s">
        <v>385</v>
      </c>
      <c r="B59">
        <v>0.25250720125370102</v>
      </c>
      <c r="C59">
        <v>0.44992192223386801</v>
      </c>
      <c r="D59">
        <v>1.5002467525658701E-3</v>
      </c>
      <c r="E59">
        <v>1.6670334140177499E-4</v>
      </c>
      <c r="F59">
        <v>2.4775148305597599</v>
      </c>
    </row>
    <row r="60" spans="1:6" x14ac:dyDescent="0.25">
      <c r="A60" t="s">
        <v>69</v>
      </c>
      <c r="B60">
        <v>0.27155004150062501</v>
      </c>
      <c r="C60">
        <v>0.46862823675202597</v>
      </c>
      <c r="D60">
        <v>4.50099366506486E-3</v>
      </c>
      <c r="E60">
        <v>2.66730196072019E-3</v>
      </c>
      <c r="F60">
        <v>0.72827954690428798</v>
      </c>
    </row>
    <row r="61" spans="1:6" x14ac:dyDescent="0.25">
      <c r="A61" t="s">
        <v>390</v>
      </c>
      <c r="B61">
        <v>0.272569484641485</v>
      </c>
      <c r="C61">
        <v>0.46862823675202597</v>
      </c>
      <c r="D61">
        <v>0.44038321339910103</v>
      </c>
      <c r="E61">
        <v>0.54111002218884297</v>
      </c>
      <c r="F61">
        <v>-0.29708619161591898</v>
      </c>
    </row>
    <row r="62" spans="1:6" x14ac:dyDescent="0.25">
      <c r="A62" t="s">
        <v>64</v>
      </c>
      <c r="B62">
        <v>0.27874136740345601</v>
      </c>
      <c r="C62">
        <v>0.470062148650159</v>
      </c>
      <c r="D62">
        <v>7.1708567682328903E-3</v>
      </c>
      <c r="E62">
        <v>6.58685818758216E-3</v>
      </c>
      <c r="F62">
        <v>0.120362755116094</v>
      </c>
    </row>
    <row r="63" spans="1:6" x14ac:dyDescent="0.25">
      <c r="A63" t="s">
        <v>83</v>
      </c>
      <c r="B63">
        <v>0.28299659969754498</v>
      </c>
      <c r="C63">
        <v>0.470062148650159</v>
      </c>
      <c r="D63">
        <v>4.8335433559368599E-3</v>
      </c>
      <c r="E63">
        <v>2.9162176066726002E-3</v>
      </c>
      <c r="F63">
        <v>0.70524154526216198</v>
      </c>
    </row>
    <row r="64" spans="1:6" x14ac:dyDescent="0.25">
      <c r="A64" t="s">
        <v>381</v>
      </c>
      <c r="B64">
        <v>0.30326693619670297</v>
      </c>
      <c r="C64">
        <v>0.49533599578794901</v>
      </c>
      <c r="D64">
        <v>1.1671569069907799E-3</v>
      </c>
      <c r="E64">
        <v>2.5031106097335302E-4</v>
      </c>
      <c r="F64">
        <v>1.7832393485379301</v>
      </c>
    </row>
    <row r="65" spans="1:6" x14ac:dyDescent="0.25">
      <c r="A65" t="s">
        <v>371</v>
      </c>
      <c r="B65">
        <v>0.32839264502276799</v>
      </c>
      <c r="C65">
        <v>0.52034231675659104</v>
      </c>
      <c r="D65">
        <v>1.75088335048447E-3</v>
      </c>
      <c r="E65">
        <v>3.7506450361218802E-3</v>
      </c>
      <c r="F65">
        <v>-1.0468105608181499</v>
      </c>
    </row>
    <row r="66" spans="1:6" x14ac:dyDescent="0.25">
      <c r="A66" t="s">
        <v>107</v>
      </c>
      <c r="B66">
        <v>0.33669457180585999</v>
      </c>
      <c r="C66">
        <v>0.52034231675659104</v>
      </c>
      <c r="D66">
        <v>1.50161992745251E-3</v>
      </c>
      <c r="E66">
        <v>5.83452542427226E-4</v>
      </c>
      <c r="F66">
        <v>1.1989725609612201</v>
      </c>
    </row>
    <row r="67" spans="1:6" x14ac:dyDescent="0.25">
      <c r="A67" t="s">
        <v>90</v>
      </c>
      <c r="B67">
        <v>0.34530140959577199</v>
      </c>
      <c r="C67">
        <v>0.52034231675659104</v>
      </c>
      <c r="D67">
        <v>2.7515291723757801E-2</v>
      </c>
      <c r="E67">
        <v>3.3086104723067902E-2</v>
      </c>
      <c r="F67">
        <v>-0.26489164015729899</v>
      </c>
    </row>
    <row r="68" spans="1:6" x14ac:dyDescent="0.25">
      <c r="A68" t="s">
        <v>22</v>
      </c>
      <c r="B68">
        <v>0.34672095549876197</v>
      </c>
      <c r="C68">
        <v>0.52034231675659104</v>
      </c>
      <c r="D68">
        <v>1.2984561569646</v>
      </c>
      <c r="E68">
        <v>1.8303262514265399</v>
      </c>
      <c r="F68">
        <v>-0.495263126505121</v>
      </c>
    </row>
    <row r="69" spans="1:6" x14ac:dyDescent="0.25">
      <c r="A69" t="s">
        <v>74</v>
      </c>
      <c r="B69">
        <v>0.34728062394419501</v>
      </c>
      <c r="C69">
        <v>0.52034231675659104</v>
      </c>
      <c r="D69">
        <v>1.6255504758299202E-2</v>
      </c>
      <c r="E69">
        <v>1.8844366777045901E-2</v>
      </c>
      <c r="F69">
        <v>-0.21169001759286901</v>
      </c>
    </row>
    <row r="70" spans="1:6" x14ac:dyDescent="0.25">
      <c r="A70" t="s">
        <v>88</v>
      </c>
      <c r="B70">
        <v>0.35394329048101097</v>
      </c>
      <c r="C70">
        <v>0.52034231675659104</v>
      </c>
      <c r="D70">
        <v>5.5020566844817499E-3</v>
      </c>
      <c r="E70">
        <v>1.6681777266335E-3</v>
      </c>
      <c r="F70">
        <v>1.6497849823419199</v>
      </c>
    </row>
    <row r="71" spans="1:6" x14ac:dyDescent="0.25">
      <c r="A71" t="s">
        <v>369</v>
      </c>
      <c r="B71">
        <v>0.358961044078424</v>
      </c>
      <c r="C71">
        <v>0.52034231675659104</v>
      </c>
      <c r="D71">
        <v>4.34256574016239E-2</v>
      </c>
      <c r="E71">
        <v>4.0581201941373102E-2</v>
      </c>
      <c r="F71">
        <v>9.7445553028874698E-2</v>
      </c>
    </row>
    <row r="72" spans="1:6" x14ac:dyDescent="0.25">
      <c r="A72" t="s">
        <v>63</v>
      </c>
      <c r="B72">
        <v>0.36156902063199398</v>
      </c>
      <c r="C72">
        <v>0.52034231675659104</v>
      </c>
      <c r="D72">
        <v>5.8258572722444099E-2</v>
      </c>
      <c r="E72">
        <v>1.6173546729171501E-2</v>
      </c>
      <c r="F72">
        <v>1.84081019977266</v>
      </c>
    </row>
    <row r="73" spans="1:6" x14ac:dyDescent="0.25">
      <c r="A73" t="s">
        <v>392</v>
      </c>
      <c r="B73">
        <v>0.36636346792045699</v>
      </c>
      <c r="C73">
        <v>0.52034231675659104</v>
      </c>
      <c r="D73">
        <v>3.3334666733337101E-4</v>
      </c>
      <c r="E73">
        <v>8.3355341777121498E-4</v>
      </c>
      <c r="F73">
        <v>-1.0641888743580099</v>
      </c>
    </row>
    <row r="74" spans="1:6" x14ac:dyDescent="0.25">
      <c r="A74" t="s">
        <v>48</v>
      </c>
      <c r="B74">
        <v>0.37778396389931201</v>
      </c>
      <c r="C74">
        <v>0.528897549459036</v>
      </c>
      <c r="D74">
        <v>4.4258130985711797E-2</v>
      </c>
      <c r="E74">
        <v>7.8664218961062696E-2</v>
      </c>
      <c r="F74">
        <v>-0.827984793440668</v>
      </c>
    </row>
    <row r="75" spans="1:6" x14ac:dyDescent="0.25">
      <c r="A75" t="s">
        <v>372</v>
      </c>
      <c r="B75">
        <v>0.420505883996455</v>
      </c>
      <c r="C75">
        <v>0.58041657227679599</v>
      </c>
      <c r="D75">
        <v>6.1675535766344304E-3</v>
      </c>
      <c r="E75">
        <v>5.4174843367353204E-3</v>
      </c>
      <c r="F75">
        <v>0.18310844678330901</v>
      </c>
    </row>
    <row r="76" spans="1:6" x14ac:dyDescent="0.25">
      <c r="A76" t="s">
        <v>96</v>
      </c>
      <c r="B76">
        <v>0.43305288396885899</v>
      </c>
      <c r="C76">
        <v>0.58313132749311203</v>
      </c>
      <c r="D76">
        <v>1.66683335000167E-4</v>
      </c>
      <c r="E76">
        <v>6.6672000426700796E-4</v>
      </c>
      <c r="F76">
        <v>-1.4401484869174499</v>
      </c>
    </row>
    <row r="77" spans="1:6" x14ac:dyDescent="0.25">
      <c r="A77" t="s">
        <v>387</v>
      </c>
      <c r="B77">
        <v>0.43939760322279597</v>
      </c>
      <c r="C77">
        <v>0.58313132749311203</v>
      </c>
      <c r="D77">
        <v>1.48393334910442E-2</v>
      </c>
      <c r="E77">
        <v>2.1515563922258001E-2</v>
      </c>
      <c r="F77">
        <v>-0.53220589163751497</v>
      </c>
    </row>
    <row r="78" spans="1:6" x14ac:dyDescent="0.25">
      <c r="A78" t="s">
        <v>91</v>
      </c>
      <c r="B78">
        <v>0.440323655453982</v>
      </c>
      <c r="C78">
        <v>0.58313132749311203</v>
      </c>
      <c r="D78">
        <v>2.5007502250675199E-4</v>
      </c>
      <c r="E78">
        <v>1.6667666726670301E-4</v>
      </c>
      <c r="F78">
        <v>0.36265472110448999</v>
      </c>
    </row>
    <row r="79" spans="1:6" x14ac:dyDescent="0.25">
      <c r="A79" t="s">
        <v>169</v>
      </c>
      <c r="B79">
        <v>0.45624239769480601</v>
      </c>
      <c r="C79">
        <v>0.59615673298787897</v>
      </c>
      <c r="D79">
        <v>3.3330000333300002E-4</v>
      </c>
      <c r="E79">
        <v>3.3335666833345502E-4</v>
      </c>
      <c r="F79">
        <v>-1.7831159584453401E-4</v>
      </c>
    </row>
    <row r="80" spans="1:6" x14ac:dyDescent="0.25">
      <c r="A80" t="s">
        <v>79</v>
      </c>
      <c r="B80">
        <v>0.48614149137174201</v>
      </c>
      <c r="C80">
        <v>0.62686665992671997</v>
      </c>
      <c r="D80">
        <v>3.1680752258251401E-3</v>
      </c>
      <c r="E80">
        <v>2.7500759228766799E-3</v>
      </c>
      <c r="F80">
        <v>0.19582646396256301</v>
      </c>
    </row>
    <row r="81" spans="1:6" x14ac:dyDescent="0.25">
      <c r="A81" t="s">
        <v>165</v>
      </c>
      <c r="B81">
        <v>0.52274315092523505</v>
      </c>
      <c r="C81">
        <v>0.66530946481393605</v>
      </c>
      <c r="D81">
        <v>1.83385352662122E-3</v>
      </c>
      <c r="E81">
        <v>2.0001966925036201E-3</v>
      </c>
      <c r="F81">
        <v>-0.117578747933182</v>
      </c>
    </row>
    <row r="82" spans="1:6" x14ac:dyDescent="0.25">
      <c r="A82" t="s">
        <v>194</v>
      </c>
      <c r="B82">
        <v>0.56273803239991005</v>
      </c>
      <c r="C82">
        <v>0.70702983557937404</v>
      </c>
      <c r="D82">
        <v>6.6692344625431403E-4</v>
      </c>
      <c r="E82">
        <v>6.6673334000066703E-4</v>
      </c>
      <c r="F82">
        <v>3.4630822298017201E-4</v>
      </c>
    </row>
    <row r="83" spans="1:6" x14ac:dyDescent="0.25">
      <c r="A83" t="s">
        <v>121</v>
      </c>
      <c r="B83">
        <v>0.57821005740554199</v>
      </c>
      <c r="C83">
        <v>0.71727323576890001</v>
      </c>
      <c r="D83">
        <v>5.0011671475710397E-4</v>
      </c>
      <c r="E83">
        <v>3.3338000653424801E-4</v>
      </c>
      <c r="F83">
        <v>0.44746351643447502</v>
      </c>
    </row>
    <row r="84" spans="1:6" x14ac:dyDescent="0.25">
      <c r="A84" t="s">
        <v>134</v>
      </c>
      <c r="B84">
        <v>0.60418162104443496</v>
      </c>
      <c r="C84">
        <v>0.74012248577943296</v>
      </c>
      <c r="D84">
        <v>6.6690010498550998E-4</v>
      </c>
      <c r="E84">
        <v>3.3335333453340498E-4</v>
      </c>
      <c r="F84">
        <v>0.788672019315804</v>
      </c>
    </row>
    <row r="85" spans="1:6" x14ac:dyDescent="0.25">
      <c r="A85" t="s">
        <v>375</v>
      </c>
      <c r="B85">
        <v>0.64768557414189698</v>
      </c>
      <c r="C85">
        <v>0.78361958352970296</v>
      </c>
      <c r="D85">
        <v>5.0004333940101005E-4</v>
      </c>
      <c r="E85">
        <v>1.16650338139378E-3</v>
      </c>
      <c r="F85">
        <v>-1.0468559321427799</v>
      </c>
    </row>
    <row r="86" spans="1:6" x14ac:dyDescent="0.25">
      <c r="A86" t="s">
        <v>383</v>
      </c>
      <c r="B86">
        <v>0.69987479750095805</v>
      </c>
      <c r="C86">
        <v>0.83643573359870604</v>
      </c>
      <c r="D86">
        <v>8.5857667209125205E-3</v>
      </c>
      <c r="E86">
        <v>9.0026282991437397E-3</v>
      </c>
      <c r="F86">
        <v>-6.7439269252049197E-2</v>
      </c>
    </row>
    <row r="87" spans="1:6" x14ac:dyDescent="0.25">
      <c r="A87" t="s">
        <v>183</v>
      </c>
      <c r="B87">
        <v>0.71698197963184196</v>
      </c>
      <c r="C87">
        <v>0.84655703619181299</v>
      </c>
      <c r="D87">
        <v>1.00088498443171E-3</v>
      </c>
      <c r="E87">
        <v>1.08428985138688E-3</v>
      </c>
      <c r="F87">
        <v>-0.10308820799426301</v>
      </c>
    </row>
    <row r="88" spans="1:6" x14ac:dyDescent="0.25">
      <c r="A88" t="s">
        <v>72</v>
      </c>
      <c r="B88">
        <v>0.73878850183968503</v>
      </c>
      <c r="C88">
        <v>0.86191991881296603</v>
      </c>
      <c r="D88">
        <v>6.4188432498418803E-3</v>
      </c>
      <c r="E88">
        <v>5.0841261795663102E-3</v>
      </c>
      <c r="F88">
        <v>0.329088868711228</v>
      </c>
    </row>
    <row r="89" spans="1:6" x14ac:dyDescent="0.25">
      <c r="A89" t="s">
        <v>46</v>
      </c>
      <c r="B89">
        <v>0.82090101594949005</v>
      </c>
      <c r="C89">
        <v>0.94041312635224805</v>
      </c>
      <c r="D89">
        <v>0.118907891351034</v>
      </c>
      <c r="E89">
        <v>0.16525840447015699</v>
      </c>
      <c r="F89">
        <v>-0.47445371970461397</v>
      </c>
    </row>
    <row r="90" spans="1:6" x14ac:dyDescent="0.25">
      <c r="A90" t="s">
        <v>81</v>
      </c>
      <c r="B90">
        <v>0.83384095610245101</v>
      </c>
      <c r="C90">
        <v>0.94041312635224805</v>
      </c>
      <c r="D90">
        <v>3.6673141833857299E-3</v>
      </c>
      <c r="E90">
        <v>3.0840066480918998E-3</v>
      </c>
      <c r="F90">
        <v>0.24094199685246701</v>
      </c>
    </row>
    <row r="91" spans="1:6" x14ac:dyDescent="0.25">
      <c r="A91" t="s">
        <v>378</v>
      </c>
      <c r="B91">
        <v>0.83485655094536304</v>
      </c>
      <c r="C91">
        <v>0.94041312635224805</v>
      </c>
      <c r="D91">
        <v>2.1860328078213098</v>
      </c>
      <c r="E91">
        <v>2.1156878053316599</v>
      </c>
      <c r="F91">
        <v>4.71855507109138E-2</v>
      </c>
    </row>
    <row r="92" spans="1:6" x14ac:dyDescent="0.25">
      <c r="A92" t="s">
        <v>41</v>
      </c>
      <c r="B92">
        <v>0.86289939923475101</v>
      </c>
      <c r="C92">
        <v>0.96095614914779104</v>
      </c>
      <c r="D92">
        <v>0.28155096273893099</v>
      </c>
      <c r="E92">
        <v>0.31888903468715801</v>
      </c>
      <c r="F92">
        <v>-0.17958335667804701</v>
      </c>
    </row>
    <row r="93" spans="1:6" x14ac:dyDescent="0.25">
      <c r="A93" t="s">
        <v>20</v>
      </c>
      <c r="B93">
        <v>0.888791654292303</v>
      </c>
      <c r="C93">
        <v>0.97866946202972704</v>
      </c>
      <c r="D93">
        <v>8.3697892154254703</v>
      </c>
      <c r="E93">
        <v>8.8618873736272796</v>
      </c>
      <c r="F93">
        <v>-8.2421503408316402E-2</v>
      </c>
    </row>
    <row r="94" spans="1:6" x14ac:dyDescent="0.25">
      <c r="A94" t="s">
        <v>180</v>
      </c>
      <c r="B94">
        <v>0.95654625991147402</v>
      </c>
      <c r="C94">
        <v>0.999999999999999</v>
      </c>
      <c r="D94">
        <v>1.91661170657221E-3</v>
      </c>
      <c r="E94">
        <v>2.7506178802470301E-3</v>
      </c>
      <c r="F94">
        <v>-0.494134673197129</v>
      </c>
    </row>
    <row r="95" spans="1:6" x14ac:dyDescent="0.25">
      <c r="A95" t="s">
        <v>109</v>
      </c>
      <c r="B95">
        <v>0.999999999999999</v>
      </c>
      <c r="C95">
        <v>0.999999999999999</v>
      </c>
      <c r="D95">
        <v>3.33406716959425E-4</v>
      </c>
      <c r="E95">
        <v>2.5031106097335302E-4</v>
      </c>
      <c r="F95">
        <v>0.28844348555590799</v>
      </c>
    </row>
    <row r="96" spans="1:6" x14ac:dyDescent="0.25">
      <c r="A96" t="s">
        <v>114</v>
      </c>
      <c r="B96">
        <v>0.999999999999999</v>
      </c>
      <c r="C96">
        <v>0.999999999999999</v>
      </c>
      <c r="D96">
        <v>3.3336000226686898E-4</v>
      </c>
      <c r="E96">
        <v>1.6670334140177499E-4</v>
      </c>
      <c r="F96">
        <v>0.65172663466175096</v>
      </c>
    </row>
    <row r="97" spans="1:6" x14ac:dyDescent="0.25">
      <c r="A97" t="s">
        <v>155</v>
      </c>
      <c r="B97">
        <v>0.999999999999999</v>
      </c>
      <c r="C97">
        <v>0.999999999999999</v>
      </c>
      <c r="D97">
        <v>1.6703414177857999E-4</v>
      </c>
      <c r="E97">
        <v>2.50321063173725E-4</v>
      </c>
      <c r="F97">
        <v>-0.36183421953727002</v>
      </c>
    </row>
    <row r="98" spans="1:6" x14ac:dyDescent="0.25">
      <c r="A98" t="s">
        <v>191</v>
      </c>
      <c r="B98">
        <v>0.999999999999999</v>
      </c>
      <c r="C98">
        <v>0.999999999999999</v>
      </c>
      <c r="D98">
        <v>3.3345005049108598E-4</v>
      </c>
      <c r="E98">
        <v>3.3366023011538199E-4</v>
      </c>
      <c r="F98">
        <v>-6.6105944765823695E-4</v>
      </c>
    </row>
    <row r="99" spans="1:6" x14ac:dyDescent="0.25">
      <c r="A99" t="s">
        <v>384</v>
      </c>
      <c r="B99">
        <v>0.999999999999999</v>
      </c>
      <c r="C99">
        <v>0.999999999999999</v>
      </c>
      <c r="D99">
        <v>6.6660000666600005E-4</v>
      </c>
      <c r="E99">
        <v>1.00006668000267E-3</v>
      </c>
      <c r="F99">
        <v>-0.50709107818703003</v>
      </c>
    </row>
    <row r="100" spans="1:6" x14ac:dyDescent="0.25">
      <c r="A100" t="s">
        <v>379</v>
      </c>
      <c r="B100">
        <v>0.999999999999999</v>
      </c>
      <c r="C100">
        <v>0.999999999999999</v>
      </c>
      <c r="D100">
        <v>4.16711675902419E-4</v>
      </c>
      <c r="E100">
        <v>3.3337000806844201E-4</v>
      </c>
      <c r="F100">
        <v>0.24094450733437001</v>
      </c>
    </row>
    <row r="101" spans="1:6" x14ac:dyDescent="0.25">
      <c r="A101" t="s">
        <v>380</v>
      </c>
      <c r="B101">
        <v>0.999999999999999</v>
      </c>
      <c r="C101">
        <v>0.999999999999999</v>
      </c>
      <c r="D101">
        <v>1.6665000166650001E-4</v>
      </c>
      <c r="E101">
        <v>8.3631059906600798E-5</v>
      </c>
      <c r="F101">
        <v>0.48300766816976998</v>
      </c>
    </row>
    <row r="102" spans="1:6" x14ac:dyDescent="0.25">
      <c r="A102" t="s">
        <v>373</v>
      </c>
      <c r="B102">
        <v>0.999999999999999</v>
      </c>
      <c r="C102">
        <v>0.999999999999999</v>
      </c>
      <c r="D102">
        <v>1.1667633454017199E-3</v>
      </c>
      <c r="E102">
        <v>2.0001969523108501E-3</v>
      </c>
      <c r="F102">
        <v>-0.71819321486968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nera_C5h</vt:lpstr>
      <vt:lpstr>Genera_C9h</vt:lpstr>
      <vt:lpstr>Genera_N5h</vt:lpstr>
      <vt:lpstr>Genera_N9h</vt:lpstr>
      <vt:lpstr>Genera_inoculum</vt:lpstr>
      <vt:lpstr>Wilcox_5h</vt:lpstr>
      <vt:lpstr>Wilcox_9h</vt:lpstr>
      <vt:lpstr>ANCOMII_5h</vt:lpstr>
      <vt:lpstr>ANCOMII_9h</vt:lpstr>
      <vt:lpstr>Physiological_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Rosier</dc:creator>
  <cp:lastModifiedBy>Bob Rosier</cp:lastModifiedBy>
  <dcterms:created xsi:type="dcterms:W3CDTF">2020-07-06T09:06:51Z</dcterms:created>
  <dcterms:modified xsi:type="dcterms:W3CDTF">2020-07-14T12:34:32Z</dcterms:modified>
</cp:coreProperties>
</file>